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025"/>
  <workbookPr/>
  <mc:AlternateContent xmlns:mc="http://schemas.openxmlformats.org/markup-compatibility/2006">
    <mc:Choice Requires="x15">
      <x15ac:absPath xmlns:x15ac="http://schemas.microsoft.com/office/spreadsheetml/2010/11/ac" url="H:\21-华西副研工作\1-文章撰写\41-皮肌炎-华西风湿免疫科-黎艳红吴桐\SSc糖基化数据-Paper one\投稿20241018\"/>
    </mc:Choice>
  </mc:AlternateContent>
  <xr:revisionPtr revIDLastSave="0" documentId="13_ncr:1_{D0ABB8CD-025C-458B-AC16-8DB16EBC7AE2}" xr6:coauthVersionLast="47" xr6:coauthVersionMax="47" xr10:uidLastSave="{00000000-0000-0000-0000-000000000000}"/>
  <bookViews>
    <workbookView xWindow="-120" yWindow="-120" windowWidth="29040" windowHeight="15840" xr2:uid="{00000000-000D-0000-FFFF-FFFF00000000}"/>
  </bookViews>
  <sheets>
    <sheet name="Table S3"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9" uniqueCount="53">
  <si>
    <t>HC</t>
    <phoneticPr fontId="1" type="noConversion"/>
  </si>
  <si>
    <t>SSc</t>
    <phoneticPr fontId="1" type="noConversion"/>
  </si>
  <si>
    <t>p</t>
    <phoneticPr fontId="1" type="noConversion"/>
  </si>
  <si>
    <t>0.0302 (0.0284, 0.0337)</t>
    <phoneticPr fontId="1" type="noConversion"/>
  </si>
  <si>
    <t>0.0126 (0.0106, 0.0153)</t>
    <phoneticPr fontId="1" type="noConversion"/>
  </si>
  <si>
    <t>0.00441 (0.00313, 0.00535)</t>
    <phoneticPr fontId="1" type="noConversion"/>
  </si>
  <si>
    <t>0.00574 (0.00483, 0.00761)</t>
    <phoneticPr fontId="1" type="noConversion"/>
  </si>
  <si>
    <t>0.0121 (0.00997, 0.0148)</t>
    <phoneticPr fontId="1" type="noConversion"/>
  </si>
  <si>
    <t>0.103 (0.0835, 0.136)</t>
    <phoneticPr fontId="1" type="noConversion"/>
  </si>
  <si>
    <t>0.0663 (0.0523, 0.0874)</t>
    <phoneticPr fontId="1" type="noConversion"/>
  </si>
  <si>
    <t>0.0674 (0.0574, 0.0793)</t>
    <phoneticPr fontId="1" type="noConversion"/>
  </si>
  <si>
    <t>0.0806 (0.0656, 0.098)</t>
    <phoneticPr fontId="1" type="noConversion"/>
  </si>
  <si>
    <t>0.0652 ± 0.0185</t>
    <phoneticPr fontId="1" type="noConversion"/>
  </si>
  <si>
    <t>0.0149 ± 0.00508</t>
    <phoneticPr fontId="1" type="noConversion"/>
  </si>
  <si>
    <t xml:space="preserve">IgG1-N4H3F1 </t>
  </si>
  <si>
    <t xml:space="preserve"> &lt;0.001</t>
    <phoneticPr fontId="1" type="noConversion"/>
  </si>
  <si>
    <t xml:space="preserve">IgG1-N4H4F1 </t>
  </si>
  <si>
    <t>0.0286(0.0110, 0.0521)</t>
    <phoneticPr fontId="1" type="noConversion"/>
  </si>
  <si>
    <t xml:space="preserve">IgG2-N3H3F1 </t>
  </si>
  <si>
    <t>0.0256(0.0225, 0.0297)</t>
    <phoneticPr fontId="1" type="noConversion"/>
  </si>
  <si>
    <t>IgG2-N3H4F1</t>
  </si>
  <si>
    <t>IgG2-N3H6F1A1</t>
  </si>
  <si>
    <t xml:space="preserve">  &lt;0.001</t>
    <phoneticPr fontId="1" type="noConversion"/>
  </si>
  <si>
    <t>IgG2-N4H3F1</t>
  </si>
  <si>
    <t>IgG2-N4H4</t>
  </si>
  <si>
    <t>IgG2-N4H4F1</t>
  </si>
  <si>
    <t>IgG2-N4H4F1A1</t>
  </si>
  <si>
    <t xml:space="preserve"> &lt;0.001</t>
  </si>
  <si>
    <t>IgG2-N4H5F1</t>
  </si>
  <si>
    <t>IgG2-N5H3F1</t>
  </si>
  <si>
    <t>IgG2-N5H4F1</t>
  </si>
  <si>
    <t>IgG2-N5H5F1</t>
  </si>
  <si>
    <t>IgG3-N4H3F1</t>
  </si>
  <si>
    <t>IgG3-N4H4F1</t>
  </si>
  <si>
    <t>Intact N-glycopeptide</t>
    <phoneticPr fontId="1" type="noConversion"/>
  </si>
  <si>
    <t>0.0127 (0.00675, 0.0209)</t>
    <phoneticPr fontId="1" type="noConversion"/>
  </si>
  <si>
    <t>0.0389 (0.0192, 0.0603)</t>
    <phoneticPr fontId="1" type="noConversion"/>
  </si>
  <si>
    <t>0.022 (0.0133, 0.0382)</t>
    <phoneticPr fontId="1" type="noConversion"/>
  </si>
  <si>
    <t>0.0074 (0.00609, 0.00824)</t>
    <phoneticPr fontId="1" type="noConversion"/>
  </si>
  <si>
    <t>0.277 ± 0.0549</t>
    <phoneticPr fontId="1" type="noConversion"/>
  </si>
  <si>
    <t>0.311 ± 0.0781</t>
    <phoneticPr fontId="1" type="noConversion"/>
  </si>
  <si>
    <t>0.0128 (0.0101, 0.0150)</t>
    <phoneticPr fontId="1" type="noConversion"/>
  </si>
  <si>
    <t>0.303 ± 0.0388</t>
    <phoneticPr fontId="1" type="noConversion"/>
  </si>
  <si>
    <t>0.0245 ± 0.0107</t>
    <phoneticPr fontId="1" type="noConversion"/>
  </si>
  <si>
    <t>0.227 ± 0.0356</t>
    <phoneticPr fontId="1" type="noConversion"/>
  </si>
  <si>
    <t>0.0362 ± 0.0127</t>
    <phoneticPr fontId="1" type="noConversion"/>
  </si>
  <si>
    <t>0.052 ± 0.0156</t>
    <phoneticPr fontId="1" type="noConversion"/>
  </si>
  <si>
    <t>0.00816 ± 0.00423</t>
    <phoneticPr fontId="1" type="noConversion"/>
  </si>
  <si>
    <t>0.0140 (0.008, 0.0219)</t>
    <phoneticPr fontId="1" type="noConversion"/>
  </si>
  <si>
    <t>0.0318 (0.0138, 0.0389)</t>
    <phoneticPr fontId="1" type="noConversion"/>
  </si>
  <si>
    <t>0.0127 (0.00888, 0.0285)</t>
    <phoneticPr fontId="1" type="noConversion"/>
  </si>
  <si>
    <t>0.0249 (0.0112, 0.0464)</t>
    <phoneticPr fontId="1" type="noConversion"/>
  </si>
  <si>
    <r>
      <t xml:space="preserve">Table S3. Quantitative result of IgG intact N-glycopeptide in the two groups. </t>
    </r>
    <r>
      <rPr>
        <sz val="11"/>
        <color theme="1"/>
        <rFont val="Times New Roman"/>
        <family val="1"/>
      </rPr>
      <t xml:space="preserve">(Data are presented as the mean ± SD, median (Q25, Q75), respectively, depending on the conformity of the data to a normal distribution). IgG,  immunoglobulin G. </t>
    </r>
    <r>
      <rPr>
        <i/>
        <sz val="11"/>
        <color theme="1"/>
        <rFont val="Times New Roman"/>
        <family val="1"/>
      </rPr>
      <t>p</t>
    </r>
    <r>
      <rPr>
        <sz val="11"/>
        <color theme="1"/>
        <rFont val="Times New Roman"/>
        <family val="1"/>
      </rPr>
      <t xml:space="preserve"> value less than 0.05 was considered statistically significant.</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等线"/>
      <family val="2"/>
      <scheme val="minor"/>
    </font>
    <font>
      <sz val="9"/>
      <name val="等线"/>
      <family val="3"/>
      <charset val="134"/>
      <scheme val="minor"/>
    </font>
    <font>
      <sz val="11"/>
      <color theme="1"/>
      <name val="Arial"/>
      <family val="2"/>
    </font>
    <font>
      <sz val="11"/>
      <color rgb="FF000000"/>
      <name val="等线"/>
      <family val="2"/>
      <scheme val="minor"/>
    </font>
    <font>
      <sz val="11"/>
      <color theme="1"/>
      <name val="Times New Roman"/>
      <family val="1"/>
    </font>
    <font>
      <b/>
      <sz val="11"/>
      <color theme="1"/>
      <name val="Times New Roman"/>
      <family val="1"/>
    </font>
    <font>
      <b/>
      <i/>
      <sz val="11"/>
      <color theme="1"/>
      <name val="Times New Roman"/>
      <family val="1"/>
    </font>
    <font>
      <sz val="11"/>
      <color rgb="FF000000"/>
      <name val="Times New Roman"/>
      <family val="1"/>
    </font>
    <font>
      <i/>
      <sz val="11"/>
      <color theme="1"/>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cellStyleXfs>
  <cellXfs count="9">
    <xf numFmtId="0" fontId="0" fillId="0" borderId="0" xfId="0"/>
    <xf numFmtId="0" fontId="2" fillId="0" borderId="0" xfId="0" applyFont="1"/>
    <xf numFmtId="0" fontId="5" fillId="0" borderId="2" xfId="0" applyFont="1" applyBorder="1"/>
    <xf numFmtId="0" fontId="6" fillId="0" borderId="2" xfId="0" applyFont="1" applyBorder="1"/>
    <xf numFmtId="0" fontId="7" fillId="0" borderId="2" xfId="1" applyFont="1" applyBorder="1"/>
    <xf numFmtId="0" fontId="4" fillId="0" borderId="2" xfId="0" applyFont="1" applyBorder="1"/>
    <xf numFmtId="0" fontId="4" fillId="0" borderId="2" xfId="0" applyFont="1" applyBorder="1" applyAlignment="1">
      <alignment horizontal="left"/>
    </xf>
    <xf numFmtId="0" fontId="5" fillId="0" borderId="1" xfId="0" applyFont="1" applyBorder="1" applyAlignment="1">
      <alignment horizontal="justify" vertical="center" wrapText="1"/>
    </xf>
    <xf numFmtId="0" fontId="5" fillId="0" borderId="1" xfId="0" applyFont="1" applyBorder="1" applyAlignment="1">
      <alignment horizontal="justify" vertical="center"/>
    </xf>
  </cellXfs>
  <cellStyles count="2">
    <cellStyle name="常规" xfId="0" builtinId="0"/>
    <cellStyle name="常规 2" xfId="1" xr:uid="{288B4EDC-760C-4CA3-8E4F-1B39A3E44F0A}"/>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7"/>
  <sheetViews>
    <sheetView tabSelected="1" workbookViewId="0">
      <selection activeCell="F8" sqref="F8"/>
    </sheetView>
  </sheetViews>
  <sheetFormatPr defaultRowHeight="14.25" x14ac:dyDescent="0.2"/>
  <cols>
    <col min="1" max="1" width="21.875" customWidth="1"/>
    <col min="2" max="2" width="24.75" customWidth="1"/>
    <col min="3" max="3" width="25.75" customWidth="1"/>
    <col min="5" max="5" width="15.75" customWidth="1"/>
    <col min="6" max="6" width="24.75" customWidth="1"/>
    <col min="7" max="7" width="25.75" customWidth="1"/>
    <col min="9" max="9" width="15.75" customWidth="1"/>
    <col min="10" max="10" width="24.75" customWidth="1"/>
    <col min="11" max="11" width="25.75" customWidth="1"/>
    <col min="13" max="13" width="15.75" customWidth="1"/>
    <col min="14" max="14" width="24.75" customWidth="1"/>
    <col min="15" max="15" width="25.75" customWidth="1"/>
    <col min="17" max="17" width="15.75" customWidth="1"/>
    <col min="18" max="18" width="24.75" customWidth="1"/>
    <col min="19" max="19" width="25.75" customWidth="1"/>
    <col min="21" max="21" width="15.75" customWidth="1"/>
    <col min="22" max="22" width="24.75" customWidth="1"/>
    <col min="23" max="23" width="25.75" customWidth="1"/>
    <col min="25" max="25" width="15.75" customWidth="1"/>
    <col min="26" max="26" width="24.75" customWidth="1"/>
    <col min="27" max="27" width="25.75" customWidth="1"/>
    <col min="29" max="29" width="15.75" customWidth="1"/>
    <col min="30" max="30" width="24.75" customWidth="1"/>
    <col min="31" max="31" width="25.75" customWidth="1"/>
    <col min="33" max="33" width="15.75" customWidth="1"/>
    <col min="34" max="34" width="24.75" customWidth="1"/>
    <col min="35" max="35" width="25.75" customWidth="1"/>
    <col min="37" max="37" width="15.75" customWidth="1"/>
    <col min="38" max="38" width="24.75" customWidth="1"/>
    <col min="39" max="39" width="25.75" customWidth="1"/>
    <col min="41" max="41" width="15.75" customWidth="1"/>
    <col min="42" max="42" width="24.75" customWidth="1"/>
    <col min="43" max="43" width="25.75" customWidth="1"/>
    <col min="45" max="45" width="15.75" customWidth="1"/>
    <col min="46" max="46" width="24.75" customWidth="1"/>
    <col min="47" max="47" width="25.75" customWidth="1"/>
    <col min="49" max="49" width="15.75" customWidth="1"/>
    <col min="50" max="50" width="24.75" customWidth="1"/>
    <col min="51" max="51" width="25.75" customWidth="1"/>
    <col min="53" max="53" width="15.75" customWidth="1"/>
    <col min="54" max="54" width="24.75" customWidth="1"/>
    <col min="55" max="55" width="25.75" customWidth="1"/>
    <col min="57" max="57" width="15.75" customWidth="1"/>
    <col min="58" max="58" width="24.75" customWidth="1"/>
    <col min="59" max="59" width="25.75" customWidth="1"/>
    <col min="61" max="61" width="15.75" customWidth="1"/>
    <col min="62" max="62" width="24.75" customWidth="1"/>
    <col min="63" max="63" width="25.75" customWidth="1"/>
    <col min="65" max="65" width="15.75" customWidth="1"/>
    <col min="66" max="66" width="24.75" customWidth="1"/>
    <col min="67" max="67" width="25.75" customWidth="1"/>
    <col min="69" max="69" width="15.75" customWidth="1"/>
    <col min="70" max="70" width="24.75" customWidth="1"/>
    <col min="71" max="71" width="25.75" customWidth="1"/>
    <col min="73" max="73" width="15.75" customWidth="1"/>
    <col min="74" max="74" width="24.75" customWidth="1"/>
    <col min="75" max="75" width="25.75" customWidth="1"/>
    <col min="77" max="77" width="15.75" customWidth="1"/>
    <col min="78" max="78" width="24.75" customWidth="1"/>
    <col min="79" max="79" width="25.75" customWidth="1"/>
    <col min="81" max="81" width="15.75" customWidth="1"/>
    <col min="82" max="82" width="24.75" customWidth="1"/>
    <col min="83" max="83" width="25.75" customWidth="1"/>
    <col min="85" max="85" width="15.75" customWidth="1"/>
    <col min="86" max="86" width="24.75" customWidth="1"/>
    <col min="87" max="87" width="25.75" customWidth="1"/>
    <col min="89" max="89" width="15.75" customWidth="1"/>
    <col min="90" max="90" width="24.75" customWidth="1"/>
    <col min="91" max="91" width="25.75" customWidth="1"/>
    <col min="93" max="93" width="15.75" customWidth="1"/>
    <col min="94" max="94" width="24.75" customWidth="1"/>
    <col min="95" max="95" width="25.75" customWidth="1"/>
    <col min="97" max="97" width="15.75" customWidth="1"/>
    <col min="98" max="98" width="24.75" customWidth="1"/>
    <col min="99" max="99" width="25.75" customWidth="1"/>
    <col min="101" max="101" width="15.75" customWidth="1"/>
    <col min="102" max="102" width="24.75" customWidth="1"/>
    <col min="103" max="103" width="25.75" customWidth="1"/>
    <col min="105" max="105" width="15.75" customWidth="1"/>
    <col min="106" max="106" width="24.75" customWidth="1"/>
    <col min="107" max="107" width="25.75" customWidth="1"/>
    <col min="109" max="109" width="15.75" customWidth="1"/>
    <col min="110" max="110" width="24.75" customWidth="1"/>
    <col min="111" max="111" width="25.75" customWidth="1"/>
    <col min="113" max="113" width="15.75" customWidth="1"/>
    <col min="114" max="114" width="24.75" customWidth="1"/>
    <col min="115" max="115" width="25.75" customWidth="1"/>
    <col min="117" max="117" width="15.75" customWidth="1"/>
    <col min="118" max="118" width="24.75" customWidth="1"/>
    <col min="119" max="119" width="25.75" customWidth="1"/>
    <col min="121" max="121" width="15.75" customWidth="1"/>
    <col min="122" max="122" width="24.75" customWidth="1"/>
    <col min="123" max="123" width="25.75" customWidth="1"/>
    <col min="125" max="125" width="15.75" customWidth="1"/>
    <col min="126" max="126" width="24.75" customWidth="1"/>
    <col min="127" max="127" width="25.75" customWidth="1"/>
    <col min="129" max="129" width="15.75" customWidth="1"/>
    <col min="130" max="130" width="24.75" customWidth="1"/>
    <col min="131" max="131" width="25.75" customWidth="1"/>
    <col min="133" max="133" width="15.75" customWidth="1"/>
    <col min="134" max="134" width="24.75" customWidth="1"/>
    <col min="135" max="135" width="25.75" customWidth="1"/>
    <col min="137" max="137" width="15.75" customWidth="1"/>
    <col min="138" max="138" width="24.75" customWidth="1"/>
    <col min="139" max="139" width="25.75" customWidth="1"/>
    <col min="141" max="141" width="15.75" customWidth="1"/>
    <col min="142" max="142" width="24.75" customWidth="1"/>
    <col min="143" max="143" width="25.75" customWidth="1"/>
    <col min="145" max="145" width="15.75" customWidth="1"/>
    <col min="146" max="146" width="24.75" customWidth="1"/>
    <col min="147" max="147" width="25.75" customWidth="1"/>
    <col min="149" max="149" width="15.75" customWidth="1"/>
    <col min="150" max="150" width="24.75" customWidth="1"/>
    <col min="151" max="151" width="25.75" customWidth="1"/>
    <col min="153" max="153" width="15.75" customWidth="1"/>
    <col min="154" max="154" width="24.75" customWidth="1"/>
    <col min="155" max="155" width="25.75" customWidth="1"/>
    <col min="157" max="157" width="15.75" customWidth="1"/>
    <col min="158" max="158" width="24.75" customWidth="1"/>
    <col min="159" max="159" width="25.75" customWidth="1"/>
    <col min="161" max="161" width="15.75" customWidth="1"/>
    <col min="162" max="162" width="24.75" customWidth="1"/>
    <col min="163" max="163" width="25.75" customWidth="1"/>
    <col min="165" max="165" width="15.75" customWidth="1"/>
    <col min="166" max="166" width="24.75" customWidth="1"/>
    <col min="167" max="167" width="25.75" customWidth="1"/>
    <col min="169" max="169" width="15.75" customWidth="1"/>
    <col min="170" max="170" width="24.75" customWidth="1"/>
    <col min="171" max="171" width="25.75" customWidth="1"/>
    <col min="173" max="173" width="15.75" customWidth="1"/>
    <col min="174" max="174" width="24.75" customWidth="1"/>
    <col min="175" max="175" width="25.75" customWidth="1"/>
    <col min="177" max="177" width="15.75" customWidth="1"/>
    <col min="178" max="178" width="24.75" customWidth="1"/>
    <col min="179" max="179" width="25.75" customWidth="1"/>
    <col min="181" max="181" width="15.75" customWidth="1"/>
    <col min="182" max="182" width="24.75" customWidth="1"/>
    <col min="183" max="183" width="25.75" customWidth="1"/>
    <col min="185" max="185" width="15.75" customWidth="1"/>
    <col min="186" max="186" width="24.75" customWidth="1"/>
    <col min="187" max="187" width="25.75" customWidth="1"/>
    <col min="189" max="189" width="15.75" customWidth="1"/>
    <col min="190" max="190" width="24.75" customWidth="1"/>
    <col min="191" max="191" width="25.75" customWidth="1"/>
    <col min="193" max="193" width="15.75" customWidth="1"/>
    <col min="194" max="194" width="24.75" customWidth="1"/>
    <col min="195" max="195" width="25.75" customWidth="1"/>
    <col min="197" max="197" width="15.75" customWidth="1"/>
    <col min="198" max="198" width="24.75" customWidth="1"/>
    <col min="199" max="199" width="25.75" customWidth="1"/>
    <col min="201" max="201" width="15.75" customWidth="1"/>
    <col min="202" max="202" width="24.75" customWidth="1"/>
    <col min="203" max="203" width="25.75" customWidth="1"/>
    <col min="205" max="205" width="15.75" customWidth="1"/>
    <col min="206" max="206" width="24.75" customWidth="1"/>
    <col min="207" max="207" width="25.75" customWidth="1"/>
    <col min="209" max="209" width="15.75" customWidth="1"/>
    <col min="210" max="210" width="24.75" customWidth="1"/>
    <col min="211" max="211" width="25.75" customWidth="1"/>
    <col min="213" max="213" width="15.75" customWidth="1"/>
    <col min="214" max="214" width="24.75" customWidth="1"/>
    <col min="215" max="215" width="25.75" customWidth="1"/>
    <col min="217" max="217" width="15.75" customWidth="1"/>
    <col min="218" max="218" width="24.75" customWidth="1"/>
    <col min="219" max="219" width="25.75" customWidth="1"/>
    <col min="221" max="221" width="15.75" customWidth="1"/>
    <col min="222" max="222" width="24.75" customWidth="1"/>
    <col min="223" max="223" width="25.75" customWidth="1"/>
    <col min="225" max="225" width="15.75" customWidth="1"/>
    <col min="226" max="226" width="24.75" customWidth="1"/>
    <col min="227" max="227" width="25.75" customWidth="1"/>
    <col min="229" max="229" width="15.75" customWidth="1"/>
    <col min="230" max="230" width="24.75" customWidth="1"/>
    <col min="231" max="231" width="25.75" customWidth="1"/>
    <col min="233" max="233" width="15.75" customWidth="1"/>
    <col min="234" max="234" width="24.75" customWidth="1"/>
    <col min="235" max="235" width="25.75" customWidth="1"/>
    <col min="237" max="237" width="15.75" customWidth="1"/>
    <col min="238" max="238" width="24.75" customWidth="1"/>
    <col min="239" max="239" width="25.75" customWidth="1"/>
    <col min="241" max="241" width="15.75" customWidth="1"/>
    <col min="242" max="242" width="24.75" customWidth="1"/>
    <col min="243" max="243" width="25.75" customWidth="1"/>
    <col min="245" max="245" width="15.75" customWidth="1"/>
    <col min="246" max="246" width="24.75" customWidth="1"/>
    <col min="247" max="247" width="25.75" customWidth="1"/>
    <col min="249" max="249" width="15.75" customWidth="1"/>
    <col min="250" max="250" width="24.75" customWidth="1"/>
    <col min="251" max="251" width="25.75" customWidth="1"/>
    <col min="253" max="253" width="15.75" customWidth="1"/>
    <col min="254" max="254" width="24.75" customWidth="1"/>
    <col min="255" max="255" width="25.75" customWidth="1"/>
    <col min="257" max="257" width="15.75" customWidth="1"/>
    <col min="258" max="258" width="24.75" customWidth="1"/>
    <col min="259" max="259" width="25.75" customWidth="1"/>
    <col min="261" max="261" width="15.75" customWidth="1"/>
    <col min="262" max="262" width="24.75" customWidth="1"/>
    <col min="263" max="263" width="25.75" customWidth="1"/>
    <col min="265" max="265" width="15.75" customWidth="1"/>
    <col min="266" max="266" width="24.75" customWidth="1"/>
    <col min="267" max="267" width="25.75" customWidth="1"/>
    <col min="269" max="269" width="15.75" customWidth="1"/>
    <col min="270" max="270" width="24.75" customWidth="1"/>
    <col min="271" max="271" width="25.75" customWidth="1"/>
    <col min="273" max="273" width="15.75" customWidth="1"/>
    <col min="274" max="274" width="24.75" customWidth="1"/>
    <col min="275" max="275" width="25.75" customWidth="1"/>
    <col min="277" max="277" width="15.75" customWidth="1"/>
    <col min="278" max="278" width="24.75" customWidth="1"/>
    <col min="279" max="279" width="25.75" customWidth="1"/>
    <col min="281" max="281" width="15.75" customWidth="1"/>
    <col min="282" max="282" width="24.75" customWidth="1"/>
    <col min="283" max="283" width="25.75" customWidth="1"/>
    <col min="285" max="285" width="15.75" customWidth="1"/>
    <col min="286" max="286" width="24.75" customWidth="1"/>
    <col min="287" max="287" width="25.75" customWidth="1"/>
    <col min="289" max="289" width="15.75" customWidth="1"/>
    <col min="290" max="290" width="24.75" customWidth="1"/>
    <col min="291" max="291" width="25.75" customWidth="1"/>
    <col min="293" max="293" width="15.75" customWidth="1"/>
    <col min="294" max="294" width="24.75" customWidth="1"/>
    <col min="295" max="295" width="25.75" customWidth="1"/>
    <col min="297" max="297" width="15.75" customWidth="1"/>
    <col min="298" max="298" width="24.75" customWidth="1"/>
    <col min="299" max="299" width="25.75" customWidth="1"/>
    <col min="301" max="301" width="15.75" customWidth="1"/>
    <col min="302" max="302" width="24.75" customWidth="1"/>
    <col min="303" max="303" width="25.75" customWidth="1"/>
    <col min="305" max="305" width="15.75" customWidth="1"/>
    <col min="306" max="306" width="24.75" customWidth="1"/>
    <col min="307" max="307" width="25.75" customWidth="1"/>
    <col min="309" max="309" width="15.75" customWidth="1"/>
    <col min="310" max="310" width="24.75" customWidth="1"/>
    <col min="311" max="311" width="25.75" customWidth="1"/>
    <col min="313" max="313" width="15.75" customWidth="1"/>
    <col min="314" max="314" width="24.75" customWidth="1"/>
    <col min="315" max="315" width="25.75" customWidth="1"/>
    <col min="317" max="317" width="15.75" customWidth="1"/>
    <col min="318" max="318" width="24.75" customWidth="1"/>
    <col min="319" max="319" width="25.75" customWidth="1"/>
    <col min="321" max="321" width="15.75" customWidth="1"/>
    <col min="322" max="322" width="24.75" customWidth="1"/>
    <col min="323" max="323" width="25.75" customWidth="1"/>
    <col min="325" max="325" width="15.75" customWidth="1"/>
    <col min="326" max="326" width="24.75" customWidth="1"/>
    <col min="327" max="327" width="25.75" customWidth="1"/>
    <col min="329" max="329" width="15.75" customWidth="1"/>
    <col min="330" max="330" width="24.75" customWidth="1"/>
    <col min="331" max="331" width="25.75" customWidth="1"/>
    <col min="333" max="333" width="15.75" customWidth="1"/>
    <col min="334" max="334" width="24.75" customWidth="1"/>
    <col min="335" max="335" width="25.75" customWidth="1"/>
    <col min="337" max="337" width="15.75" customWidth="1"/>
    <col min="338" max="338" width="24.75" customWidth="1"/>
    <col min="339" max="339" width="25.75" customWidth="1"/>
    <col min="341" max="341" width="15.75" customWidth="1"/>
    <col min="342" max="342" width="24.75" customWidth="1"/>
    <col min="343" max="343" width="25.75" customWidth="1"/>
    <col min="345" max="345" width="15.75" customWidth="1"/>
    <col min="346" max="346" width="24.75" customWidth="1"/>
    <col min="347" max="347" width="25.75" customWidth="1"/>
    <col min="349" max="349" width="15.75" customWidth="1"/>
    <col min="350" max="350" width="24.75" customWidth="1"/>
    <col min="351" max="351" width="25.75" customWidth="1"/>
    <col min="353" max="353" width="15.75" customWidth="1"/>
    <col min="354" max="354" width="24.75" customWidth="1"/>
    <col min="355" max="355" width="25.75" customWidth="1"/>
    <col min="357" max="357" width="15.75" customWidth="1"/>
    <col min="358" max="358" width="24.75" customWidth="1"/>
    <col min="359" max="359" width="25.75" customWidth="1"/>
    <col min="361" max="361" width="15.75" customWidth="1"/>
    <col min="362" max="362" width="24.75" customWidth="1"/>
    <col min="363" max="363" width="25.75" customWidth="1"/>
    <col min="365" max="365" width="15.75" customWidth="1"/>
    <col min="366" max="366" width="24.75" customWidth="1"/>
    <col min="367" max="367" width="25.75" customWidth="1"/>
    <col min="369" max="369" width="15.75" customWidth="1"/>
    <col min="370" max="370" width="24.75" customWidth="1"/>
    <col min="371" max="371" width="25.75" customWidth="1"/>
    <col min="373" max="373" width="15.75" customWidth="1"/>
    <col min="374" max="374" width="24.75" customWidth="1"/>
    <col min="375" max="375" width="25.75" customWidth="1"/>
    <col min="377" max="377" width="15.75" customWidth="1"/>
    <col min="378" max="378" width="24.75" customWidth="1"/>
    <col min="379" max="379" width="25.75" customWidth="1"/>
    <col min="381" max="381" width="15.75" customWidth="1"/>
    <col min="382" max="382" width="24.75" customWidth="1"/>
    <col min="383" max="383" width="25.75" customWidth="1"/>
    <col min="385" max="385" width="15.75" customWidth="1"/>
    <col min="386" max="386" width="24.75" customWidth="1"/>
    <col min="387" max="387" width="25.75" customWidth="1"/>
    <col min="389" max="389" width="15.75" customWidth="1"/>
    <col min="390" max="390" width="24.75" customWidth="1"/>
    <col min="391" max="391" width="25.75" customWidth="1"/>
    <col min="393" max="393" width="15.75" customWidth="1"/>
    <col min="394" max="394" width="24.75" customWidth="1"/>
    <col min="395" max="395" width="25.75" customWidth="1"/>
    <col min="397" max="397" width="15.75" customWidth="1"/>
    <col min="398" max="398" width="24.75" customWidth="1"/>
    <col min="399" max="399" width="25.75" customWidth="1"/>
    <col min="401" max="401" width="15.75" customWidth="1"/>
    <col min="402" max="402" width="24.75" customWidth="1"/>
    <col min="403" max="403" width="25.75" customWidth="1"/>
    <col min="405" max="405" width="15.75" customWidth="1"/>
    <col min="406" max="406" width="24.75" customWidth="1"/>
    <col min="407" max="407" width="25.75" customWidth="1"/>
    <col min="409" max="409" width="15.75" customWidth="1"/>
    <col min="410" max="410" width="24.75" customWidth="1"/>
    <col min="411" max="411" width="25.75" customWidth="1"/>
    <col min="413" max="413" width="15.75" customWidth="1"/>
    <col min="414" max="414" width="24.75" customWidth="1"/>
    <col min="415" max="415" width="25.75" customWidth="1"/>
    <col min="417" max="417" width="15.75" customWidth="1"/>
    <col min="418" max="418" width="24.75" customWidth="1"/>
    <col min="419" max="419" width="25.75" customWidth="1"/>
    <col min="421" max="421" width="15.75" customWidth="1"/>
    <col min="422" max="422" width="24.75" customWidth="1"/>
    <col min="423" max="423" width="25.75" customWidth="1"/>
    <col min="425" max="425" width="15.75" customWidth="1"/>
    <col min="426" max="426" width="24.75" customWidth="1"/>
    <col min="427" max="427" width="25.75" customWidth="1"/>
    <col min="429" max="429" width="15.75" customWidth="1"/>
    <col min="430" max="430" width="24.75" customWidth="1"/>
    <col min="431" max="431" width="25.75" customWidth="1"/>
    <col min="433" max="433" width="15.75" customWidth="1"/>
    <col min="434" max="434" width="24.75" customWidth="1"/>
    <col min="435" max="435" width="25.75" customWidth="1"/>
    <col min="437" max="437" width="15.75" customWidth="1"/>
    <col min="438" max="438" width="24.75" customWidth="1"/>
    <col min="439" max="439" width="25.75" customWidth="1"/>
    <col min="441" max="441" width="15.75" customWidth="1"/>
    <col min="442" max="442" width="24.75" customWidth="1"/>
    <col min="443" max="443" width="25.75" customWidth="1"/>
    <col min="445" max="445" width="15.75" customWidth="1"/>
    <col min="446" max="446" width="24.75" customWidth="1"/>
    <col min="447" max="447" width="25.75" customWidth="1"/>
    <col min="449" max="449" width="15.75" customWidth="1"/>
    <col min="450" max="450" width="24.75" customWidth="1"/>
    <col min="451" max="451" width="25.75" customWidth="1"/>
    <col min="453" max="453" width="15.75" customWidth="1"/>
    <col min="454" max="454" width="24.75" customWidth="1"/>
    <col min="455" max="455" width="25.75" customWidth="1"/>
    <col min="457" max="457" width="15.75" customWidth="1"/>
    <col min="458" max="458" width="24.75" customWidth="1"/>
    <col min="459" max="459" width="25.75" customWidth="1"/>
    <col min="461" max="461" width="15.75" customWidth="1"/>
    <col min="462" max="462" width="24.75" customWidth="1"/>
    <col min="463" max="463" width="25.75" customWidth="1"/>
    <col min="465" max="465" width="15.75" customWidth="1"/>
    <col min="466" max="466" width="24.75" customWidth="1"/>
    <col min="467" max="467" width="25.75" customWidth="1"/>
    <col min="469" max="469" width="15.75" customWidth="1"/>
    <col min="470" max="470" width="24.75" customWidth="1"/>
    <col min="471" max="471" width="25.75" customWidth="1"/>
    <col min="473" max="473" width="15.75" customWidth="1"/>
    <col min="474" max="474" width="24.75" customWidth="1"/>
    <col min="475" max="475" width="25.75" customWidth="1"/>
    <col min="477" max="477" width="15.75" customWidth="1"/>
    <col min="478" max="478" width="24.75" customWidth="1"/>
    <col min="479" max="479" width="25.75" customWidth="1"/>
    <col min="481" max="481" width="15.75" customWidth="1"/>
    <col min="482" max="482" width="24.75" customWidth="1"/>
    <col min="483" max="483" width="25.75" customWidth="1"/>
    <col min="485" max="485" width="15.75" customWidth="1"/>
    <col min="486" max="486" width="24.75" customWidth="1"/>
    <col min="487" max="487" width="25.75" customWidth="1"/>
    <col min="489" max="489" width="15.75" customWidth="1"/>
    <col min="490" max="490" width="24.75" customWidth="1"/>
    <col min="491" max="491" width="25.75" customWidth="1"/>
    <col min="493" max="493" width="15.75" customWidth="1"/>
    <col min="494" max="494" width="24.75" customWidth="1"/>
    <col min="495" max="495" width="25.75" customWidth="1"/>
    <col min="497" max="497" width="15.75" customWidth="1"/>
    <col min="498" max="498" width="24.75" customWidth="1"/>
    <col min="499" max="499" width="25.75" customWidth="1"/>
    <col min="501" max="501" width="15.75" customWidth="1"/>
    <col min="502" max="502" width="24.75" customWidth="1"/>
    <col min="503" max="503" width="25.75" customWidth="1"/>
    <col min="505" max="505" width="15.75" customWidth="1"/>
    <col min="506" max="506" width="24.75" customWidth="1"/>
    <col min="507" max="507" width="25.75" customWidth="1"/>
    <col min="509" max="509" width="15.75" customWidth="1"/>
    <col min="510" max="510" width="24.75" customWidth="1"/>
    <col min="511" max="511" width="25.75" customWidth="1"/>
    <col min="513" max="513" width="15.75" customWidth="1"/>
    <col min="514" max="514" width="24.75" customWidth="1"/>
    <col min="515" max="515" width="25.75" customWidth="1"/>
    <col min="517" max="517" width="15.75" customWidth="1"/>
    <col min="518" max="518" width="24.75" customWidth="1"/>
    <col min="519" max="519" width="25.75" customWidth="1"/>
    <col min="521" max="521" width="15.75" customWidth="1"/>
    <col min="522" max="522" width="24.75" customWidth="1"/>
    <col min="523" max="523" width="25.75" customWidth="1"/>
    <col min="525" max="525" width="15.75" customWidth="1"/>
    <col min="526" max="526" width="24.75" customWidth="1"/>
    <col min="527" max="527" width="25.75" customWidth="1"/>
    <col min="529" max="529" width="15.75" customWidth="1"/>
    <col min="530" max="530" width="24.75" customWidth="1"/>
    <col min="531" max="531" width="25.75" customWidth="1"/>
    <col min="533" max="533" width="15.75" customWidth="1"/>
    <col min="534" max="534" width="24.75" customWidth="1"/>
    <col min="535" max="535" width="25.75" customWidth="1"/>
    <col min="537" max="537" width="15.75" customWidth="1"/>
    <col min="538" max="538" width="24.75" customWidth="1"/>
    <col min="539" max="539" width="25.75" customWidth="1"/>
    <col min="541" max="541" width="15.75" customWidth="1"/>
    <col min="542" max="542" width="24.75" customWidth="1"/>
    <col min="543" max="543" width="25.75" customWidth="1"/>
    <col min="545" max="545" width="15.75" customWidth="1"/>
    <col min="546" max="546" width="24.75" customWidth="1"/>
    <col min="547" max="547" width="25.75" customWidth="1"/>
    <col min="549" max="549" width="15.75" customWidth="1"/>
    <col min="550" max="550" width="24.75" customWidth="1"/>
    <col min="551" max="551" width="25.75" customWidth="1"/>
    <col min="553" max="553" width="15.75" customWidth="1"/>
    <col min="554" max="554" width="24.75" customWidth="1"/>
    <col min="555" max="555" width="25.75" customWidth="1"/>
    <col min="557" max="557" width="15.75" customWidth="1"/>
    <col min="558" max="558" width="24.75" customWidth="1"/>
    <col min="559" max="559" width="25.75" customWidth="1"/>
    <col min="561" max="561" width="15.75" customWidth="1"/>
    <col min="562" max="562" width="24.75" customWidth="1"/>
    <col min="563" max="563" width="25.75" customWidth="1"/>
    <col min="565" max="565" width="15.75" customWidth="1"/>
    <col min="566" max="566" width="24.75" customWidth="1"/>
    <col min="567" max="567" width="25.75" customWidth="1"/>
    <col min="569" max="569" width="15.75" customWidth="1"/>
    <col min="570" max="570" width="24.75" customWidth="1"/>
    <col min="571" max="571" width="25.75" customWidth="1"/>
    <col min="573" max="573" width="15.75" customWidth="1"/>
    <col min="574" max="574" width="24.75" customWidth="1"/>
    <col min="575" max="575" width="25.75" customWidth="1"/>
    <col min="577" max="577" width="15.75" customWidth="1"/>
    <col min="578" max="578" width="24.75" customWidth="1"/>
    <col min="579" max="579" width="25.75" customWidth="1"/>
    <col min="581" max="581" width="15.75" customWidth="1"/>
    <col min="582" max="582" width="24.75" customWidth="1"/>
    <col min="583" max="583" width="25.75" customWidth="1"/>
    <col min="585" max="585" width="15.75" customWidth="1"/>
    <col min="586" max="586" width="24.75" customWidth="1"/>
    <col min="587" max="587" width="25.75" customWidth="1"/>
    <col min="589" max="589" width="15.75" customWidth="1"/>
    <col min="590" max="590" width="24.75" customWidth="1"/>
    <col min="591" max="591" width="25.75" customWidth="1"/>
    <col min="593" max="593" width="15.75" customWidth="1"/>
    <col min="594" max="594" width="24.75" customWidth="1"/>
    <col min="595" max="595" width="25.75" customWidth="1"/>
    <col min="597" max="597" width="15.75" customWidth="1"/>
    <col min="598" max="598" width="24.75" customWidth="1"/>
    <col min="599" max="599" width="25.75" customWidth="1"/>
    <col min="601" max="601" width="15.75" customWidth="1"/>
    <col min="602" max="602" width="24.75" customWidth="1"/>
    <col min="603" max="603" width="25.75" customWidth="1"/>
    <col min="605" max="605" width="15.75" customWidth="1"/>
    <col min="606" max="606" width="24.75" customWidth="1"/>
    <col min="607" max="607" width="25.75" customWidth="1"/>
    <col min="609" max="609" width="15.75" customWidth="1"/>
    <col min="610" max="610" width="24.75" customWidth="1"/>
    <col min="611" max="611" width="25.75" customWidth="1"/>
    <col min="613" max="613" width="15.75" customWidth="1"/>
    <col min="614" max="614" width="24.75" customWidth="1"/>
    <col min="615" max="615" width="25.75" customWidth="1"/>
    <col min="617" max="617" width="15.75" customWidth="1"/>
    <col min="618" max="618" width="24.75" customWidth="1"/>
    <col min="619" max="619" width="25.75" customWidth="1"/>
    <col min="621" max="621" width="15.75" customWidth="1"/>
    <col min="622" max="622" width="24.75" customWidth="1"/>
    <col min="623" max="623" width="25.75" customWidth="1"/>
    <col min="625" max="625" width="15.75" customWidth="1"/>
    <col min="626" max="626" width="24.75" customWidth="1"/>
    <col min="627" max="627" width="25.75" customWidth="1"/>
    <col min="629" max="629" width="15.75" customWidth="1"/>
    <col min="630" max="630" width="24.75" customWidth="1"/>
    <col min="631" max="631" width="25.75" customWidth="1"/>
    <col min="633" max="633" width="15.75" customWidth="1"/>
    <col min="634" max="634" width="24.75" customWidth="1"/>
    <col min="635" max="635" width="25.75" customWidth="1"/>
    <col min="637" max="637" width="15.75" customWidth="1"/>
    <col min="638" max="638" width="24.75" customWidth="1"/>
    <col min="639" max="639" width="25.75" customWidth="1"/>
    <col min="641" max="641" width="15.75" customWidth="1"/>
    <col min="642" max="642" width="24.75" customWidth="1"/>
    <col min="643" max="643" width="25.75" customWidth="1"/>
    <col min="645" max="645" width="15.75" customWidth="1"/>
    <col min="646" max="646" width="24.75" customWidth="1"/>
    <col min="647" max="647" width="25.75" customWidth="1"/>
    <col min="649" max="649" width="15.75" customWidth="1"/>
    <col min="650" max="650" width="24.75" customWidth="1"/>
    <col min="651" max="651" width="25.75" customWidth="1"/>
    <col min="653" max="653" width="15.75" customWidth="1"/>
    <col min="654" max="654" width="24.75" customWidth="1"/>
    <col min="655" max="655" width="25.75" customWidth="1"/>
    <col min="657" max="657" width="15.75" customWidth="1"/>
    <col min="658" max="658" width="24.75" customWidth="1"/>
    <col min="659" max="659" width="25.75" customWidth="1"/>
    <col min="661" max="661" width="15.75" customWidth="1"/>
    <col min="662" max="662" width="24.75" customWidth="1"/>
    <col min="663" max="663" width="25.75" customWidth="1"/>
    <col min="665" max="665" width="15.75" customWidth="1"/>
    <col min="666" max="666" width="24.75" customWidth="1"/>
    <col min="667" max="667" width="25.75" customWidth="1"/>
    <col min="669" max="669" width="15.75" customWidth="1"/>
    <col min="670" max="670" width="24.75" customWidth="1"/>
    <col min="671" max="671" width="25.75" customWidth="1"/>
    <col min="673" max="673" width="15.75" customWidth="1"/>
    <col min="674" max="674" width="24.75" customWidth="1"/>
    <col min="675" max="675" width="25.75" customWidth="1"/>
    <col min="677" max="677" width="15.75" customWidth="1"/>
    <col min="678" max="678" width="24.75" customWidth="1"/>
    <col min="679" max="679" width="25.75" customWidth="1"/>
    <col min="681" max="681" width="15.75" customWidth="1"/>
    <col min="682" max="682" width="24.75" customWidth="1"/>
    <col min="683" max="683" width="25.75" customWidth="1"/>
    <col min="685" max="685" width="15.75" customWidth="1"/>
    <col min="686" max="686" width="24.75" customWidth="1"/>
    <col min="687" max="687" width="25.75" customWidth="1"/>
    <col min="689" max="689" width="15.75" customWidth="1"/>
    <col min="690" max="690" width="24.75" customWidth="1"/>
    <col min="691" max="691" width="25.75" customWidth="1"/>
    <col min="693" max="693" width="15.75" customWidth="1"/>
    <col min="694" max="694" width="24.75" customWidth="1"/>
    <col min="695" max="695" width="25.75" customWidth="1"/>
    <col min="697" max="697" width="15.75" customWidth="1"/>
    <col min="698" max="698" width="24.75" customWidth="1"/>
    <col min="699" max="699" width="25.75" customWidth="1"/>
    <col min="701" max="701" width="15.75" customWidth="1"/>
    <col min="702" max="702" width="24.75" customWidth="1"/>
    <col min="703" max="703" width="25.75" customWidth="1"/>
    <col min="705" max="705" width="15.75" customWidth="1"/>
    <col min="706" max="706" width="24.75" customWidth="1"/>
    <col min="707" max="707" width="25.75" customWidth="1"/>
    <col min="709" max="709" width="15.75" customWidth="1"/>
    <col min="710" max="710" width="24.75" customWidth="1"/>
    <col min="711" max="711" width="25.75" customWidth="1"/>
    <col min="713" max="713" width="15.75" customWidth="1"/>
    <col min="714" max="714" width="24.75" customWidth="1"/>
    <col min="715" max="715" width="25.75" customWidth="1"/>
    <col min="717" max="717" width="15.75" customWidth="1"/>
    <col min="718" max="718" width="24.75" customWidth="1"/>
    <col min="719" max="719" width="25.75" customWidth="1"/>
    <col min="721" max="721" width="15.75" customWidth="1"/>
    <col min="722" max="722" width="24.75" customWidth="1"/>
    <col min="723" max="723" width="25.75" customWidth="1"/>
    <col min="725" max="725" width="15.75" customWidth="1"/>
    <col min="726" max="726" width="24.75" customWidth="1"/>
    <col min="727" max="727" width="25.75" customWidth="1"/>
    <col min="729" max="729" width="15.75" customWidth="1"/>
    <col min="730" max="730" width="24.75" customWidth="1"/>
    <col min="731" max="731" width="25.75" customWidth="1"/>
    <col min="733" max="733" width="15.75" customWidth="1"/>
    <col min="734" max="734" width="24.75" customWidth="1"/>
    <col min="735" max="735" width="25.75" customWidth="1"/>
    <col min="737" max="737" width="15.75" customWidth="1"/>
    <col min="738" max="738" width="24.75" customWidth="1"/>
    <col min="739" max="739" width="25.75" customWidth="1"/>
    <col min="741" max="741" width="15.75" customWidth="1"/>
    <col min="742" max="742" width="24.75" customWidth="1"/>
    <col min="743" max="743" width="25.75" customWidth="1"/>
    <col min="745" max="745" width="15.75" customWidth="1"/>
    <col min="746" max="746" width="24.75" customWidth="1"/>
    <col min="747" max="747" width="25.75" customWidth="1"/>
    <col min="749" max="749" width="15.75" customWidth="1"/>
    <col min="750" max="750" width="24.75" customWidth="1"/>
    <col min="751" max="751" width="25.75" customWidth="1"/>
    <col min="753" max="753" width="15.75" customWidth="1"/>
    <col min="754" max="754" width="24.75" customWidth="1"/>
    <col min="755" max="755" width="25.75" customWidth="1"/>
    <col min="757" max="757" width="15.75" customWidth="1"/>
    <col min="758" max="758" width="24.75" customWidth="1"/>
    <col min="759" max="759" width="25.75" customWidth="1"/>
    <col min="761" max="761" width="15.75" customWidth="1"/>
    <col min="762" max="762" width="24.75" customWidth="1"/>
    <col min="763" max="763" width="25.75" customWidth="1"/>
    <col min="765" max="765" width="15.75" customWidth="1"/>
    <col min="766" max="766" width="24.75" customWidth="1"/>
    <col min="767" max="767" width="25.75" customWidth="1"/>
    <col min="769" max="769" width="15.75" customWidth="1"/>
    <col min="770" max="770" width="24.75" customWidth="1"/>
    <col min="771" max="771" width="25.75" customWidth="1"/>
    <col min="773" max="773" width="15.75" customWidth="1"/>
    <col min="774" max="774" width="24.75" customWidth="1"/>
    <col min="775" max="775" width="25.75" customWidth="1"/>
    <col min="777" max="777" width="15.75" customWidth="1"/>
    <col min="778" max="778" width="24.75" customWidth="1"/>
    <col min="779" max="779" width="25.75" customWidth="1"/>
    <col min="781" max="781" width="15.75" customWidth="1"/>
    <col min="782" max="782" width="24.75" customWidth="1"/>
    <col min="783" max="783" width="25.75" customWidth="1"/>
    <col min="785" max="785" width="15.75" customWidth="1"/>
    <col min="786" max="786" width="24.75" customWidth="1"/>
    <col min="787" max="787" width="25.75" customWidth="1"/>
    <col min="789" max="789" width="15.75" customWidth="1"/>
    <col min="790" max="790" width="24.75" customWidth="1"/>
    <col min="791" max="791" width="25.75" customWidth="1"/>
    <col min="793" max="793" width="15.75" customWidth="1"/>
    <col min="794" max="794" width="24.75" customWidth="1"/>
    <col min="795" max="795" width="25.75" customWidth="1"/>
    <col min="797" max="797" width="15.75" customWidth="1"/>
    <col min="798" max="798" width="24.75" customWidth="1"/>
    <col min="799" max="799" width="25.75" customWidth="1"/>
    <col min="801" max="801" width="15.75" customWidth="1"/>
    <col min="802" max="802" width="24.75" customWidth="1"/>
    <col min="803" max="803" width="25.75" customWidth="1"/>
    <col min="805" max="805" width="15.75" customWidth="1"/>
    <col min="806" max="806" width="24.75" customWidth="1"/>
    <col min="807" max="807" width="25.75" customWidth="1"/>
    <col min="809" max="809" width="15.75" customWidth="1"/>
    <col min="810" max="810" width="24.75" customWidth="1"/>
    <col min="811" max="811" width="25.75" customWidth="1"/>
    <col min="813" max="813" width="15.75" customWidth="1"/>
    <col min="814" max="814" width="24.75" customWidth="1"/>
    <col min="815" max="815" width="25.75" customWidth="1"/>
    <col min="817" max="817" width="15.75" customWidth="1"/>
    <col min="818" max="818" width="24.75" customWidth="1"/>
    <col min="819" max="819" width="25.75" customWidth="1"/>
    <col min="821" max="821" width="15.75" customWidth="1"/>
    <col min="822" max="822" width="24.75" customWidth="1"/>
    <col min="823" max="823" width="25.75" customWidth="1"/>
    <col min="825" max="825" width="15.75" customWidth="1"/>
    <col min="826" max="826" width="24.75" customWidth="1"/>
    <col min="827" max="827" width="25.75" customWidth="1"/>
    <col min="829" max="829" width="15.75" customWidth="1"/>
    <col min="830" max="830" width="24.75" customWidth="1"/>
    <col min="831" max="831" width="25.75" customWidth="1"/>
    <col min="833" max="833" width="15.75" customWidth="1"/>
    <col min="834" max="834" width="24.75" customWidth="1"/>
    <col min="835" max="835" width="25.75" customWidth="1"/>
    <col min="837" max="837" width="15.75" customWidth="1"/>
    <col min="838" max="838" width="24.75" customWidth="1"/>
    <col min="839" max="839" width="25.75" customWidth="1"/>
    <col min="841" max="841" width="15.75" customWidth="1"/>
    <col min="842" max="842" width="24.75" customWidth="1"/>
    <col min="843" max="843" width="25.75" customWidth="1"/>
    <col min="845" max="845" width="15.75" customWidth="1"/>
    <col min="846" max="846" width="24.75" customWidth="1"/>
    <col min="847" max="847" width="25.75" customWidth="1"/>
    <col min="849" max="849" width="15.75" customWidth="1"/>
    <col min="850" max="850" width="24.75" customWidth="1"/>
    <col min="851" max="851" width="25.75" customWidth="1"/>
    <col min="853" max="853" width="15.75" customWidth="1"/>
    <col min="854" max="854" width="24.75" customWidth="1"/>
    <col min="855" max="855" width="25.75" customWidth="1"/>
    <col min="857" max="857" width="15.75" customWidth="1"/>
    <col min="858" max="858" width="24.75" customWidth="1"/>
    <col min="859" max="859" width="25.75" customWidth="1"/>
    <col min="861" max="861" width="15.75" customWidth="1"/>
    <col min="862" max="862" width="24.75" customWidth="1"/>
    <col min="863" max="863" width="25.75" customWidth="1"/>
    <col min="865" max="865" width="15.75" customWidth="1"/>
    <col min="866" max="866" width="24.75" customWidth="1"/>
    <col min="867" max="867" width="25.75" customWidth="1"/>
    <col min="869" max="869" width="15.75" customWidth="1"/>
    <col min="870" max="870" width="24.75" customWidth="1"/>
    <col min="871" max="871" width="25.75" customWidth="1"/>
    <col min="873" max="873" width="15.75" customWidth="1"/>
    <col min="874" max="874" width="24.75" customWidth="1"/>
    <col min="875" max="875" width="25.75" customWidth="1"/>
    <col min="877" max="877" width="15.75" customWidth="1"/>
    <col min="878" max="878" width="24.75" customWidth="1"/>
    <col min="879" max="879" width="25.75" customWidth="1"/>
    <col min="881" max="881" width="15.75" customWidth="1"/>
    <col min="882" max="882" width="24.75" customWidth="1"/>
    <col min="883" max="883" width="25.75" customWidth="1"/>
    <col min="885" max="885" width="15.75" customWidth="1"/>
    <col min="886" max="886" width="24.75" customWidth="1"/>
    <col min="887" max="887" width="25.75" customWidth="1"/>
    <col min="889" max="889" width="15.75" customWidth="1"/>
    <col min="890" max="890" width="24.75" customWidth="1"/>
    <col min="891" max="891" width="25.75" customWidth="1"/>
    <col min="893" max="893" width="15.75" customWidth="1"/>
    <col min="894" max="894" width="24.75" customWidth="1"/>
    <col min="895" max="895" width="25.75" customWidth="1"/>
    <col min="897" max="897" width="15.75" customWidth="1"/>
    <col min="898" max="898" width="24.75" customWidth="1"/>
    <col min="899" max="899" width="25.75" customWidth="1"/>
    <col min="901" max="901" width="15.75" customWidth="1"/>
    <col min="902" max="902" width="24.75" customWidth="1"/>
    <col min="903" max="903" width="25.75" customWidth="1"/>
    <col min="905" max="905" width="15.75" customWidth="1"/>
    <col min="906" max="906" width="24.75" customWidth="1"/>
    <col min="907" max="907" width="25.75" customWidth="1"/>
    <col min="909" max="909" width="15.75" customWidth="1"/>
    <col min="910" max="910" width="24.75" customWidth="1"/>
    <col min="911" max="911" width="25.75" customWidth="1"/>
    <col min="913" max="913" width="15.75" customWidth="1"/>
    <col min="914" max="914" width="24.75" customWidth="1"/>
    <col min="915" max="915" width="25.75" customWidth="1"/>
    <col min="917" max="917" width="15.75" customWidth="1"/>
    <col min="918" max="918" width="24.75" customWidth="1"/>
    <col min="919" max="919" width="25.75" customWidth="1"/>
    <col min="921" max="921" width="15.75" customWidth="1"/>
    <col min="922" max="922" width="24.75" customWidth="1"/>
    <col min="923" max="923" width="25.75" customWidth="1"/>
    <col min="925" max="925" width="15.75" customWidth="1"/>
    <col min="926" max="926" width="24.75" customWidth="1"/>
    <col min="927" max="927" width="25.75" customWidth="1"/>
    <col min="929" max="929" width="15.75" customWidth="1"/>
    <col min="930" max="930" width="24.75" customWidth="1"/>
    <col min="931" max="931" width="25.75" customWidth="1"/>
    <col min="933" max="933" width="15.75" customWidth="1"/>
    <col min="934" max="934" width="24.75" customWidth="1"/>
    <col min="935" max="935" width="25.75" customWidth="1"/>
    <col min="937" max="937" width="15.75" customWidth="1"/>
    <col min="938" max="938" width="24.75" customWidth="1"/>
    <col min="939" max="939" width="25.75" customWidth="1"/>
    <col min="941" max="941" width="15.75" customWidth="1"/>
    <col min="942" max="942" width="24.75" customWidth="1"/>
    <col min="943" max="943" width="25.75" customWidth="1"/>
    <col min="945" max="945" width="15.75" customWidth="1"/>
    <col min="946" max="946" width="24.75" customWidth="1"/>
    <col min="947" max="947" width="25.75" customWidth="1"/>
    <col min="949" max="949" width="15.75" customWidth="1"/>
    <col min="950" max="950" width="24.75" customWidth="1"/>
    <col min="951" max="951" width="25.75" customWidth="1"/>
    <col min="953" max="953" width="15.75" customWidth="1"/>
    <col min="954" max="954" width="24.75" customWidth="1"/>
    <col min="955" max="955" width="25.75" customWidth="1"/>
    <col min="957" max="957" width="15.75" customWidth="1"/>
    <col min="958" max="958" width="24.75" customWidth="1"/>
    <col min="959" max="959" width="25.75" customWidth="1"/>
    <col min="961" max="961" width="15.75" customWidth="1"/>
    <col min="962" max="962" width="24.75" customWidth="1"/>
    <col min="963" max="963" width="25.75" customWidth="1"/>
    <col min="965" max="965" width="15.75" customWidth="1"/>
    <col min="966" max="966" width="24.75" customWidth="1"/>
    <col min="967" max="967" width="25.75" customWidth="1"/>
    <col min="969" max="969" width="15.75" customWidth="1"/>
    <col min="970" max="970" width="24.75" customWidth="1"/>
    <col min="971" max="971" width="25.75" customWidth="1"/>
    <col min="973" max="973" width="15.75" customWidth="1"/>
    <col min="974" max="974" width="24.75" customWidth="1"/>
    <col min="975" max="975" width="25.75" customWidth="1"/>
    <col min="977" max="977" width="15.75" customWidth="1"/>
    <col min="978" max="978" width="24.75" customWidth="1"/>
    <col min="979" max="979" width="25.75" customWidth="1"/>
    <col min="981" max="981" width="15.75" customWidth="1"/>
    <col min="982" max="982" width="24.75" customWidth="1"/>
    <col min="983" max="983" width="25.75" customWidth="1"/>
    <col min="985" max="985" width="15.75" customWidth="1"/>
    <col min="986" max="986" width="24.75" customWidth="1"/>
    <col min="987" max="987" width="25.75" customWidth="1"/>
    <col min="989" max="989" width="15.75" customWidth="1"/>
    <col min="990" max="990" width="24.75" customWidth="1"/>
    <col min="991" max="991" width="25.75" customWidth="1"/>
    <col min="993" max="993" width="15.75" customWidth="1"/>
    <col min="994" max="994" width="24.75" customWidth="1"/>
    <col min="995" max="995" width="25.75" customWidth="1"/>
    <col min="997" max="997" width="15.75" customWidth="1"/>
    <col min="998" max="998" width="24.75" customWidth="1"/>
    <col min="999" max="999" width="25.75" customWidth="1"/>
    <col min="1001" max="1001" width="15.75" customWidth="1"/>
    <col min="1002" max="1002" width="24.75" customWidth="1"/>
    <col min="1003" max="1003" width="25.75" customWidth="1"/>
    <col min="1005" max="1005" width="15.75" customWidth="1"/>
    <col min="1006" max="1006" width="24.75" customWidth="1"/>
    <col min="1007" max="1007" width="25.75" customWidth="1"/>
    <col min="1009" max="1009" width="15.75" customWidth="1"/>
    <col min="1010" max="1010" width="24.75" customWidth="1"/>
    <col min="1011" max="1011" width="25.75" customWidth="1"/>
    <col min="1013" max="1013" width="15.75" customWidth="1"/>
    <col min="1014" max="1014" width="24.75" customWidth="1"/>
    <col min="1015" max="1015" width="25.75" customWidth="1"/>
    <col min="1017" max="1017" width="15.75" customWidth="1"/>
    <col min="1018" max="1018" width="24.75" customWidth="1"/>
    <col min="1019" max="1019" width="25.75" customWidth="1"/>
    <col min="1021" max="1021" width="15.75" customWidth="1"/>
    <col min="1022" max="1022" width="24.75" customWidth="1"/>
    <col min="1023" max="1023" width="25.75" customWidth="1"/>
    <col min="1025" max="1025" width="15.75" customWidth="1"/>
    <col min="1026" max="1026" width="24.75" customWidth="1"/>
    <col min="1027" max="1027" width="25.75" customWidth="1"/>
    <col min="1029" max="1029" width="15.75" customWidth="1"/>
    <col min="1030" max="1030" width="24.75" customWidth="1"/>
    <col min="1031" max="1031" width="25.75" customWidth="1"/>
    <col min="1033" max="1033" width="15.75" customWidth="1"/>
    <col min="1034" max="1034" width="24.75" customWidth="1"/>
    <col min="1035" max="1035" width="25.75" customWidth="1"/>
    <col min="1037" max="1037" width="15.75" customWidth="1"/>
    <col min="1038" max="1038" width="24.75" customWidth="1"/>
    <col min="1039" max="1039" width="25.75" customWidth="1"/>
    <col min="1041" max="1041" width="15.75" customWidth="1"/>
    <col min="1042" max="1042" width="24.75" customWidth="1"/>
    <col min="1043" max="1043" width="25.75" customWidth="1"/>
    <col min="1045" max="1045" width="15.75" customWidth="1"/>
    <col min="1046" max="1046" width="24.75" customWidth="1"/>
    <col min="1047" max="1047" width="25.75" customWidth="1"/>
    <col min="1049" max="1049" width="15.75" customWidth="1"/>
    <col min="1050" max="1050" width="24.75" customWidth="1"/>
    <col min="1051" max="1051" width="25.75" customWidth="1"/>
    <col min="1053" max="1053" width="15.75" customWidth="1"/>
    <col min="1054" max="1054" width="24.75" customWidth="1"/>
    <col min="1055" max="1055" width="25.75" customWidth="1"/>
    <col min="1057" max="1057" width="15.75" customWidth="1"/>
    <col min="1058" max="1058" width="24.75" customWidth="1"/>
    <col min="1059" max="1059" width="25.75" customWidth="1"/>
    <col min="1061" max="1061" width="15.75" customWidth="1"/>
    <col min="1062" max="1062" width="24.75" customWidth="1"/>
    <col min="1063" max="1063" width="25.75" customWidth="1"/>
    <col min="1065" max="1065" width="15.75" customWidth="1"/>
    <col min="1066" max="1066" width="24.75" customWidth="1"/>
    <col min="1067" max="1067" width="25.75" customWidth="1"/>
    <col min="1069" max="1069" width="15.75" customWidth="1"/>
    <col min="1070" max="1070" width="24.75" customWidth="1"/>
    <col min="1071" max="1071" width="25.75" customWidth="1"/>
    <col min="1073" max="1073" width="15.75" customWidth="1"/>
    <col min="1074" max="1074" width="24.75" customWidth="1"/>
    <col min="1075" max="1075" width="25.75" customWidth="1"/>
    <col min="1077" max="1077" width="15.75" customWidth="1"/>
    <col min="1078" max="1078" width="24.75" customWidth="1"/>
    <col min="1079" max="1079" width="25.75" customWidth="1"/>
    <col min="1081" max="1081" width="15.75" customWidth="1"/>
    <col min="1082" max="1082" width="24.75" customWidth="1"/>
    <col min="1083" max="1083" width="25.75" customWidth="1"/>
    <col min="1085" max="1085" width="15.75" customWidth="1"/>
    <col min="1086" max="1086" width="24.75" customWidth="1"/>
    <col min="1087" max="1087" width="25.75" customWidth="1"/>
    <col min="1089" max="1089" width="15.75" customWidth="1"/>
    <col min="1090" max="1090" width="24.75" customWidth="1"/>
    <col min="1091" max="1091" width="25.75" customWidth="1"/>
    <col min="1093" max="1093" width="15.75" customWidth="1"/>
    <col min="1094" max="1094" width="24.75" customWidth="1"/>
    <col min="1095" max="1095" width="25.75" customWidth="1"/>
    <col min="1097" max="1097" width="15.75" customWidth="1"/>
    <col min="1098" max="1098" width="24.75" customWidth="1"/>
    <col min="1099" max="1099" width="25.75" customWidth="1"/>
    <col min="1101" max="1101" width="15.75" customWidth="1"/>
    <col min="1102" max="1102" width="24.75" customWidth="1"/>
    <col min="1103" max="1103" width="25.75" customWidth="1"/>
    <col min="1105" max="1105" width="15.75" customWidth="1"/>
    <col min="1106" max="1106" width="24.75" customWidth="1"/>
    <col min="1107" max="1107" width="25.75" customWidth="1"/>
    <col min="1109" max="1109" width="15.75" customWidth="1"/>
    <col min="1110" max="1110" width="24.75" customWidth="1"/>
    <col min="1111" max="1111" width="25.75" customWidth="1"/>
    <col min="1113" max="1113" width="15.75" customWidth="1"/>
    <col min="1114" max="1114" width="24.75" customWidth="1"/>
    <col min="1115" max="1115" width="25.75" customWidth="1"/>
    <col min="1117" max="1117" width="15.75" customWidth="1"/>
    <col min="1118" max="1118" width="24.75" customWidth="1"/>
    <col min="1119" max="1119" width="25.75" customWidth="1"/>
    <col min="1121" max="1121" width="15.75" customWidth="1"/>
    <col min="1122" max="1122" width="24.75" customWidth="1"/>
    <col min="1123" max="1123" width="25.75" customWidth="1"/>
    <col min="1125" max="1125" width="15.75" customWidth="1"/>
    <col min="1126" max="1126" width="24.75" customWidth="1"/>
    <col min="1127" max="1127" width="25.75" customWidth="1"/>
    <col min="1129" max="1129" width="15.75" customWidth="1"/>
    <col min="1130" max="1130" width="24.75" customWidth="1"/>
    <col min="1131" max="1131" width="25.75" customWidth="1"/>
    <col min="1133" max="1133" width="15.75" customWidth="1"/>
    <col min="1134" max="1134" width="24.75" customWidth="1"/>
    <col min="1135" max="1135" width="25.75" customWidth="1"/>
    <col min="1137" max="1137" width="15.75" customWidth="1"/>
    <col min="1138" max="1138" width="24.75" customWidth="1"/>
    <col min="1139" max="1139" width="25.75" customWidth="1"/>
    <col min="1141" max="1141" width="15.75" customWidth="1"/>
    <col min="1142" max="1142" width="24.75" customWidth="1"/>
    <col min="1143" max="1143" width="25.75" customWidth="1"/>
    <col min="1145" max="1145" width="15.75" customWidth="1"/>
    <col min="1146" max="1146" width="24.75" customWidth="1"/>
    <col min="1147" max="1147" width="25.75" customWidth="1"/>
    <col min="1149" max="1149" width="15.75" customWidth="1"/>
    <col min="1150" max="1150" width="24.75" customWidth="1"/>
    <col min="1151" max="1151" width="25.75" customWidth="1"/>
    <col min="1153" max="1153" width="15.75" customWidth="1"/>
    <col min="1154" max="1154" width="24.75" customWidth="1"/>
    <col min="1155" max="1155" width="25.75" customWidth="1"/>
    <col min="1157" max="1157" width="15.75" customWidth="1"/>
    <col min="1158" max="1158" width="24.75" customWidth="1"/>
    <col min="1159" max="1159" width="25.75" customWidth="1"/>
    <col min="1161" max="1161" width="15.75" customWidth="1"/>
    <col min="1162" max="1162" width="24.75" customWidth="1"/>
    <col min="1163" max="1163" width="25.75" customWidth="1"/>
    <col min="1165" max="1165" width="15.75" customWidth="1"/>
    <col min="1166" max="1166" width="24.75" customWidth="1"/>
    <col min="1167" max="1167" width="25.75" customWidth="1"/>
    <col min="1169" max="1169" width="15.75" customWidth="1"/>
    <col min="1170" max="1170" width="24.75" customWidth="1"/>
    <col min="1171" max="1171" width="25.75" customWidth="1"/>
    <col min="1173" max="1173" width="15.75" customWidth="1"/>
    <col min="1174" max="1174" width="24.75" customWidth="1"/>
    <col min="1175" max="1175" width="25.75" customWidth="1"/>
    <col min="1177" max="1177" width="15.75" customWidth="1"/>
    <col min="1178" max="1178" width="24.75" customWidth="1"/>
    <col min="1179" max="1179" width="25.75" customWidth="1"/>
    <col min="1181" max="1181" width="15.75" customWidth="1"/>
    <col min="1182" max="1182" width="24.75" customWidth="1"/>
    <col min="1183" max="1183" width="25.75" customWidth="1"/>
    <col min="1185" max="1185" width="15.75" customWidth="1"/>
    <col min="1186" max="1186" width="24.75" customWidth="1"/>
    <col min="1187" max="1187" width="25.75" customWidth="1"/>
    <col min="1189" max="1189" width="15.75" customWidth="1"/>
    <col min="1190" max="1190" width="24.75" customWidth="1"/>
    <col min="1191" max="1191" width="25.75" customWidth="1"/>
    <col min="1193" max="1193" width="15.75" customWidth="1"/>
    <col min="1194" max="1194" width="24.75" customWidth="1"/>
    <col min="1195" max="1195" width="25.75" customWidth="1"/>
    <col min="1197" max="1197" width="15.75" customWidth="1"/>
    <col min="1198" max="1198" width="24.75" customWidth="1"/>
    <col min="1199" max="1199" width="25.75" customWidth="1"/>
    <col min="1201" max="1201" width="15.75" customWidth="1"/>
    <col min="1202" max="1202" width="24.75" customWidth="1"/>
    <col min="1203" max="1203" width="25.75" customWidth="1"/>
    <col min="1205" max="1205" width="15.75" customWidth="1"/>
    <col min="1206" max="1206" width="24.75" customWidth="1"/>
    <col min="1207" max="1207" width="25.75" customWidth="1"/>
    <col min="1209" max="1209" width="15.75" customWidth="1"/>
    <col min="1210" max="1210" width="24.75" customWidth="1"/>
    <col min="1211" max="1211" width="25.75" customWidth="1"/>
    <col min="1213" max="1213" width="15.75" customWidth="1"/>
    <col min="1214" max="1214" width="24.75" customWidth="1"/>
    <col min="1215" max="1215" width="25.75" customWidth="1"/>
    <col min="1217" max="1217" width="15.75" customWidth="1"/>
    <col min="1218" max="1218" width="24.75" customWidth="1"/>
    <col min="1219" max="1219" width="25.75" customWidth="1"/>
    <col min="1221" max="1221" width="15.75" customWidth="1"/>
    <col min="1222" max="1222" width="24.75" customWidth="1"/>
    <col min="1223" max="1223" width="25.75" customWidth="1"/>
    <col min="1225" max="1225" width="15.75" customWidth="1"/>
    <col min="1226" max="1226" width="24.75" customWidth="1"/>
    <col min="1227" max="1227" width="25.75" customWidth="1"/>
    <col min="1229" max="1229" width="15.75" customWidth="1"/>
    <col min="1230" max="1230" width="24.75" customWidth="1"/>
    <col min="1231" max="1231" width="25.75" customWidth="1"/>
    <col min="1233" max="1233" width="15.75" customWidth="1"/>
    <col min="1234" max="1234" width="24.75" customWidth="1"/>
    <col min="1235" max="1235" width="25.75" customWidth="1"/>
    <col min="1237" max="1237" width="15.75" customWidth="1"/>
    <col min="1238" max="1238" width="24.75" customWidth="1"/>
    <col min="1239" max="1239" width="25.75" customWidth="1"/>
    <col min="1241" max="1241" width="15.75" customWidth="1"/>
    <col min="1242" max="1242" width="24.75" customWidth="1"/>
    <col min="1243" max="1243" width="25.75" customWidth="1"/>
    <col min="1245" max="1245" width="15.75" customWidth="1"/>
    <col min="1246" max="1246" width="24.75" customWidth="1"/>
    <col min="1247" max="1247" width="25.75" customWidth="1"/>
    <col min="1249" max="1249" width="15.75" customWidth="1"/>
    <col min="1250" max="1250" width="24.75" customWidth="1"/>
    <col min="1251" max="1251" width="25.75" customWidth="1"/>
    <col min="1253" max="1253" width="15.75" customWidth="1"/>
    <col min="1254" max="1254" width="24.75" customWidth="1"/>
    <col min="1255" max="1255" width="25.75" customWidth="1"/>
    <col min="1257" max="1257" width="15.75" customWidth="1"/>
    <col min="1258" max="1258" width="24.75" customWidth="1"/>
    <col min="1259" max="1259" width="25.75" customWidth="1"/>
    <col min="1261" max="1261" width="15.75" customWidth="1"/>
    <col min="1262" max="1262" width="24.75" customWidth="1"/>
    <col min="1263" max="1263" width="25.75" customWidth="1"/>
    <col min="1265" max="1265" width="15.75" customWidth="1"/>
    <col min="1266" max="1266" width="24.75" customWidth="1"/>
    <col min="1267" max="1267" width="25.75" customWidth="1"/>
    <col min="1269" max="1269" width="15.75" customWidth="1"/>
    <col min="1270" max="1270" width="24.75" customWidth="1"/>
    <col min="1271" max="1271" width="25.75" customWidth="1"/>
    <col min="1273" max="1273" width="15.75" customWidth="1"/>
    <col min="1274" max="1274" width="24.75" customWidth="1"/>
    <col min="1275" max="1275" width="25.75" customWidth="1"/>
    <col min="1277" max="1277" width="15.75" customWidth="1"/>
    <col min="1278" max="1278" width="24.75" customWidth="1"/>
    <col min="1279" max="1279" width="25.75" customWidth="1"/>
    <col min="1281" max="1281" width="15.75" customWidth="1"/>
    <col min="1282" max="1282" width="24.75" customWidth="1"/>
    <col min="1283" max="1283" width="25.75" customWidth="1"/>
    <col min="1285" max="1285" width="15.75" customWidth="1"/>
    <col min="1286" max="1286" width="24.75" customWidth="1"/>
    <col min="1287" max="1287" width="25.75" customWidth="1"/>
    <col min="1289" max="1289" width="15.75" customWidth="1"/>
    <col min="1290" max="1290" width="24.75" customWidth="1"/>
    <col min="1291" max="1291" width="25.75" customWidth="1"/>
    <col min="1293" max="1293" width="15.75" customWidth="1"/>
    <col min="1294" max="1294" width="24.75" customWidth="1"/>
    <col min="1295" max="1295" width="25.75" customWidth="1"/>
    <col min="1297" max="1297" width="15.75" customWidth="1"/>
    <col min="1298" max="1298" width="24.75" customWidth="1"/>
    <col min="1299" max="1299" width="25.75" customWidth="1"/>
    <col min="1301" max="1301" width="15.75" customWidth="1"/>
    <col min="1302" max="1302" width="24.75" customWidth="1"/>
    <col min="1303" max="1303" width="25.75" customWidth="1"/>
    <col min="1305" max="1305" width="15.75" customWidth="1"/>
    <col min="1306" max="1306" width="24.75" customWidth="1"/>
    <col min="1307" max="1307" width="25.75" customWidth="1"/>
    <col min="1309" max="1309" width="15.75" customWidth="1"/>
    <col min="1310" max="1310" width="24.75" customWidth="1"/>
    <col min="1311" max="1311" width="25.75" customWidth="1"/>
    <col min="1313" max="1313" width="15.75" customWidth="1"/>
    <col min="1314" max="1314" width="24.75" customWidth="1"/>
    <col min="1315" max="1315" width="25.75" customWidth="1"/>
    <col min="1317" max="1317" width="15.75" customWidth="1"/>
    <col min="1318" max="1318" width="24.75" customWidth="1"/>
    <col min="1319" max="1319" width="25.75" customWidth="1"/>
    <col min="1321" max="1321" width="15.75" customWidth="1"/>
    <col min="1322" max="1322" width="24.75" customWidth="1"/>
    <col min="1323" max="1323" width="25.75" customWidth="1"/>
    <col min="1325" max="1325" width="15.75" customWidth="1"/>
    <col min="1326" max="1326" width="24.75" customWidth="1"/>
    <col min="1327" max="1327" width="25.75" customWidth="1"/>
    <col min="1329" max="1329" width="15.75" customWidth="1"/>
    <col min="1330" max="1330" width="24.75" customWidth="1"/>
    <col min="1331" max="1331" width="25.75" customWidth="1"/>
    <col min="1333" max="1333" width="15.75" customWidth="1"/>
    <col min="1334" max="1334" width="24.75" customWidth="1"/>
    <col min="1335" max="1335" width="25.75" customWidth="1"/>
    <col min="1337" max="1337" width="15.75" customWidth="1"/>
    <col min="1338" max="1338" width="24.75" customWidth="1"/>
    <col min="1339" max="1339" width="25.75" customWidth="1"/>
    <col min="1341" max="1341" width="15.75" customWidth="1"/>
    <col min="1342" max="1342" width="24.75" customWidth="1"/>
    <col min="1343" max="1343" width="25.75" customWidth="1"/>
    <col min="1345" max="1345" width="15.75" customWidth="1"/>
    <col min="1346" max="1346" width="24.75" customWidth="1"/>
    <col min="1347" max="1347" width="25.75" customWidth="1"/>
    <col min="1349" max="1349" width="15.75" customWidth="1"/>
    <col min="1350" max="1350" width="24.75" customWidth="1"/>
    <col min="1351" max="1351" width="25.75" customWidth="1"/>
    <col min="1353" max="1353" width="15.75" customWidth="1"/>
    <col min="1354" max="1354" width="24.75" customWidth="1"/>
    <col min="1355" max="1355" width="25.75" customWidth="1"/>
    <col min="1357" max="1357" width="15.75" customWidth="1"/>
    <col min="1358" max="1358" width="24.75" customWidth="1"/>
    <col min="1359" max="1359" width="25.75" customWidth="1"/>
    <col min="1361" max="1361" width="15.75" customWidth="1"/>
    <col min="1362" max="1362" width="24.75" customWidth="1"/>
    <col min="1363" max="1363" width="25.75" customWidth="1"/>
    <col min="1365" max="1365" width="15.75" customWidth="1"/>
    <col min="1366" max="1366" width="24.75" customWidth="1"/>
    <col min="1367" max="1367" width="25.75" customWidth="1"/>
    <col min="1369" max="1369" width="15.75" customWidth="1"/>
    <col min="1370" max="1370" width="24.75" customWidth="1"/>
    <col min="1371" max="1371" width="25.75" customWidth="1"/>
    <col min="1373" max="1373" width="15.75" customWidth="1"/>
    <col min="1374" max="1374" width="24.75" customWidth="1"/>
    <col min="1375" max="1375" width="25.75" customWidth="1"/>
    <col min="1377" max="1377" width="15.75" customWidth="1"/>
    <col min="1378" max="1378" width="24.75" customWidth="1"/>
    <col min="1379" max="1379" width="25.75" customWidth="1"/>
    <col min="1381" max="1381" width="15.75" customWidth="1"/>
    <col min="1382" max="1382" width="24.75" customWidth="1"/>
    <col min="1383" max="1383" width="25.75" customWidth="1"/>
    <col min="1385" max="1385" width="15.75" customWidth="1"/>
    <col min="1386" max="1386" width="24.75" customWidth="1"/>
    <col min="1387" max="1387" width="25.75" customWidth="1"/>
    <col min="1389" max="1389" width="15.75" customWidth="1"/>
    <col min="1390" max="1390" width="24.75" customWidth="1"/>
    <col min="1391" max="1391" width="25.75" customWidth="1"/>
    <col min="1393" max="1393" width="15.75" customWidth="1"/>
    <col min="1394" max="1394" width="24.75" customWidth="1"/>
    <col min="1395" max="1395" width="25.75" customWidth="1"/>
    <col min="1397" max="1397" width="15.75" customWidth="1"/>
    <col min="1398" max="1398" width="24.75" customWidth="1"/>
    <col min="1399" max="1399" width="25.75" customWidth="1"/>
    <col min="1401" max="1401" width="15.75" customWidth="1"/>
    <col min="1402" max="1402" width="24.75" customWidth="1"/>
    <col min="1403" max="1403" width="25.75" customWidth="1"/>
    <col min="1405" max="1405" width="15.75" customWidth="1"/>
    <col min="1406" max="1406" width="24.75" customWidth="1"/>
    <col min="1407" max="1407" width="25.75" customWidth="1"/>
    <col min="1409" max="1409" width="15.75" customWidth="1"/>
    <col min="1410" max="1410" width="24.75" customWidth="1"/>
    <col min="1411" max="1411" width="25.75" customWidth="1"/>
    <col min="1413" max="1413" width="15.75" customWidth="1"/>
    <col min="1414" max="1414" width="24.75" customWidth="1"/>
    <col min="1415" max="1415" width="25.75" customWidth="1"/>
    <col min="1417" max="1417" width="15.75" customWidth="1"/>
    <col min="1418" max="1418" width="24.75" customWidth="1"/>
    <col min="1419" max="1419" width="25.75" customWidth="1"/>
    <col min="1421" max="1421" width="15.75" customWidth="1"/>
    <col min="1422" max="1422" width="24.75" customWidth="1"/>
    <col min="1423" max="1423" width="25.75" customWidth="1"/>
    <col min="1425" max="1425" width="15.75" customWidth="1"/>
    <col min="1426" max="1426" width="24.75" customWidth="1"/>
    <col min="1427" max="1427" width="25.75" customWidth="1"/>
    <col min="1429" max="1429" width="15.75" customWidth="1"/>
    <col min="1430" max="1430" width="24.75" customWidth="1"/>
    <col min="1431" max="1431" width="25.75" customWidth="1"/>
    <col min="1433" max="1433" width="15.75" customWidth="1"/>
    <col min="1434" max="1434" width="24.75" customWidth="1"/>
    <col min="1435" max="1435" width="25.75" customWidth="1"/>
    <col min="1437" max="1437" width="15.75" customWidth="1"/>
    <col min="1438" max="1438" width="24.75" customWidth="1"/>
    <col min="1439" max="1439" width="25.75" customWidth="1"/>
    <col min="1441" max="1441" width="15.75" customWidth="1"/>
    <col min="1442" max="1442" width="24.75" customWidth="1"/>
    <col min="1443" max="1443" width="25.75" customWidth="1"/>
    <col min="1445" max="1445" width="15.75" customWidth="1"/>
    <col min="1446" max="1446" width="24.75" customWidth="1"/>
    <col min="1447" max="1447" width="25.75" customWidth="1"/>
    <col min="1449" max="1449" width="15.75" customWidth="1"/>
    <col min="1450" max="1450" width="24.75" customWidth="1"/>
    <col min="1451" max="1451" width="25.75" customWidth="1"/>
    <col min="1453" max="1453" width="15.75" customWidth="1"/>
    <col min="1454" max="1454" width="24.75" customWidth="1"/>
    <col min="1455" max="1455" width="25.75" customWidth="1"/>
    <col min="1457" max="1457" width="15.75" customWidth="1"/>
    <col min="1458" max="1458" width="24.75" customWidth="1"/>
    <col min="1459" max="1459" width="25.75" customWidth="1"/>
    <col min="1461" max="1461" width="15.75" customWidth="1"/>
    <col min="1462" max="1462" width="24.75" customWidth="1"/>
    <col min="1463" max="1463" width="25.75" customWidth="1"/>
    <col min="1465" max="1465" width="15.75" customWidth="1"/>
    <col min="1466" max="1466" width="24.75" customWidth="1"/>
    <col min="1467" max="1467" width="25.75" customWidth="1"/>
    <col min="1469" max="1469" width="15.75" customWidth="1"/>
    <col min="1470" max="1470" width="24.75" customWidth="1"/>
    <col min="1471" max="1471" width="25.75" customWidth="1"/>
    <col min="1473" max="1473" width="15.75" customWidth="1"/>
    <col min="1474" max="1474" width="24.75" customWidth="1"/>
    <col min="1475" max="1475" width="25.75" customWidth="1"/>
    <col min="1477" max="1477" width="15.75" customWidth="1"/>
    <col min="1478" max="1478" width="24.75" customWidth="1"/>
    <col min="1479" max="1479" width="25.75" customWidth="1"/>
    <col min="1481" max="1481" width="15.75" customWidth="1"/>
    <col min="1482" max="1482" width="24.75" customWidth="1"/>
    <col min="1483" max="1483" width="25.75" customWidth="1"/>
    <col min="1485" max="1485" width="15.75" customWidth="1"/>
    <col min="1486" max="1486" width="24.75" customWidth="1"/>
    <col min="1487" max="1487" width="25.75" customWidth="1"/>
    <col min="1489" max="1489" width="15.75" customWidth="1"/>
    <col min="1490" max="1490" width="24.75" customWidth="1"/>
    <col min="1491" max="1491" width="25.75" customWidth="1"/>
    <col min="1493" max="1493" width="15.75" customWidth="1"/>
    <col min="1494" max="1494" width="24.75" customWidth="1"/>
    <col min="1495" max="1495" width="25.75" customWidth="1"/>
    <col min="1497" max="1497" width="15.75" customWidth="1"/>
    <col min="1498" max="1498" width="24.75" customWidth="1"/>
    <col min="1499" max="1499" width="25.75" customWidth="1"/>
    <col min="1501" max="1501" width="15.75" customWidth="1"/>
    <col min="1502" max="1502" width="24.75" customWidth="1"/>
    <col min="1503" max="1503" width="25.75" customWidth="1"/>
    <col min="1505" max="1505" width="15.75" customWidth="1"/>
    <col min="1506" max="1506" width="24.75" customWidth="1"/>
    <col min="1507" max="1507" width="25.75" customWidth="1"/>
    <col min="1509" max="1509" width="15.75" customWidth="1"/>
    <col min="1510" max="1510" width="24.75" customWidth="1"/>
    <col min="1511" max="1511" width="25.75" customWidth="1"/>
    <col min="1513" max="1513" width="15.75" customWidth="1"/>
    <col min="1514" max="1514" width="24.75" customWidth="1"/>
    <col min="1515" max="1515" width="25.75" customWidth="1"/>
    <col min="1517" max="1517" width="15.75" customWidth="1"/>
    <col min="1518" max="1518" width="24.75" customWidth="1"/>
    <col min="1519" max="1519" width="25.75" customWidth="1"/>
    <col min="1521" max="1521" width="15.75" customWidth="1"/>
    <col min="1522" max="1522" width="24.75" customWidth="1"/>
    <col min="1523" max="1523" width="25.75" customWidth="1"/>
    <col min="1525" max="1525" width="15.75" customWidth="1"/>
    <col min="1526" max="1526" width="24.75" customWidth="1"/>
    <col min="1527" max="1527" width="25.75" customWidth="1"/>
    <col min="1529" max="1529" width="15.75" customWidth="1"/>
    <col min="1530" max="1530" width="24.75" customWidth="1"/>
    <col min="1531" max="1531" width="25.75" customWidth="1"/>
    <col min="1533" max="1533" width="15.75" customWidth="1"/>
    <col min="1534" max="1534" width="24.75" customWidth="1"/>
    <col min="1535" max="1535" width="25.75" customWidth="1"/>
    <col min="1537" max="1537" width="15.75" customWidth="1"/>
    <col min="1538" max="1538" width="24.75" customWidth="1"/>
    <col min="1539" max="1539" width="25.75" customWidth="1"/>
    <col min="1541" max="1541" width="15.75" customWidth="1"/>
    <col min="1542" max="1542" width="24.75" customWidth="1"/>
    <col min="1543" max="1543" width="25.75" customWidth="1"/>
    <col min="1545" max="1545" width="15.75" customWidth="1"/>
    <col min="1546" max="1546" width="24.75" customWidth="1"/>
    <col min="1547" max="1547" width="25.75" customWidth="1"/>
    <col min="1549" max="1549" width="15.75" customWidth="1"/>
    <col min="1550" max="1550" width="24.75" customWidth="1"/>
    <col min="1551" max="1551" width="25.75" customWidth="1"/>
    <col min="1553" max="1553" width="15.75" customWidth="1"/>
    <col min="1554" max="1554" width="24.75" customWidth="1"/>
    <col min="1555" max="1555" width="25.75" customWidth="1"/>
    <col min="1557" max="1557" width="15.75" customWidth="1"/>
    <col min="1558" max="1558" width="24.75" customWidth="1"/>
    <col min="1559" max="1559" width="25.75" customWidth="1"/>
    <col min="1561" max="1561" width="15.75" customWidth="1"/>
    <col min="1562" max="1562" width="24.75" customWidth="1"/>
    <col min="1563" max="1563" width="25.75" customWidth="1"/>
    <col min="1565" max="1565" width="15.75" customWidth="1"/>
    <col min="1566" max="1566" width="24.75" customWidth="1"/>
    <col min="1567" max="1567" width="25.75" customWidth="1"/>
    <col min="1569" max="1569" width="15.75" customWidth="1"/>
    <col min="1570" max="1570" width="24.75" customWidth="1"/>
    <col min="1571" max="1571" width="25.75" customWidth="1"/>
    <col min="1573" max="1573" width="15.75" customWidth="1"/>
    <col min="1574" max="1574" width="24.75" customWidth="1"/>
    <col min="1575" max="1575" width="25.75" customWidth="1"/>
    <col min="1577" max="1577" width="15.75" customWidth="1"/>
    <col min="1578" max="1578" width="24.75" customWidth="1"/>
    <col min="1579" max="1579" width="25.75" customWidth="1"/>
    <col min="1581" max="1581" width="15.75" customWidth="1"/>
    <col min="1582" max="1582" width="24.75" customWidth="1"/>
    <col min="1583" max="1583" width="25.75" customWidth="1"/>
    <col min="1585" max="1585" width="15.75" customWidth="1"/>
    <col min="1586" max="1586" width="24.75" customWidth="1"/>
    <col min="1587" max="1587" width="25.75" customWidth="1"/>
    <col min="1589" max="1589" width="15.75" customWidth="1"/>
    <col min="1590" max="1590" width="24.75" customWidth="1"/>
    <col min="1591" max="1591" width="25.75" customWidth="1"/>
    <col min="1593" max="1593" width="15.75" customWidth="1"/>
    <col min="1594" max="1594" width="24.75" customWidth="1"/>
    <col min="1595" max="1595" width="25.75" customWidth="1"/>
    <col min="1597" max="1597" width="15.75" customWidth="1"/>
    <col min="1598" max="1598" width="24.75" customWidth="1"/>
    <col min="1599" max="1599" width="25.75" customWidth="1"/>
    <col min="1601" max="1601" width="15.75" customWidth="1"/>
    <col min="1602" max="1602" width="24.75" customWidth="1"/>
    <col min="1603" max="1603" width="25.75" customWidth="1"/>
    <col min="1605" max="1605" width="15.75" customWidth="1"/>
    <col min="1606" max="1606" width="24.75" customWidth="1"/>
    <col min="1607" max="1607" width="25.75" customWidth="1"/>
    <col min="1609" max="1609" width="15.75" customWidth="1"/>
    <col min="1610" max="1610" width="24.75" customWidth="1"/>
    <col min="1611" max="1611" width="25.75" customWidth="1"/>
    <col min="1613" max="1613" width="15.75" customWidth="1"/>
    <col min="1614" max="1614" width="24.75" customWidth="1"/>
    <col min="1615" max="1615" width="25.75" customWidth="1"/>
    <col min="1617" max="1617" width="15.75" customWidth="1"/>
    <col min="1618" max="1618" width="24.75" customWidth="1"/>
    <col min="1619" max="1619" width="25.75" customWidth="1"/>
    <col min="1621" max="1621" width="15.75" customWidth="1"/>
    <col min="1622" max="1622" width="24.75" customWidth="1"/>
    <col min="1623" max="1623" width="25.75" customWidth="1"/>
    <col min="1625" max="1625" width="15.75" customWidth="1"/>
    <col min="1626" max="1626" width="24.75" customWidth="1"/>
    <col min="1627" max="1627" width="25.75" customWidth="1"/>
    <col min="1629" max="1629" width="15.75" customWidth="1"/>
    <col min="1630" max="1630" width="24.75" customWidth="1"/>
    <col min="1631" max="1631" width="25.75" customWidth="1"/>
    <col min="1633" max="1633" width="15.75" customWidth="1"/>
    <col min="1634" max="1634" width="24.75" customWidth="1"/>
    <col min="1635" max="1635" width="25.75" customWidth="1"/>
    <col min="1637" max="1637" width="15.75" customWidth="1"/>
    <col min="1638" max="1638" width="24.75" customWidth="1"/>
    <col min="1639" max="1639" width="25.75" customWidth="1"/>
    <col min="1641" max="1641" width="15.75" customWidth="1"/>
    <col min="1642" max="1642" width="24.75" customWidth="1"/>
    <col min="1643" max="1643" width="25.75" customWidth="1"/>
    <col min="1645" max="1645" width="15.75" customWidth="1"/>
    <col min="1646" max="1646" width="24.75" customWidth="1"/>
    <col min="1647" max="1647" width="25.75" customWidth="1"/>
    <col min="1649" max="1649" width="15.75" customWidth="1"/>
    <col min="1650" max="1650" width="24.75" customWidth="1"/>
    <col min="1651" max="1651" width="25.75" customWidth="1"/>
    <col min="1653" max="1653" width="15.75" customWidth="1"/>
    <col min="1654" max="1654" width="24.75" customWidth="1"/>
    <col min="1655" max="1655" width="25.75" customWidth="1"/>
    <col min="1657" max="1657" width="15.75" customWidth="1"/>
    <col min="1658" max="1658" width="24.75" customWidth="1"/>
    <col min="1659" max="1659" width="25.75" customWidth="1"/>
    <col min="1661" max="1661" width="15.75" customWidth="1"/>
    <col min="1662" max="1662" width="24.75" customWidth="1"/>
    <col min="1663" max="1663" width="25.75" customWidth="1"/>
    <col min="1665" max="1665" width="15.75" customWidth="1"/>
    <col min="1666" max="1666" width="24.75" customWidth="1"/>
    <col min="1667" max="1667" width="25.75" customWidth="1"/>
    <col min="1669" max="1669" width="15.75" customWidth="1"/>
    <col min="1670" max="1670" width="24.75" customWidth="1"/>
    <col min="1671" max="1671" width="25.75" customWidth="1"/>
    <col min="1673" max="1673" width="15.75" customWidth="1"/>
    <col min="1674" max="1674" width="24.75" customWidth="1"/>
    <col min="1675" max="1675" width="25.75" customWidth="1"/>
    <col min="1677" max="1677" width="15.75" customWidth="1"/>
    <col min="1678" max="1678" width="24.75" customWidth="1"/>
    <col min="1679" max="1679" width="25.75" customWidth="1"/>
    <col min="1681" max="1681" width="15.75" customWidth="1"/>
    <col min="1682" max="1682" width="24.75" customWidth="1"/>
    <col min="1683" max="1683" width="25.75" customWidth="1"/>
    <col min="1685" max="1685" width="15.75" customWidth="1"/>
    <col min="1686" max="1686" width="24.75" customWidth="1"/>
    <col min="1687" max="1687" width="25.75" customWidth="1"/>
    <col min="1689" max="1689" width="15.75" customWidth="1"/>
    <col min="1690" max="1690" width="24.75" customWidth="1"/>
    <col min="1691" max="1691" width="25.75" customWidth="1"/>
    <col min="1693" max="1693" width="15.75" customWidth="1"/>
    <col min="1694" max="1694" width="24.75" customWidth="1"/>
    <col min="1695" max="1695" width="25.75" customWidth="1"/>
    <col min="1697" max="1697" width="15.75" customWidth="1"/>
    <col min="1698" max="1698" width="24.75" customWidth="1"/>
    <col min="1699" max="1699" width="25.75" customWidth="1"/>
    <col min="1701" max="1701" width="15.75" customWidth="1"/>
    <col min="1702" max="1702" width="24.75" customWidth="1"/>
    <col min="1703" max="1703" width="25.75" customWidth="1"/>
    <col min="1705" max="1705" width="15.75" customWidth="1"/>
    <col min="1706" max="1706" width="24.75" customWidth="1"/>
    <col min="1707" max="1707" width="25.75" customWidth="1"/>
    <col min="1709" max="1709" width="15.75" customWidth="1"/>
    <col min="1710" max="1710" width="24.75" customWidth="1"/>
    <col min="1711" max="1711" width="25.75" customWidth="1"/>
    <col min="1713" max="1713" width="15.75" customWidth="1"/>
    <col min="1714" max="1714" width="24.75" customWidth="1"/>
    <col min="1715" max="1715" width="25.75" customWidth="1"/>
    <col min="1717" max="1717" width="15.75" customWidth="1"/>
    <col min="1718" max="1718" width="24.75" customWidth="1"/>
    <col min="1719" max="1719" width="25.75" customWidth="1"/>
    <col min="1721" max="1721" width="15.75" customWidth="1"/>
    <col min="1722" max="1722" width="24.75" customWidth="1"/>
    <col min="1723" max="1723" width="25.75" customWidth="1"/>
    <col min="1725" max="1725" width="15.75" customWidth="1"/>
    <col min="1726" max="1726" width="24.75" customWidth="1"/>
    <col min="1727" max="1727" width="25.75" customWidth="1"/>
    <col min="1729" max="1729" width="15.75" customWidth="1"/>
    <col min="1730" max="1730" width="24.75" customWidth="1"/>
    <col min="1731" max="1731" width="25.75" customWidth="1"/>
    <col min="1733" max="1733" width="15.75" customWidth="1"/>
    <col min="1734" max="1734" width="24.75" customWidth="1"/>
    <col min="1735" max="1735" width="25.75" customWidth="1"/>
    <col min="1737" max="1737" width="15.75" customWidth="1"/>
    <col min="1738" max="1738" width="24.75" customWidth="1"/>
    <col min="1739" max="1739" width="25.75" customWidth="1"/>
    <col min="1741" max="1741" width="15.75" customWidth="1"/>
    <col min="1742" max="1742" width="24.75" customWidth="1"/>
    <col min="1743" max="1743" width="25.75" customWidth="1"/>
    <col min="1745" max="1745" width="15.75" customWidth="1"/>
    <col min="1746" max="1746" width="24.75" customWidth="1"/>
    <col min="1747" max="1747" width="25.75" customWidth="1"/>
    <col min="1749" max="1749" width="15.75" customWidth="1"/>
    <col min="1750" max="1750" width="24.75" customWidth="1"/>
    <col min="1751" max="1751" width="25.75" customWidth="1"/>
    <col min="1753" max="1753" width="15.75" customWidth="1"/>
    <col min="1754" max="1754" width="24.75" customWidth="1"/>
    <col min="1755" max="1755" width="25.75" customWidth="1"/>
    <col min="1757" max="1757" width="15.75" customWidth="1"/>
    <col min="1758" max="1758" width="24.75" customWidth="1"/>
    <col min="1759" max="1759" width="25.75" customWidth="1"/>
    <col min="1761" max="1761" width="15.75" customWidth="1"/>
    <col min="1762" max="1762" width="24.75" customWidth="1"/>
    <col min="1763" max="1763" width="25.75" customWidth="1"/>
    <col min="1765" max="1765" width="15.75" customWidth="1"/>
    <col min="1766" max="1766" width="24.75" customWidth="1"/>
    <col min="1767" max="1767" width="25.75" customWidth="1"/>
    <col min="1769" max="1769" width="15.75" customWidth="1"/>
    <col min="1770" max="1770" width="24.75" customWidth="1"/>
    <col min="1771" max="1771" width="25.75" customWidth="1"/>
    <col min="1773" max="1773" width="15.75" customWidth="1"/>
    <col min="1774" max="1774" width="24.75" customWidth="1"/>
    <col min="1775" max="1775" width="25.75" customWidth="1"/>
    <col min="1777" max="1777" width="15.75" customWidth="1"/>
    <col min="1778" max="1778" width="24.75" customWidth="1"/>
    <col min="1779" max="1779" width="25.75" customWidth="1"/>
    <col min="1781" max="1781" width="15.75" customWidth="1"/>
    <col min="1782" max="1782" width="24.75" customWidth="1"/>
    <col min="1783" max="1783" width="25.75" customWidth="1"/>
    <col min="1785" max="1785" width="15.75" customWidth="1"/>
    <col min="1786" max="1786" width="24.75" customWidth="1"/>
    <col min="1787" max="1787" width="25.75" customWidth="1"/>
    <col min="1789" max="1789" width="15.75" customWidth="1"/>
    <col min="1790" max="1790" width="24.75" customWidth="1"/>
    <col min="1791" max="1791" width="25.75" customWidth="1"/>
    <col min="1793" max="1793" width="15.75" customWidth="1"/>
    <col min="1794" max="1794" width="24.75" customWidth="1"/>
    <col min="1795" max="1795" width="25.75" customWidth="1"/>
    <col min="1797" max="1797" width="15.75" customWidth="1"/>
    <col min="1798" max="1798" width="24.75" customWidth="1"/>
    <col min="1799" max="1799" width="25.75" customWidth="1"/>
    <col min="1801" max="1801" width="15.75" customWidth="1"/>
    <col min="1802" max="1802" width="24.75" customWidth="1"/>
    <col min="1803" max="1803" width="25.75" customWidth="1"/>
    <col min="1805" max="1805" width="15.75" customWidth="1"/>
    <col min="1806" max="1806" width="24.75" customWidth="1"/>
    <col min="1807" max="1807" width="25.75" customWidth="1"/>
    <col min="1809" max="1809" width="15.75" customWidth="1"/>
    <col min="1810" max="1810" width="24.75" customWidth="1"/>
    <col min="1811" max="1811" width="25.75" customWidth="1"/>
    <col min="1813" max="1813" width="15.75" customWidth="1"/>
    <col min="1814" max="1814" width="24.75" customWidth="1"/>
    <col min="1815" max="1815" width="25.75" customWidth="1"/>
    <col min="1817" max="1817" width="15.75" customWidth="1"/>
    <col min="1818" max="1818" width="24.75" customWidth="1"/>
    <col min="1819" max="1819" width="25.75" customWidth="1"/>
    <col min="1821" max="1821" width="15.75" customWidth="1"/>
    <col min="1822" max="1822" width="24.75" customWidth="1"/>
    <col min="1823" max="1823" width="25.75" customWidth="1"/>
    <col min="1825" max="1825" width="15.75" customWidth="1"/>
    <col min="1826" max="1826" width="24.75" customWidth="1"/>
    <col min="1827" max="1827" width="25.75" customWidth="1"/>
    <col min="1829" max="1829" width="15.75" customWidth="1"/>
    <col min="1830" max="1830" width="24.75" customWidth="1"/>
    <col min="1831" max="1831" width="25.75" customWidth="1"/>
    <col min="1833" max="1833" width="15.75" customWidth="1"/>
    <col min="1834" max="1834" width="24.75" customWidth="1"/>
    <col min="1835" max="1835" width="25.75" customWidth="1"/>
    <col min="1837" max="1837" width="15.75" customWidth="1"/>
    <col min="1838" max="1838" width="24.75" customWidth="1"/>
    <col min="1839" max="1839" width="25.75" customWidth="1"/>
    <col min="1841" max="1841" width="15.75" customWidth="1"/>
    <col min="1842" max="1842" width="24.75" customWidth="1"/>
    <col min="1843" max="1843" width="25.75" customWidth="1"/>
    <col min="1845" max="1845" width="15.75" customWidth="1"/>
    <col min="1846" max="1846" width="24.75" customWidth="1"/>
    <col min="1847" max="1847" width="25.75" customWidth="1"/>
    <col min="1849" max="1849" width="15.75" customWidth="1"/>
    <col min="1850" max="1850" width="24.75" customWidth="1"/>
    <col min="1851" max="1851" width="25.75" customWidth="1"/>
    <col min="1853" max="1853" width="15.75" customWidth="1"/>
    <col min="1854" max="1854" width="24.75" customWidth="1"/>
    <col min="1855" max="1855" width="25.75" customWidth="1"/>
    <col min="1857" max="1857" width="15.75" customWidth="1"/>
    <col min="1858" max="1858" width="24.75" customWidth="1"/>
    <col min="1859" max="1859" width="25.75" customWidth="1"/>
    <col min="1861" max="1861" width="15.75" customWidth="1"/>
    <col min="1862" max="1862" width="24.75" customWidth="1"/>
    <col min="1863" max="1863" width="25.75" customWidth="1"/>
    <col min="1865" max="1865" width="15.75" customWidth="1"/>
    <col min="1866" max="1866" width="24.75" customWidth="1"/>
    <col min="1867" max="1867" width="25.75" customWidth="1"/>
    <col min="1869" max="1869" width="15.75" customWidth="1"/>
    <col min="1870" max="1870" width="24.75" customWidth="1"/>
    <col min="1871" max="1871" width="25.75" customWidth="1"/>
    <col min="1873" max="1873" width="15.75" customWidth="1"/>
    <col min="1874" max="1874" width="24.75" customWidth="1"/>
    <col min="1875" max="1875" width="25.75" customWidth="1"/>
    <col min="1877" max="1877" width="15.75" customWidth="1"/>
    <col min="1878" max="1878" width="24.75" customWidth="1"/>
    <col min="1879" max="1879" width="25.75" customWidth="1"/>
    <col min="1881" max="1881" width="15.75" customWidth="1"/>
    <col min="1882" max="1882" width="24.75" customWidth="1"/>
    <col min="1883" max="1883" width="25.75" customWidth="1"/>
    <col min="1885" max="1885" width="15.75" customWidth="1"/>
    <col min="1886" max="1886" width="24.75" customWidth="1"/>
    <col min="1887" max="1887" width="25.75" customWidth="1"/>
    <col min="1889" max="1889" width="15.75" customWidth="1"/>
    <col min="1890" max="1890" width="24.75" customWidth="1"/>
    <col min="1891" max="1891" width="25.75" customWidth="1"/>
    <col min="1893" max="1893" width="15.75" customWidth="1"/>
    <col min="1894" max="1894" width="24.75" customWidth="1"/>
    <col min="1895" max="1895" width="25.75" customWidth="1"/>
    <col min="1897" max="1897" width="15.75" customWidth="1"/>
    <col min="1898" max="1898" width="24.75" customWidth="1"/>
    <col min="1899" max="1899" width="25.75" customWidth="1"/>
    <col min="1901" max="1901" width="15.75" customWidth="1"/>
    <col min="1902" max="1902" width="24.75" customWidth="1"/>
    <col min="1903" max="1903" width="25.75" customWidth="1"/>
    <col min="1905" max="1905" width="15.75" customWidth="1"/>
    <col min="1906" max="1906" width="24.75" customWidth="1"/>
    <col min="1907" max="1907" width="25.75" customWidth="1"/>
    <col min="1909" max="1909" width="15.75" customWidth="1"/>
    <col min="1910" max="1910" width="24.75" customWidth="1"/>
    <col min="1911" max="1911" width="25.75" customWidth="1"/>
    <col min="1913" max="1913" width="15.75" customWidth="1"/>
    <col min="1914" max="1914" width="24.75" customWidth="1"/>
    <col min="1915" max="1915" width="25.75" customWidth="1"/>
    <col min="1917" max="1917" width="15.75" customWidth="1"/>
    <col min="1918" max="1918" width="24.75" customWidth="1"/>
    <col min="1919" max="1919" width="25.75" customWidth="1"/>
    <col min="1921" max="1921" width="15.75" customWidth="1"/>
    <col min="1922" max="1922" width="24.75" customWidth="1"/>
    <col min="1923" max="1923" width="25.75" customWidth="1"/>
    <col min="1925" max="1925" width="15.75" customWidth="1"/>
    <col min="1926" max="1926" width="24.75" customWidth="1"/>
    <col min="1927" max="1927" width="25.75" customWidth="1"/>
    <col min="1929" max="1929" width="15.75" customWidth="1"/>
    <col min="1930" max="1930" width="24.75" customWidth="1"/>
    <col min="1931" max="1931" width="25.75" customWidth="1"/>
    <col min="1933" max="1933" width="15.75" customWidth="1"/>
    <col min="1934" max="1934" width="24.75" customWidth="1"/>
    <col min="1935" max="1935" width="25.75" customWidth="1"/>
    <col min="1937" max="1937" width="15.75" customWidth="1"/>
    <col min="1938" max="1938" width="24.75" customWidth="1"/>
    <col min="1939" max="1939" width="25.75" customWidth="1"/>
    <col min="1941" max="1941" width="15.75" customWidth="1"/>
    <col min="1942" max="1942" width="24.75" customWidth="1"/>
    <col min="1943" max="1943" width="25.75" customWidth="1"/>
    <col min="1945" max="1945" width="15.75" customWidth="1"/>
    <col min="1946" max="1946" width="24.75" customWidth="1"/>
    <col min="1947" max="1947" width="25.75" customWidth="1"/>
    <col min="1949" max="1949" width="15.75" customWidth="1"/>
    <col min="1950" max="1950" width="24.75" customWidth="1"/>
    <col min="1951" max="1951" width="25.75" customWidth="1"/>
    <col min="1953" max="1953" width="15.75" customWidth="1"/>
    <col min="1954" max="1954" width="24.75" customWidth="1"/>
    <col min="1955" max="1955" width="25.75" customWidth="1"/>
    <col min="1957" max="1957" width="15.75" customWidth="1"/>
    <col min="1958" max="1958" width="24.75" customWidth="1"/>
    <col min="1959" max="1959" width="25.75" customWidth="1"/>
    <col min="1961" max="1961" width="15.75" customWidth="1"/>
    <col min="1962" max="1962" width="24.75" customWidth="1"/>
    <col min="1963" max="1963" width="25.75" customWidth="1"/>
    <col min="1965" max="1965" width="15.75" customWidth="1"/>
    <col min="1966" max="1966" width="24.75" customWidth="1"/>
    <col min="1967" max="1967" width="25.75" customWidth="1"/>
    <col min="1969" max="1969" width="15.75" customWidth="1"/>
    <col min="1970" max="1970" width="24.75" customWidth="1"/>
    <col min="1971" max="1971" width="25.75" customWidth="1"/>
    <col min="1973" max="1973" width="15.75" customWidth="1"/>
    <col min="1974" max="1974" width="24.75" customWidth="1"/>
    <col min="1975" max="1975" width="25.75" customWidth="1"/>
    <col min="1977" max="1977" width="15.75" customWidth="1"/>
    <col min="1978" max="1978" width="24.75" customWidth="1"/>
    <col min="1979" max="1979" width="25.75" customWidth="1"/>
    <col min="1981" max="1981" width="15.75" customWidth="1"/>
    <col min="1982" max="1982" width="24.75" customWidth="1"/>
    <col min="1983" max="1983" width="25.75" customWidth="1"/>
    <col min="1985" max="1985" width="15.75" customWidth="1"/>
    <col min="1986" max="1986" width="24.75" customWidth="1"/>
    <col min="1987" max="1987" width="25.75" customWidth="1"/>
    <col min="1989" max="1989" width="15.75" customWidth="1"/>
    <col min="1990" max="1990" width="24.75" customWidth="1"/>
    <col min="1991" max="1991" width="25.75" customWidth="1"/>
    <col min="1993" max="1993" width="15.75" customWidth="1"/>
    <col min="1994" max="1994" width="24.75" customWidth="1"/>
    <col min="1995" max="1995" width="25.75" customWidth="1"/>
    <col min="1997" max="1997" width="15.75" customWidth="1"/>
    <col min="1998" max="1998" width="24.75" customWidth="1"/>
    <col min="1999" max="1999" width="25.75" customWidth="1"/>
    <col min="2001" max="2001" width="15.75" customWidth="1"/>
    <col min="2002" max="2002" width="24.75" customWidth="1"/>
    <col min="2003" max="2003" width="25.75" customWidth="1"/>
    <col min="2005" max="2005" width="15.75" customWidth="1"/>
    <col min="2006" max="2006" width="24.75" customWidth="1"/>
    <col min="2007" max="2007" width="25.75" customWidth="1"/>
    <col min="2009" max="2009" width="15.75" customWidth="1"/>
    <col min="2010" max="2010" width="24.75" customWidth="1"/>
    <col min="2011" max="2011" width="25.75" customWidth="1"/>
    <col min="2013" max="2013" width="15.75" customWidth="1"/>
    <col min="2014" max="2014" width="24.75" customWidth="1"/>
    <col min="2015" max="2015" width="25.75" customWidth="1"/>
    <col min="2017" max="2017" width="15.75" customWidth="1"/>
    <col min="2018" max="2018" width="24.75" customWidth="1"/>
    <col min="2019" max="2019" width="25.75" customWidth="1"/>
    <col min="2021" max="2021" width="15.75" customWidth="1"/>
    <col min="2022" max="2022" width="24.75" customWidth="1"/>
    <col min="2023" max="2023" width="25.75" customWidth="1"/>
    <col min="2025" max="2025" width="15.75" customWidth="1"/>
    <col min="2026" max="2026" width="24.75" customWidth="1"/>
    <col min="2027" max="2027" width="25.75" customWidth="1"/>
    <col min="2029" max="2029" width="15.75" customWidth="1"/>
    <col min="2030" max="2030" width="24.75" customWidth="1"/>
    <col min="2031" max="2031" width="25.75" customWidth="1"/>
    <col min="2033" max="2033" width="15.75" customWidth="1"/>
    <col min="2034" max="2034" width="24.75" customWidth="1"/>
    <col min="2035" max="2035" width="25.75" customWidth="1"/>
    <col min="2037" max="2037" width="15.75" customWidth="1"/>
    <col min="2038" max="2038" width="24.75" customWidth="1"/>
    <col min="2039" max="2039" width="25.75" customWidth="1"/>
    <col min="2041" max="2041" width="15.75" customWidth="1"/>
    <col min="2042" max="2042" width="24.75" customWidth="1"/>
    <col min="2043" max="2043" width="25.75" customWidth="1"/>
    <col min="2045" max="2045" width="15.75" customWidth="1"/>
    <col min="2046" max="2046" width="24.75" customWidth="1"/>
    <col min="2047" max="2047" width="25.75" customWidth="1"/>
    <col min="2049" max="2049" width="15.75" customWidth="1"/>
    <col min="2050" max="2050" width="24.75" customWidth="1"/>
    <col min="2051" max="2051" width="25.75" customWidth="1"/>
    <col min="2053" max="2053" width="15.75" customWidth="1"/>
    <col min="2054" max="2054" width="24.75" customWidth="1"/>
    <col min="2055" max="2055" width="25.75" customWidth="1"/>
    <col min="2057" max="2057" width="15.75" customWidth="1"/>
    <col min="2058" max="2058" width="24.75" customWidth="1"/>
    <col min="2059" max="2059" width="25.75" customWidth="1"/>
    <col min="2061" max="2061" width="15.75" customWidth="1"/>
    <col min="2062" max="2062" width="24.75" customWidth="1"/>
    <col min="2063" max="2063" width="25.75" customWidth="1"/>
    <col min="2065" max="2065" width="15.75" customWidth="1"/>
    <col min="2066" max="2066" width="24.75" customWidth="1"/>
    <col min="2067" max="2067" width="25.75" customWidth="1"/>
    <col min="2069" max="2069" width="15.75" customWidth="1"/>
    <col min="2070" max="2070" width="24.75" customWidth="1"/>
    <col min="2071" max="2071" width="25.75" customWidth="1"/>
    <col min="2073" max="2073" width="15.75" customWidth="1"/>
    <col min="2074" max="2074" width="24.75" customWidth="1"/>
    <col min="2075" max="2075" width="25.75" customWidth="1"/>
    <col min="2077" max="2077" width="15.75" customWidth="1"/>
    <col min="2078" max="2078" width="24.75" customWidth="1"/>
    <col min="2079" max="2079" width="25.75" customWidth="1"/>
    <col min="2081" max="2081" width="15.75" customWidth="1"/>
    <col min="2082" max="2082" width="24.75" customWidth="1"/>
    <col min="2083" max="2083" width="25.75" customWidth="1"/>
    <col min="2085" max="2085" width="15.75" customWidth="1"/>
    <col min="2086" max="2086" width="24.75" customWidth="1"/>
    <col min="2087" max="2087" width="25.75" customWidth="1"/>
    <col min="2089" max="2089" width="15.75" customWidth="1"/>
    <col min="2090" max="2090" width="24.75" customWidth="1"/>
    <col min="2091" max="2091" width="25.75" customWidth="1"/>
    <col min="2093" max="2093" width="15.75" customWidth="1"/>
    <col min="2094" max="2094" width="24.75" customWidth="1"/>
    <col min="2095" max="2095" width="25.75" customWidth="1"/>
    <col min="2097" max="2097" width="15.75" customWidth="1"/>
    <col min="2098" max="2098" width="24.75" customWidth="1"/>
    <col min="2099" max="2099" width="25.75" customWidth="1"/>
    <col min="2101" max="2101" width="15.75" customWidth="1"/>
    <col min="2102" max="2102" width="24.75" customWidth="1"/>
    <col min="2103" max="2103" width="25.75" customWidth="1"/>
    <col min="2105" max="2105" width="15.75" customWidth="1"/>
    <col min="2106" max="2106" width="24.75" customWidth="1"/>
    <col min="2107" max="2107" width="25.75" customWidth="1"/>
    <col min="2109" max="2109" width="15.75" customWidth="1"/>
    <col min="2110" max="2110" width="24.75" customWidth="1"/>
    <col min="2111" max="2111" width="25.75" customWidth="1"/>
    <col min="2113" max="2113" width="15.75" customWidth="1"/>
    <col min="2114" max="2114" width="24.75" customWidth="1"/>
    <col min="2115" max="2115" width="25.75" customWidth="1"/>
    <col min="2117" max="2117" width="15.75" customWidth="1"/>
    <col min="2118" max="2118" width="24.75" customWidth="1"/>
    <col min="2119" max="2119" width="25.75" customWidth="1"/>
    <col min="2121" max="2121" width="15.75" customWidth="1"/>
    <col min="2122" max="2122" width="24.75" customWidth="1"/>
    <col min="2123" max="2123" width="25.75" customWidth="1"/>
    <col min="2125" max="2125" width="15.75" customWidth="1"/>
    <col min="2126" max="2126" width="24.75" customWidth="1"/>
    <col min="2127" max="2127" width="25.75" customWidth="1"/>
    <col min="2129" max="2129" width="15.75" customWidth="1"/>
    <col min="2130" max="2130" width="24.75" customWidth="1"/>
    <col min="2131" max="2131" width="25.75" customWidth="1"/>
    <col min="2133" max="2133" width="15.75" customWidth="1"/>
    <col min="2134" max="2134" width="24.75" customWidth="1"/>
    <col min="2135" max="2135" width="25.75" customWidth="1"/>
    <col min="2137" max="2137" width="15.75" customWidth="1"/>
    <col min="2138" max="2138" width="24.75" customWidth="1"/>
    <col min="2139" max="2139" width="25.75" customWidth="1"/>
    <col min="2141" max="2141" width="15.75" customWidth="1"/>
    <col min="2142" max="2142" width="24.75" customWidth="1"/>
    <col min="2143" max="2143" width="25.75" customWidth="1"/>
    <col min="2145" max="2145" width="15.75" customWidth="1"/>
    <col min="2146" max="2146" width="24.75" customWidth="1"/>
    <col min="2147" max="2147" width="25.75" customWidth="1"/>
    <col min="2149" max="2149" width="15.75" customWidth="1"/>
    <col min="2150" max="2150" width="24.75" customWidth="1"/>
    <col min="2151" max="2151" width="25.75" customWidth="1"/>
    <col min="2153" max="2153" width="15.75" customWidth="1"/>
    <col min="2154" max="2154" width="24.75" customWidth="1"/>
    <col min="2155" max="2155" width="25.75" customWidth="1"/>
    <col min="2157" max="2157" width="15.75" customWidth="1"/>
    <col min="2158" max="2158" width="24.75" customWidth="1"/>
    <col min="2159" max="2159" width="25.75" customWidth="1"/>
    <col min="2161" max="2161" width="15.75" customWidth="1"/>
    <col min="2162" max="2162" width="24.75" customWidth="1"/>
    <col min="2163" max="2163" width="25.75" customWidth="1"/>
    <col min="2165" max="2165" width="15.75" customWidth="1"/>
    <col min="2166" max="2166" width="24.75" customWidth="1"/>
    <col min="2167" max="2167" width="25.75" customWidth="1"/>
    <col min="2169" max="2169" width="15.75" customWidth="1"/>
    <col min="2170" max="2170" width="24.75" customWidth="1"/>
    <col min="2171" max="2171" width="25.75" customWidth="1"/>
    <col min="2173" max="2173" width="15.75" customWidth="1"/>
    <col min="2174" max="2174" width="24.75" customWidth="1"/>
    <col min="2175" max="2175" width="25.75" customWidth="1"/>
    <col min="2177" max="2177" width="15.75" customWidth="1"/>
    <col min="2178" max="2178" width="24.75" customWidth="1"/>
    <col min="2179" max="2179" width="25.75" customWidth="1"/>
    <col min="2181" max="2181" width="15.75" customWidth="1"/>
    <col min="2182" max="2182" width="24.75" customWidth="1"/>
    <col min="2183" max="2183" width="25.75" customWidth="1"/>
    <col min="2185" max="2185" width="15.75" customWidth="1"/>
    <col min="2186" max="2186" width="24.75" customWidth="1"/>
    <col min="2187" max="2187" width="25.75" customWidth="1"/>
    <col min="2189" max="2189" width="15.75" customWidth="1"/>
    <col min="2190" max="2190" width="24.75" customWidth="1"/>
    <col min="2191" max="2191" width="25.75" customWidth="1"/>
    <col min="2193" max="2193" width="15.75" customWidth="1"/>
    <col min="2194" max="2194" width="24.75" customWidth="1"/>
    <col min="2195" max="2195" width="25.75" customWidth="1"/>
    <col min="2197" max="2197" width="15.75" customWidth="1"/>
    <col min="2198" max="2198" width="24.75" customWidth="1"/>
    <col min="2199" max="2199" width="25.75" customWidth="1"/>
    <col min="2201" max="2201" width="15.75" customWidth="1"/>
    <col min="2202" max="2202" width="24.75" customWidth="1"/>
    <col min="2203" max="2203" width="25.75" customWidth="1"/>
    <col min="2205" max="2205" width="15.75" customWidth="1"/>
    <col min="2206" max="2206" width="24.75" customWidth="1"/>
    <col min="2207" max="2207" width="25.75" customWidth="1"/>
    <col min="2209" max="2209" width="15.75" customWidth="1"/>
    <col min="2210" max="2210" width="24.75" customWidth="1"/>
    <col min="2211" max="2211" width="25.75" customWidth="1"/>
    <col min="2213" max="2213" width="15.75" customWidth="1"/>
    <col min="2214" max="2214" width="24.75" customWidth="1"/>
    <col min="2215" max="2215" width="25.75" customWidth="1"/>
    <col min="2217" max="2217" width="15.75" customWidth="1"/>
    <col min="2218" max="2218" width="24.75" customWidth="1"/>
    <col min="2219" max="2219" width="25.75" customWidth="1"/>
    <col min="2221" max="2221" width="15.75" customWidth="1"/>
    <col min="2222" max="2222" width="24.75" customWidth="1"/>
    <col min="2223" max="2223" width="25.75" customWidth="1"/>
    <col min="2225" max="2225" width="15.75" customWidth="1"/>
    <col min="2226" max="2226" width="24.75" customWidth="1"/>
    <col min="2227" max="2227" width="25.75" customWidth="1"/>
    <col min="2229" max="2229" width="15.75" customWidth="1"/>
    <col min="2230" max="2230" width="24.75" customWidth="1"/>
    <col min="2231" max="2231" width="25.75" customWidth="1"/>
    <col min="2233" max="2233" width="15.75" customWidth="1"/>
    <col min="2234" max="2234" width="24.75" customWidth="1"/>
    <col min="2235" max="2235" width="25.75" customWidth="1"/>
    <col min="2237" max="2237" width="15.75" customWidth="1"/>
    <col min="2238" max="2238" width="24.75" customWidth="1"/>
    <col min="2239" max="2239" width="25.75" customWidth="1"/>
    <col min="2241" max="2241" width="15.75" customWidth="1"/>
    <col min="2242" max="2242" width="24.75" customWidth="1"/>
    <col min="2243" max="2243" width="25.75" customWidth="1"/>
    <col min="2245" max="2245" width="15.75" customWidth="1"/>
    <col min="2246" max="2246" width="24.75" customWidth="1"/>
    <col min="2247" max="2247" width="25.75" customWidth="1"/>
    <col min="2249" max="2249" width="15.75" customWidth="1"/>
    <col min="2250" max="2250" width="24.75" customWidth="1"/>
    <col min="2251" max="2251" width="25.75" customWidth="1"/>
    <col min="2253" max="2253" width="15.75" customWidth="1"/>
    <col min="2254" max="2254" width="24.75" customWidth="1"/>
    <col min="2255" max="2255" width="25.75" customWidth="1"/>
    <col min="2257" max="2257" width="15.75" customWidth="1"/>
    <col min="2258" max="2258" width="24.75" customWidth="1"/>
    <col min="2259" max="2259" width="25.75" customWidth="1"/>
    <col min="2261" max="2261" width="15.75" customWidth="1"/>
    <col min="2262" max="2262" width="24.75" customWidth="1"/>
    <col min="2263" max="2263" width="25.75" customWidth="1"/>
    <col min="2265" max="2265" width="15.75" customWidth="1"/>
    <col min="2266" max="2266" width="24.75" customWidth="1"/>
    <col min="2267" max="2267" width="25.75" customWidth="1"/>
    <col min="2269" max="2269" width="15.75" customWidth="1"/>
    <col min="2270" max="2270" width="24.75" customWidth="1"/>
    <col min="2271" max="2271" width="25.75" customWidth="1"/>
    <col min="2273" max="2273" width="15.75" customWidth="1"/>
    <col min="2274" max="2274" width="24.75" customWidth="1"/>
    <col min="2275" max="2275" width="25.75" customWidth="1"/>
    <col min="2277" max="2277" width="15.75" customWidth="1"/>
    <col min="2278" max="2278" width="24.75" customWidth="1"/>
    <col min="2279" max="2279" width="25.75" customWidth="1"/>
    <col min="2281" max="2281" width="15.75" customWidth="1"/>
    <col min="2282" max="2282" width="24.75" customWidth="1"/>
    <col min="2283" max="2283" width="25.75" customWidth="1"/>
    <col min="2285" max="2285" width="15.75" customWidth="1"/>
    <col min="2286" max="2286" width="24.75" customWidth="1"/>
    <col min="2287" max="2287" width="25.75" customWidth="1"/>
    <col min="2289" max="2289" width="15.75" customWidth="1"/>
    <col min="2290" max="2290" width="24.75" customWidth="1"/>
    <col min="2291" max="2291" width="25.75" customWidth="1"/>
    <col min="2293" max="2293" width="15.75" customWidth="1"/>
    <col min="2294" max="2294" width="24.75" customWidth="1"/>
    <col min="2295" max="2295" width="25.75" customWidth="1"/>
    <col min="2297" max="2297" width="15.75" customWidth="1"/>
    <col min="2298" max="2298" width="24.75" customWidth="1"/>
    <col min="2299" max="2299" width="25.75" customWidth="1"/>
    <col min="2301" max="2301" width="15.75" customWidth="1"/>
    <col min="2302" max="2302" width="24.75" customWidth="1"/>
    <col min="2303" max="2303" width="25.75" customWidth="1"/>
    <col min="2305" max="2305" width="15.75" customWidth="1"/>
    <col min="2306" max="2306" width="24.75" customWidth="1"/>
    <col min="2307" max="2307" width="25.75" customWidth="1"/>
    <col min="2309" max="2309" width="15.75" customWidth="1"/>
    <col min="2310" max="2310" width="24.75" customWidth="1"/>
    <col min="2311" max="2311" width="25.75" customWidth="1"/>
    <col min="2313" max="2313" width="15.75" customWidth="1"/>
    <col min="2314" max="2314" width="24.75" customWidth="1"/>
    <col min="2315" max="2315" width="25.75" customWidth="1"/>
    <col min="2317" max="2317" width="15.75" customWidth="1"/>
    <col min="2318" max="2318" width="24.75" customWidth="1"/>
    <col min="2319" max="2319" width="25.75" customWidth="1"/>
    <col min="2321" max="2321" width="15.75" customWidth="1"/>
    <col min="2322" max="2322" width="24.75" customWidth="1"/>
    <col min="2323" max="2323" width="25.75" customWidth="1"/>
    <col min="2325" max="2325" width="15.75" customWidth="1"/>
    <col min="2326" max="2326" width="24.75" customWidth="1"/>
    <col min="2327" max="2327" width="25.75" customWidth="1"/>
    <col min="2329" max="2329" width="15.75" customWidth="1"/>
    <col min="2330" max="2330" width="24.75" customWidth="1"/>
    <col min="2331" max="2331" width="25.75" customWidth="1"/>
    <col min="2333" max="2333" width="15.75" customWidth="1"/>
    <col min="2334" max="2334" width="24.75" customWidth="1"/>
    <col min="2335" max="2335" width="25.75" customWidth="1"/>
    <col min="2337" max="2337" width="15.75" customWidth="1"/>
    <col min="2338" max="2338" width="24.75" customWidth="1"/>
    <col min="2339" max="2339" width="25.75" customWidth="1"/>
    <col min="2341" max="2341" width="15.75" customWidth="1"/>
    <col min="2342" max="2342" width="24.75" customWidth="1"/>
    <col min="2343" max="2343" width="25.75" customWidth="1"/>
    <col min="2345" max="2345" width="15.75" customWidth="1"/>
    <col min="2346" max="2346" width="24.75" customWidth="1"/>
    <col min="2347" max="2347" width="25.75" customWidth="1"/>
    <col min="2349" max="2349" width="15.75" customWidth="1"/>
    <col min="2350" max="2350" width="24.75" customWidth="1"/>
    <col min="2351" max="2351" width="25.75" customWidth="1"/>
    <col min="2353" max="2353" width="15.75" customWidth="1"/>
    <col min="2354" max="2354" width="24.75" customWidth="1"/>
    <col min="2355" max="2355" width="25.75" customWidth="1"/>
    <col min="2357" max="2357" width="15.75" customWidth="1"/>
    <col min="2358" max="2358" width="24.75" customWidth="1"/>
    <col min="2359" max="2359" width="25.75" customWidth="1"/>
    <col min="2361" max="2361" width="15.75" customWidth="1"/>
    <col min="2362" max="2362" width="24.75" customWidth="1"/>
    <col min="2363" max="2363" width="25.75" customWidth="1"/>
    <col min="2365" max="2365" width="15.75" customWidth="1"/>
    <col min="2366" max="2366" width="24.75" customWidth="1"/>
    <col min="2367" max="2367" width="25.75" customWidth="1"/>
    <col min="2369" max="2369" width="15.75" customWidth="1"/>
    <col min="2370" max="2370" width="24.75" customWidth="1"/>
    <col min="2371" max="2371" width="25.75" customWidth="1"/>
    <col min="2373" max="2373" width="15.75" customWidth="1"/>
    <col min="2374" max="2374" width="24.75" customWidth="1"/>
    <col min="2375" max="2375" width="25.75" customWidth="1"/>
    <col min="2377" max="2377" width="15.75" customWidth="1"/>
    <col min="2378" max="2378" width="24.75" customWidth="1"/>
    <col min="2379" max="2379" width="25.75" customWidth="1"/>
    <col min="2381" max="2381" width="15.75" customWidth="1"/>
    <col min="2382" max="2382" width="24.75" customWidth="1"/>
    <col min="2383" max="2383" width="25.75" customWidth="1"/>
    <col min="2385" max="2385" width="15.75" customWidth="1"/>
    <col min="2386" max="2386" width="24.75" customWidth="1"/>
    <col min="2387" max="2387" width="25.75" customWidth="1"/>
    <col min="2389" max="2389" width="15.75" customWidth="1"/>
    <col min="2390" max="2390" width="24.75" customWidth="1"/>
    <col min="2391" max="2391" width="25.75" customWidth="1"/>
    <col min="2393" max="2393" width="15.75" customWidth="1"/>
    <col min="2394" max="2394" width="24.75" customWidth="1"/>
    <col min="2395" max="2395" width="25.75" customWidth="1"/>
    <col min="2397" max="2397" width="15.75" customWidth="1"/>
    <col min="2398" max="2398" width="24.75" customWidth="1"/>
    <col min="2399" max="2399" width="25.75" customWidth="1"/>
    <col min="2401" max="2401" width="15.75" customWidth="1"/>
    <col min="2402" max="2402" width="24.75" customWidth="1"/>
    <col min="2403" max="2403" width="25.75" customWidth="1"/>
    <col min="2405" max="2405" width="15.75" customWidth="1"/>
    <col min="2406" max="2406" width="24.75" customWidth="1"/>
    <col min="2407" max="2407" width="25.75" customWidth="1"/>
    <col min="2409" max="2409" width="15.75" customWidth="1"/>
    <col min="2410" max="2410" width="24.75" customWidth="1"/>
    <col min="2411" max="2411" width="25.75" customWidth="1"/>
    <col min="2413" max="2413" width="15.75" customWidth="1"/>
    <col min="2414" max="2414" width="24.75" customWidth="1"/>
    <col min="2415" max="2415" width="25.75" customWidth="1"/>
    <col min="2417" max="2417" width="15.75" customWidth="1"/>
    <col min="2418" max="2418" width="24.75" customWidth="1"/>
    <col min="2419" max="2419" width="25.75" customWidth="1"/>
    <col min="2421" max="2421" width="15.75" customWidth="1"/>
    <col min="2422" max="2422" width="24.75" customWidth="1"/>
    <col min="2423" max="2423" width="25.75" customWidth="1"/>
    <col min="2425" max="2425" width="15.75" customWidth="1"/>
    <col min="2426" max="2426" width="24.75" customWidth="1"/>
    <col min="2427" max="2427" width="25.75" customWidth="1"/>
    <col min="2429" max="2429" width="15.75" customWidth="1"/>
    <col min="2430" max="2430" width="24.75" customWidth="1"/>
    <col min="2431" max="2431" width="25.75" customWidth="1"/>
    <col min="2433" max="2433" width="15.75" customWidth="1"/>
    <col min="2434" max="2434" width="24.75" customWidth="1"/>
    <col min="2435" max="2435" width="25.75" customWidth="1"/>
    <col min="2437" max="2437" width="15.75" customWidth="1"/>
    <col min="2438" max="2438" width="24.75" customWidth="1"/>
    <col min="2439" max="2439" width="25.75" customWidth="1"/>
    <col min="2441" max="2441" width="15.75" customWidth="1"/>
    <col min="2442" max="2442" width="24.75" customWidth="1"/>
    <col min="2443" max="2443" width="25.75" customWidth="1"/>
    <col min="2445" max="2445" width="15.75" customWidth="1"/>
    <col min="2446" max="2446" width="24.75" customWidth="1"/>
    <col min="2447" max="2447" width="25.75" customWidth="1"/>
    <col min="2449" max="2449" width="15.75" customWidth="1"/>
    <col min="2450" max="2450" width="24.75" customWidth="1"/>
    <col min="2451" max="2451" width="25.75" customWidth="1"/>
    <col min="2453" max="2453" width="15.75" customWidth="1"/>
    <col min="2454" max="2454" width="24.75" customWidth="1"/>
    <col min="2455" max="2455" width="25.75" customWidth="1"/>
    <col min="2457" max="2457" width="15.75" customWidth="1"/>
    <col min="2458" max="2458" width="24.75" customWidth="1"/>
    <col min="2459" max="2459" width="25.75" customWidth="1"/>
    <col min="2461" max="2461" width="15.75" customWidth="1"/>
    <col min="2462" max="2462" width="24.75" customWidth="1"/>
    <col min="2463" max="2463" width="25.75" customWidth="1"/>
    <col min="2465" max="2465" width="15.75" customWidth="1"/>
    <col min="2466" max="2466" width="24.75" customWidth="1"/>
    <col min="2467" max="2467" width="25.75" customWidth="1"/>
    <col min="2469" max="2469" width="15.75" customWidth="1"/>
    <col min="2470" max="2470" width="24.75" customWidth="1"/>
    <col min="2471" max="2471" width="25.75" customWidth="1"/>
    <col min="2473" max="2473" width="15.75" customWidth="1"/>
    <col min="2474" max="2474" width="24.75" customWidth="1"/>
    <col min="2475" max="2475" width="25.75" customWidth="1"/>
    <col min="2477" max="2477" width="15.75" customWidth="1"/>
    <col min="2478" max="2478" width="24.75" customWidth="1"/>
    <col min="2479" max="2479" width="25.75" customWidth="1"/>
    <col min="2481" max="2481" width="15.75" customWidth="1"/>
    <col min="2482" max="2482" width="24.75" customWidth="1"/>
    <col min="2483" max="2483" width="25.75" customWidth="1"/>
    <col min="2485" max="2485" width="15.75" customWidth="1"/>
    <col min="2486" max="2486" width="24.75" customWidth="1"/>
    <col min="2487" max="2487" width="25.75" customWidth="1"/>
    <col min="2489" max="2489" width="15.75" customWidth="1"/>
    <col min="2490" max="2490" width="24.75" customWidth="1"/>
    <col min="2491" max="2491" width="25.75" customWidth="1"/>
    <col min="2493" max="2493" width="15.75" customWidth="1"/>
    <col min="2494" max="2494" width="24.75" customWidth="1"/>
    <col min="2495" max="2495" width="25.75" customWidth="1"/>
    <col min="2497" max="2497" width="15.75" customWidth="1"/>
    <col min="2498" max="2498" width="24.75" customWidth="1"/>
    <col min="2499" max="2499" width="25.75" customWidth="1"/>
    <col min="2501" max="2501" width="15.75" customWidth="1"/>
    <col min="2502" max="2502" width="24.75" customWidth="1"/>
    <col min="2503" max="2503" width="25.75" customWidth="1"/>
    <col min="2505" max="2505" width="15.75" customWidth="1"/>
    <col min="2506" max="2506" width="24.75" customWidth="1"/>
    <col min="2507" max="2507" width="25.75" customWidth="1"/>
    <col min="2509" max="2509" width="15.75" customWidth="1"/>
    <col min="2510" max="2510" width="24.75" customWidth="1"/>
    <col min="2511" max="2511" width="25.75" customWidth="1"/>
    <col min="2513" max="2513" width="15.75" customWidth="1"/>
    <col min="2514" max="2514" width="24.75" customWidth="1"/>
    <col min="2515" max="2515" width="25.75" customWidth="1"/>
    <col min="2517" max="2517" width="15.75" customWidth="1"/>
    <col min="2518" max="2518" width="24.75" customWidth="1"/>
    <col min="2519" max="2519" width="25.75" customWidth="1"/>
    <col min="2521" max="2521" width="15.75" customWidth="1"/>
    <col min="2522" max="2522" width="24.75" customWidth="1"/>
    <col min="2523" max="2523" width="25.75" customWidth="1"/>
    <col min="2525" max="2525" width="15.75" customWidth="1"/>
    <col min="2526" max="2526" width="24.75" customWidth="1"/>
    <col min="2527" max="2527" width="25.75" customWidth="1"/>
    <col min="2529" max="2529" width="15.75" customWidth="1"/>
    <col min="2530" max="2530" width="24.75" customWidth="1"/>
    <col min="2531" max="2531" width="25.75" customWidth="1"/>
    <col min="2533" max="2533" width="15.75" customWidth="1"/>
    <col min="2534" max="2534" width="24.75" customWidth="1"/>
    <col min="2535" max="2535" width="25.75" customWidth="1"/>
    <col min="2537" max="2537" width="15.75" customWidth="1"/>
    <col min="2538" max="2538" width="24.75" customWidth="1"/>
    <col min="2539" max="2539" width="25.75" customWidth="1"/>
    <col min="2541" max="2541" width="15.75" customWidth="1"/>
    <col min="2542" max="2542" width="24.75" customWidth="1"/>
    <col min="2543" max="2543" width="25.75" customWidth="1"/>
    <col min="2545" max="2545" width="15.75" customWidth="1"/>
    <col min="2546" max="2546" width="24.75" customWidth="1"/>
    <col min="2547" max="2547" width="25.75" customWidth="1"/>
    <col min="2549" max="2549" width="15.75" customWidth="1"/>
    <col min="2550" max="2550" width="24.75" customWidth="1"/>
    <col min="2551" max="2551" width="25.75" customWidth="1"/>
    <col min="2553" max="2553" width="15.75" customWidth="1"/>
    <col min="2554" max="2554" width="24.75" customWidth="1"/>
    <col min="2555" max="2555" width="25.75" customWidth="1"/>
    <col min="2557" max="2557" width="15.75" customWidth="1"/>
    <col min="2558" max="2558" width="24.75" customWidth="1"/>
    <col min="2559" max="2559" width="25.75" customWidth="1"/>
    <col min="2561" max="2561" width="15.75" customWidth="1"/>
    <col min="2562" max="2562" width="24.75" customWidth="1"/>
    <col min="2563" max="2563" width="25.75" customWidth="1"/>
    <col min="2565" max="2565" width="15.75" customWidth="1"/>
    <col min="2566" max="2566" width="24.75" customWidth="1"/>
    <col min="2567" max="2567" width="25.75" customWidth="1"/>
    <col min="2569" max="2569" width="15.75" customWidth="1"/>
    <col min="2570" max="2570" width="24.75" customWidth="1"/>
    <col min="2571" max="2571" width="25.75" customWidth="1"/>
    <col min="2573" max="2573" width="15.75" customWidth="1"/>
    <col min="2574" max="2574" width="24.75" customWidth="1"/>
    <col min="2575" max="2575" width="25.75" customWidth="1"/>
    <col min="2577" max="2577" width="15.75" customWidth="1"/>
    <col min="2578" max="2578" width="24.75" customWidth="1"/>
    <col min="2579" max="2579" width="25.75" customWidth="1"/>
    <col min="2581" max="2581" width="15.75" customWidth="1"/>
    <col min="2582" max="2582" width="24.75" customWidth="1"/>
    <col min="2583" max="2583" width="25.75" customWidth="1"/>
    <col min="2585" max="2585" width="15.75" customWidth="1"/>
    <col min="2586" max="2586" width="24.75" customWidth="1"/>
    <col min="2587" max="2587" width="25.75" customWidth="1"/>
    <col min="2589" max="2589" width="15.75" customWidth="1"/>
    <col min="2590" max="2590" width="24.75" customWidth="1"/>
    <col min="2591" max="2591" width="25.75" customWidth="1"/>
    <col min="2593" max="2593" width="15.75" customWidth="1"/>
    <col min="2594" max="2594" width="24.75" customWidth="1"/>
    <col min="2595" max="2595" width="25.75" customWidth="1"/>
    <col min="2597" max="2597" width="15.75" customWidth="1"/>
    <col min="2598" max="2598" width="24.75" customWidth="1"/>
    <col min="2599" max="2599" width="25.75" customWidth="1"/>
    <col min="2601" max="2601" width="15.75" customWidth="1"/>
    <col min="2602" max="2602" width="24.75" customWidth="1"/>
    <col min="2603" max="2603" width="25.75" customWidth="1"/>
    <col min="2605" max="2605" width="15.75" customWidth="1"/>
    <col min="2606" max="2606" width="24.75" customWidth="1"/>
    <col min="2607" max="2607" width="25.75" customWidth="1"/>
    <col min="2609" max="2609" width="15.75" customWidth="1"/>
    <col min="2610" max="2610" width="24.75" customWidth="1"/>
    <col min="2611" max="2611" width="25.75" customWidth="1"/>
    <col min="2613" max="2613" width="15.75" customWidth="1"/>
    <col min="2614" max="2614" width="24.75" customWidth="1"/>
    <col min="2615" max="2615" width="25.75" customWidth="1"/>
    <col min="2617" max="2617" width="15.75" customWidth="1"/>
    <col min="2618" max="2618" width="24.75" customWidth="1"/>
    <col min="2619" max="2619" width="25.75" customWidth="1"/>
    <col min="2621" max="2621" width="15.75" customWidth="1"/>
    <col min="2622" max="2622" width="24.75" customWidth="1"/>
    <col min="2623" max="2623" width="25.75" customWidth="1"/>
    <col min="2625" max="2625" width="15.75" customWidth="1"/>
    <col min="2626" max="2626" width="24.75" customWidth="1"/>
    <col min="2627" max="2627" width="25.75" customWidth="1"/>
    <col min="2629" max="2629" width="15.75" customWidth="1"/>
    <col min="2630" max="2630" width="24.75" customWidth="1"/>
    <col min="2631" max="2631" width="25.75" customWidth="1"/>
    <col min="2633" max="2633" width="15.75" customWidth="1"/>
    <col min="2634" max="2634" width="24.75" customWidth="1"/>
    <col min="2635" max="2635" width="25.75" customWidth="1"/>
    <col min="2637" max="2637" width="15.75" customWidth="1"/>
    <col min="2638" max="2638" width="24.75" customWidth="1"/>
    <col min="2639" max="2639" width="25.75" customWidth="1"/>
    <col min="2641" max="2641" width="15.75" customWidth="1"/>
    <col min="2642" max="2642" width="24.75" customWidth="1"/>
    <col min="2643" max="2643" width="25.75" customWidth="1"/>
    <col min="2645" max="2645" width="15.75" customWidth="1"/>
    <col min="2646" max="2646" width="24.75" customWidth="1"/>
    <col min="2647" max="2647" width="25.75" customWidth="1"/>
    <col min="2649" max="2649" width="15.75" customWidth="1"/>
    <col min="2650" max="2650" width="24.75" customWidth="1"/>
    <col min="2651" max="2651" width="25.75" customWidth="1"/>
    <col min="2653" max="2653" width="15.75" customWidth="1"/>
    <col min="2654" max="2654" width="24.75" customWidth="1"/>
    <col min="2655" max="2655" width="25.75" customWidth="1"/>
    <col min="2657" max="2657" width="15.75" customWidth="1"/>
    <col min="2658" max="2658" width="24.75" customWidth="1"/>
    <col min="2659" max="2659" width="25.75" customWidth="1"/>
    <col min="2661" max="2661" width="15.75" customWidth="1"/>
    <col min="2662" max="2662" width="24.75" customWidth="1"/>
    <col min="2663" max="2663" width="25.75" customWidth="1"/>
    <col min="2665" max="2665" width="15.75" customWidth="1"/>
    <col min="2666" max="2666" width="24.75" customWidth="1"/>
    <col min="2667" max="2667" width="25.75" customWidth="1"/>
    <col min="2669" max="2669" width="15.75" customWidth="1"/>
    <col min="2670" max="2670" width="24.75" customWidth="1"/>
    <col min="2671" max="2671" width="25.75" customWidth="1"/>
    <col min="2673" max="2673" width="15.75" customWidth="1"/>
    <col min="2674" max="2674" width="24.75" customWidth="1"/>
    <col min="2675" max="2675" width="25.75" customWidth="1"/>
    <col min="2677" max="2677" width="15.75" customWidth="1"/>
    <col min="2678" max="2678" width="24.75" customWidth="1"/>
    <col min="2679" max="2679" width="25.75" customWidth="1"/>
    <col min="2681" max="2681" width="15.75" customWidth="1"/>
    <col min="2682" max="2682" width="24.75" customWidth="1"/>
    <col min="2683" max="2683" width="25.75" customWidth="1"/>
    <col min="2685" max="2685" width="15.75" customWidth="1"/>
    <col min="2686" max="2686" width="24.75" customWidth="1"/>
    <col min="2687" max="2687" width="25.75" customWidth="1"/>
    <col min="2689" max="2689" width="15.75" customWidth="1"/>
    <col min="2690" max="2690" width="24.75" customWidth="1"/>
    <col min="2691" max="2691" width="25.75" customWidth="1"/>
    <col min="2693" max="2693" width="15.75" customWidth="1"/>
    <col min="2694" max="2694" width="24.75" customWidth="1"/>
    <col min="2695" max="2695" width="25.75" customWidth="1"/>
    <col min="2697" max="2697" width="15.75" customWidth="1"/>
    <col min="2698" max="2698" width="24.75" customWidth="1"/>
    <col min="2699" max="2699" width="25.75" customWidth="1"/>
    <col min="2701" max="2701" width="15.75" customWidth="1"/>
    <col min="2702" max="2702" width="24.75" customWidth="1"/>
    <col min="2703" max="2703" width="25.75" customWidth="1"/>
    <col min="2705" max="2705" width="15.75" customWidth="1"/>
    <col min="2706" max="2706" width="24.75" customWidth="1"/>
    <col min="2707" max="2707" width="25.75" customWidth="1"/>
    <col min="2709" max="2709" width="15.75" customWidth="1"/>
    <col min="2710" max="2710" width="24.75" customWidth="1"/>
    <col min="2711" max="2711" width="25.75" customWidth="1"/>
    <col min="2713" max="2713" width="15.75" customWidth="1"/>
    <col min="2714" max="2714" width="24.75" customWidth="1"/>
    <col min="2715" max="2715" width="25.75" customWidth="1"/>
    <col min="2717" max="2717" width="15.75" customWidth="1"/>
    <col min="2718" max="2718" width="24.75" customWidth="1"/>
    <col min="2719" max="2719" width="25.75" customWidth="1"/>
    <col min="2721" max="2721" width="15.75" customWidth="1"/>
    <col min="2722" max="2722" width="24.75" customWidth="1"/>
    <col min="2723" max="2723" width="25.75" customWidth="1"/>
    <col min="2725" max="2725" width="15.75" customWidth="1"/>
    <col min="2726" max="2726" width="24.75" customWidth="1"/>
    <col min="2727" max="2727" width="25.75" customWidth="1"/>
    <col min="2729" max="2729" width="15.75" customWidth="1"/>
    <col min="2730" max="2730" width="24.75" customWidth="1"/>
    <col min="2731" max="2731" width="25.75" customWidth="1"/>
    <col min="2733" max="2733" width="15.75" customWidth="1"/>
    <col min="2734" max="2734" width="24.75" customWidth="1"/>
    <col min="2735" max="2735" width="25.75" customWidth="1"/>
    <col min="2737" max="2737" width="15.75" customWidth="1"/>
    <col min="2738" max="2738" width="24.75" customWidth="1"/>
    <col min="2739" max="2739" width="25.75" customWidth="1"/>
    <col min="2741" max="2741" width="15.75" customWidth="1"/>
    <col min="2742" max="2742" width="24.75" customWidth="1"/>
    <col min="2743" max="2743" width="25.75" customWidth="1"/>
    <col min="2745" max="2745" width="15.75" customWidth="1"/>
    <col min="2746" max="2746" width="24.75" customWidth="1"/>
    <col min="2747" max="2747" width="25.75" customWidth="1"/>
    <col min="2749" max="2749" width="15.75" customWidth="1"/>
    <col min="2750" max="2750" width="24.75" customWidth="1"/>
    <col min="2751" max="2751" width="25.75" customWidth="1"/>
    <col min="2753" max="2753" width="15.75" customWidth="1"/>
    <col min="2754" max="2754" width="24.75" customWidth="1"/>
    <col min="2755" max="2755" width="25.75" customWidth="1"/>
    <col min="2757" max="2757" width="15.75" customWidth="1"/>
    <col min="2758" max="2758" width="24.75" customWidth="1"/>
    <col min="2759" max="2759" width="25.75" customWidth="1"/>
    <col min="2761" max="2761" width="15.75" customWidth="1"/>
    <col min="2762" max="2762" width="24.75" customWidth="1"/>
    <col min="2763" max="2763" width="25.75" customWidth="1"/>
    <col min="2765" max="2765" width="15.75" customWidth="1"/>
    <col min="2766" max="2766" width="24.75" customWidth="1"/>
    <col min="2767" max="2767" width="25.75" customWidth="1"/>
    <col min="2769" max="2769" width="15.75" customWidth="1"/>
    <col min="2770" max="2770" width="24.75" customWidth="1"/>
    <col min="2771" max="2771" width="25.75" customWidth="1"/>
    <col min="2773" max="2773" width="15.75" customWidth="1"/>
    <col min="2774" max="2774" width="24.75" customWidth="1"/>
    <col min="2775" max="2775" width="25.75" customWidth="1"/>
    <col min="2777" max="2777" width="15.75" customWidth="1"/>
    <col min="2778" max="2778" width="24.75" customWidth="1"/>
    <col min="2779" max="2779" width="25.75" customWidth="1"/>
    <col min="2781" max="2781" width="15.75" customWidth="1"/>
    <col min="2782" max="2782" width="24.75" customWidth="1"/>
    <col min="2783" max="2783" width="25.75" customWidth="1"/>
    <col min="2785" max="2785" width="15.75" customWidth="1"/>
    <col min="2786" max="2786" width="24.75" customWidth="1"/>
    <col min="2787" max="2787" width="25.75" customWidth="1"/>
    <col min="2789" max="2789" width="15.75" customWidth="1"/>
    <col min="2790" max="2790" width="24.75" customWidth="1"/>
    <col min="2791" max="2791" width="25.75" customWidth="1"/>
    <col min="2793" max="2793" width="15.75" customWidth="1"/>
    <col min="2794" max="2794" width="24.75" customWidth="1"/>
    <col min="2795" max="2795" width="25.75" customWidth="1"/>
    <col min="2797" max="2797" width="15.75" customWidth="1"/>
    <col min="2798" max="2798" width="24.75" customWidth="1"/>
    <col min="2799" max="2799" width="25.75" customWidth="1"/>
    <col min="2801" max="2801" width="15.75" customWidth="1"/>
    <col min="2802" max="2802" width="24.75" customWidth="1"/>
    <col min="2803" max="2803" width="25.75" customWidth="1"/>
    <col min="2805" max="2805" width="15.75" customWidth="1"/>
    <col min="2806" max="2806" width="24.75" customWidth="1"/>
    <col min="2807" max="2807" width="25.75" customWidth="1"/>
    <col min="2809" max="2809" width="15.75" customWidth="1"/>
    <col min="2810" max="2810" width="24.75" customWidth="1"/>
    <col min="2811" max="2811" width="25.75" customWidth="1"/>
    <col min="2813" max="2813" width="15.75" customWidth="1"/>
    <col min="2814" max="2814" width="24.75" customWidth="1"/>
    <col min="2815" max="2815" width="25.75" customWidth="1"/>
    <col min="2817" max="2817" width="15.75" customWidth="1"/>
    <col min="2818" max="2818" width="24.75" customWidth="1"/>
    <col min="2819" max="2819" width="25.75" customWidth="1"/>
    <col min="2821" max="2821" width="15.75" customWidth="1"/>
    <col min="2822" max="2822" width="24.75" customWidth="1"/>
    <col min="2823" max="2823" width="25.75" customWidth="1"/>
    <col min="2825" max="2825" width="15.75" customWidth="1"/>
    <col min="2826" max="2826" width="24.75" customWidth="1"/>
    <col min="2827" max="2827" width="25.75" customWidth="1"/>
    <col min="2829" max="2829" width="15.75" customWidth="1"/>
    <col min="2830" max="2830" width="24.75" customWidth="1"/>
    <col min="2831" max="2831" width="25.75" customWidth="1"/>
    <col min="2833" max="2833" width="15.75" customWidth="1"/>
    <col min="2834" max="2834" width="24.75" customWidth="1"/>
    <col min="2835" max="2835" width="25.75" customWidth="1"/>
    <col min="2837" max="2837" width="15.75" customWidth="1"/>
    <col min="2838" max="2838" width="24.75" customWidth="1"/>
    <col min="2839" max="2839" width="25.75" customWidth="1"/>
    <col min="2841" max="2841" width="15.75" customWidth="1"/>
    <col min="2842" max="2842" width="24.75" customWidth="1"/>
    <col min="2843" max="2843" width="25.75" customWidth="1"/>
    <col min="2845" max="2845" width="15.75" customWidth="1"/>
    <col min="2846" max="2846" width="24.75" customWidth="1"/>
    <col min="2847" max="2847" width="25.75" customWidth="1"/>
    <col min="2849" max="2849" width="15.75" customWidth="1"/>
    <col min="2850" max="2850" width="24.75" customWidth="1"/>
    <col min="2851" max="2851" width="25.75" customWidth="1"/>
    <col min="2853" max="2853" width="15.75" customWidth="1"/>
    <col min="2854" max="2854" width="24.75" customWidth="1"/>
    <col min="2855" max="2855" width="25.75" customWidth="1"/>
    <col min="2857" max="2857" width="15.75" customWidth="1"/>
    <col min="2858" max="2858" width="24.75" customWidth="1"/>
    <col min="2859" max="2859" width="25.75" customWidth="1"/>
    <col min="2861" max="2861" width="15.75" customWidth="1"/>
    <col min="2862" max="2862" width="24.75" customWidth="1"/>
    <col min="2863" max="2863" width="25.75" customWidth="1"/>
    <col min="2865" max="2865" width="15.75" customWidth="1"/>
    <col min="2866" max="2866" width="24.75" customWidth="1"/>
    <col min="2867" max="2867" width="25.75" customWidth="1"/>
    <col min="2869" max="2869" width="15.75" customWidth="1"/>
    <col min="2870" max="2870" width="24.75" customWidth="1"/>
    <col min="2871" max="2871" width="25.75" customWidth="1"/>
    <col min="2873" max="2873" width="15.75" customWidth="1"/>
    <col min="2874" max="2874" width="24.75" customWidth="1"/>
    <col min="2875" max="2875" width="25.75" customWidth="1"/>
    <col min="2877" max="2877" width="15.75" customWidth="1"/>
    <col min="2878" max="2878" width="24.75" customWidth="1"/>
    <col min="2879" max="2879" width="25.75" customWidth="1"/>
    <col min="2881" max="2881" width="15.75" customWidth="1"/>
    <col min="2882" max="2882" width="24.75" customWidth="1"/>
    <col min="2883" max="2883" width="25.75" customWidth="1"/>
    <col min="2885" max="2885" width="15.75" customWidth="1"/>
    <col min="2886" max="2886" width="24.75" customWidth="1"/>
    <col min="2887" max="2887" width="25.75" customWidth="1"/>
    <col min="2889" max="2889" width="15.75" customWidth="1"/>
    <col min="2890" max="2890" width="24.75" customWidth="1"/>
    <col min="2891" max="2891" width="25.75" customWidth="1"/>
    <col min="2893" max="2893" width="15.75" customWidth="1"/>
    <col min="2894" max="2894" width="24.75" customWidth="1"/>
    <col min="2895" max="2895" width="25.75" customWidth="1"/>
    <col min="2897" max="2897" width="15.75" customWidth="1"/>
    <col min="2898" max="2898" width="24.75" customWidth="1"/>
    <col min="2899" max="2899" width="25.75" customWidth="1"/>
    <col min="2901" max="2901" width="15.75" customWidth="1"/>
    <col min="2902" max="2902" width="24.75" customWidth="1"/>
    <col min="2903" max="2903" width="25.75" customWidth="1"/>
    <col min="2905" max="2905" width="15.75" customWidth="1"/>
    <col min="2906" max="2906" width="24.75" customWidth="1"/>
    <col min="2907" max="2907" width="25.75" customWidth="1"/>
    <col min="2909" max="2909" width="15.75" customWidth="1"/>
    <col min="2910" max="2910" width="24.75" customWidth="1"/>
    <col min="2911" max="2911" width="25.75" customWidth="1"/>
    <col min="2913" max="2913" width="15.75" customWidth="1"/>
    <col min="2914" max="2914" width="24.75" customWidth="1"/>
    <col min="2915" max="2915" width="25.75" customWidth="1"/>
    <col min="2917" max="2917" width="15.75" customWidth="1"/>
    <col min="2918" max="2918" width="24.75" customWidth="1"/>
    <col min="2919" max="2919" width="25.75" customWidth="1"/>
    <col min="2921" max="2921" width="15.75" customWidth="1"/>
    <col min="2922" max="2922" width="24.75" customWidth="1"/>
    <col min="2923" max="2923" width="25.75" customWidth="1"/>
    <col min="2925" max="2925" width="15.75" customWidth="1"/>
    <col min="2926" max="2926" width="24.75" customWidth="1"/>
    <col min="2927" max="2927" width="25.75" customWidth="1"/>
    <col min="2929" max="2929" width="15.75" customWidth="1"/>
    <col min="2930" max="2930" width="24.75" customWidth="1"/>
    <col min="2931" max="2931" width="25.75" customWidth="1"/>
    <col min="2933" max="2933" width="15.75" customWidth="1"/>
    <col min="2934" max="2934" width="24.75" customWidth="1"/>
    <col min="2935" max="2935" width="25.75" customWidth="1"/>
    <col min="2937" max="2937" width="15.75" customWidth="1"/>
    <col min="2938" max="2938" width="24.75" customWidth="1"/>
    <col min="2939" max="2939" width="25.75" customWidth="1"/>
    <col min="2941" max="2941" width="15.75" customWidth="1"/>
    <col min="2942" max="2942" width="24.75" customWidth="1"/>
    <col min="2943" max="2943" width="25.75" customWidth="1"/>
    <col min="2945" max="2945" width="15.75" customWidth="1"/>
    <col min="2946" max="2946" width="24.75" customWidth="1"/>
    <col min="2947" max="2947" width="25.75" customWidth="1"/>
    <col min="2949" max="2949" width="15.75" customWidth="1"/>
    <col min="2950" max="2950" width="24.75" customWidth="1"/>
    <col min="2951" max="2951" width="25.75" customWidth="1"/>
    <col min="2953" max="2953" width="15.75" customWidth="1"/>
    <col min="2954" max="2954" width="24.75" customWidth="1"/>
    <col min="2955" max="2955" width="25.75" customWidth="1"/>
    <col min="2957" max="2957" width="15.75" customWidth="1"/>
    <col min="2958" max="2958" width="24.75" customWidth="1"/>
    <col min="2959" max="2959" width="25.75" customWidth="1"/>
    <col min="2961" max="2961" width="15.75" customWidth="1"/>
    <col min="2962" max="2962" width="24.75" customWidth="1"/>
    <col min="2963" max="2963" width="25.75" customWidth="1"/>
    <col min="2965" max="2965" width="15.75" customWidth="1"/>
    <col min="2966" max="2966" width="24.75" customWidth="1"/>
    <col min="2967" max="2967" width="25.75" customWidth="1"/>
    <col min="2969" max="2969" width="15.75" customWidth="1"/>
    <col min="2970" max="2970" width="24.75" customWidth="1"/>
    <col min="2971" max="2971" width="25.75" customWidth="1"/>
    <col min="2973" max="2973" width="15.75" customWidth="1"/>
    <col min="2974" max="2974" width="24.75" customWidth="1"/>
    <col min="2975" max="2975" width="25.75" customWidth="1"/>
    <col min="2977" max="2977" width="15.75" customWidth="1"/>
    <col min="2978" max="2978" width="24.75" customWidth="1"/>
    <col min="2979" max="2979" width="25.75" customWidth="1"/>
    <col min="2981" max="2981" width="15.75" customWidth="1"/>
    <col min="2982" max="2982" width="24.75" customWidth="1"/>
    <col min="2983" max="2983" width="25.75" customWidth="1"/>
    <col min="2985" max="2985" width="15.75" customWidth="1"/>
    <col min="2986" max="2986" width="24.75" customWidth="1"/>
    <col min="2987" max="2987" width="25.75" customWidth="1"/>
    <col min="2989" max="2989" width="15.75" customWidth="1"/>
    <col min="2990" max="2990" width="24.75" customWidth="1"/>
    <col min="2991" max="2991" width="25.75" customWidth="1"/>
    <col min="2993" max="2993" width="15.75" customWidth="1"/>
    <col min="2994" max="2994" width="24.75" customWidth="1"/>
    <col min="2995" max="2995" width="25.75" customWidth="1"/>
    <col min="2997" max="2997" width="15.75" customWidth="1"/>
    <col min="2998" max="2998" width="24.75" customWidth="1"/>
    <col min="2999" max="2999" width="25.75" customWidth="1"/>
    <col min="3001" max="3001" width="15.75" customWidth="1"/>
    <col min="3002" max="3002" width="24.75" customWidth="1"/>
    <col min="3003" max="3003" width="25.75" customWidth="1"/>
    <col min="3005" max="3005" width="15.75" customWidth="1"/>
    <col min="3006" max="3006" width="24.75" customWidth="1"/>
    <col min="3007" max="3007" width="25.75" customWidth="1"/>
    <col min="3009" max="3009" width="15.75" customWidth="1"/>
    <col min="3010" max="3010" width="24.75" customWidth="1"/>
    <col min="3011" max="3011" width="25.75" customWidth="1"/>
    <col min="3013" max="3013" width="15.75" customWidth="1"/>
    <col min="3014" max="3014" width="24.75" customWidth="1"/>
    <col min="3015" max="3015" width="25.75" customWidth="1"/>
    <col min="3017" max="3017" width="15.75" customWidth="1"/>
    <col min="3018" max="3018" width="24.75" customWidth="1"/>
    <col min="3019" max="3019" width="25.75" customWidth="1"/>
    <col min="3021" max="3021" width="15.75" customWidth="1"/>
    <col min="3022" max="3022" width="24.75" customWidth="1"/>
    <col min="3023" max="3023" width="25.75" customWidth="1"/>
    <col min="3025" max="3025" width="15.75" customWidth="1"/>
    <col min="3026" max="3026" width="24.75" customWidth="1"/>
    <col min="3027" max="3027" width="25.75" customWidth="1"/>
    <col min="3029" max="3029" width="15.75" customWidth="1"/>
    <col min="3030" max="3030" width="24.75" customWidth="1"/>
    <col min="3031" max="3031" width="25.75" customWidth="1"/>
    <col min="3033" max="3033" width="15.75" customWidth="1"/>
    <col min="3034" max="3034" width="24.75" customWidth="1"/>
    <col min="3035" max="3035" width="25.75" customWidth="1"/>
    <col min="3037" max="3037" width="15.75" customWidth="1"/>
    <col min="3038" max="3038" width="24.75" customWidth="1"/>
    <col min="3039" max="3039" width="25.75" customWidth="1"/>
    <col min="3041" max="3041" width="15.75" customWidth="1"/>
    <col min="3042" max="3042" width="24.75" customWidth="1"/>
    <col min="3043" max="3043" width="25.75" customWidth="1"/>
    <col min="3045" max="3045" width="15.75" customWidth="1"/>
    <col min="3046" max="3046" width="24.75" customWidth="1"/>
    <col min="3047" max="3047" width="25.75" customWidth="1"/>
    <col min="3049" max="3049" width="15.75" customWidth="1"/>
    <col min="3050" max="3050" width="24.75" customWidth="1"/>
    <col min="3051" max="3051" width="25.75" customWidth="1"/>
    <col min="3053" max="3053" width="15.75" customWidth="1"/>
    <col min="3054" max="3054" width="24.75" customWidth="1"/>
    <col min="3055" max="3055" width="25.75" customWidth="1"/>
    <col min="3057" max="3057" width="15.75" customWidth="1"/>
    <col min="3058" max="3058" width="24.75" customWidth="1"/>
    <col min="3059" max="3059" width="25.75" customWidth="1"/>
    <col min="3061" max="3061" width="15.75" customWidth="1"/>
    <col min="3062" max="3062" width="24.75" customWidth="1"/>
    <col min="3063" max="3063" width="25.75" customWidth="1"/>
    <col min="3065" max="3065" width="15.75" customWidth="1"/>
    <col min="3066" max="3066" width="24.75" customWidth="1"/>
    <col min="3067" max="3067" width="25.75" customWidth="1"/>
    <col min="3069" max="3069" width="15.75" customWidth="1"/>
    <col min="3070" max="3070" width="24.75" customWidth="1"/>
    <col min="3071" max="3071" width="25.75" customWidth="1"/>
    <col min="3073" max="3073" width="15.75" customWidth="1"/>
    <col min="3074" max="3074" width="24.75" customWidth="1"/>
    <col min="3075" max="3075" width="25.75" customWidth="1"/>
    <col min="3077" max="3077" width="15.75" customWidth="1"/>
    <col min="3078" max="3078" width="24.75" customWidth="1"/>
    <col min="3079" max="3079" width="25.75" customWidth="1"/>
    <col min="3081" max="3081" width="15.75" customWidth="1"/>
    <col min="3082" max="3082" width="24.75" customWidth="1"/>
    <col min="3083" max="3083" width="25.75" customWidth="1"/>
    <col min="3085" max="3085" width="15.75" customWidth="1"/>
    <col min="3086" max="3086" width="24.75" customWidth="1"/>
    <col min="3087" max="3087" width="25.75" customWidth="1"/>
    <col min="3089" max="3089" width="15.75" customWidth="1"/>
    <col min="3090" max="3090" width="24.75" customWidth="1"/>
    <col min="3091" max="3091" width="25.75" customWidth="1"/>
    <col min="3093" max="3093" width="15.75" customWidth="1"/>
    <col min="3094" max="3094" width="24.75" customWidth="1"/>
    <col min="3095" max="3095" width="25.75" customWidth="1"/>
    <col min="3097" max="3097" width="15.75" customWidth="1"/>
    <col min="3098" max="3098" width="24.75" customWidth="1"/>
    <col min="3099" max="3099" width="25.75" customWidth="1"/>
    <col min="3101" max="3101" width="15.75" customWidth="1"/>
    <col min="3102" max="3102" width="24.75" customWidth="1"/>
    <col min="3103" max="3103" width="25.75" customWidth="1"/>
    <col min="3105" max="3105" width="15.75" customWidth="1"/>
    <col min="3106" max="3106" width="24.75" customWidth="1"/>
    <col min="3107" max="3107" width="25.75" customWidth="1"/>
    <col min="3109" max="3109" width="15.75" customWidth="1"/>
    <col min="3110" max="3110" width="24.75" customWidth="1"/>
    <col min="3111" max="3111" width="25.75" customWidth="1"/>
    <col min="3113" max="3113" width="15.75" customWidth="1"/>
    <col min="3114" max="3114" width="24.75" customWidth="1"/>
    <col min="3115" max="3115" width="25.75" customWidth="1"/>
    <col min="3117" max="3117" width="15.75" customWidth="1"/>
    <col min="3118" max="3118" width="24.75" customWidth="1"/>
    <col min="3119" max="3119" width="25.75" customWidth="1"/>
    <col min="3121" max="3121" width="15.75" customWidth="1"/>
    <col min="3122" max="3122" width="24.75" customWidth="1"/>
    <col min="3123" max="3123" width="25.75" customWidth="1"/>
    <col min="3125" max="3125" width="15.75" customWidth="1"/>
    <col min="3126" max="3126" width="24.75" customWidth="1"/>
    <col min="3127" max="3127" width="25.75" customWidth="1"/>
    <col min="3129" max="3129" width="15.75" customWidth="1"/>
    <col min="3130" max="3130" width="24.75" customWidth="1"/>
    <col min="3131" max="3131" width="25.75" customWidth="1"/>
    <col min="3133" max="3133" width="15.75" customWidth="1"/>
    <col min="3134" max="3134" width="24.75" customWidth="1"/>
    <col min="3135" max="3135" width="25.75" customWidth="1"/>
    <col min="3137" max="3137" width="15.75" customWidth="1"/>
    <col min="3138" max="3138" width="24.75" customWidth="1"/>
    <col min="3139" max="3139" width="25.75" customWidth="1"/>
    <col min="3141" max="3141" width="15.75" customWidth="1"/>
    <col min="3142" max="3142" width="24.75" customWidth="1"/>
    <col min="3143" max="3143" width="25.75" customWidth="1"/>
    <col min="3145" max="3145" width="15.75" customWidth="1"/>
    <col min="3146" max="3146" width="24.75" customWidth="1"/>
    <col min="3147" max="3147" width="25.75" customWidth="1"/>
    <col min="3149" max="3149" width="15.75" customWidth="1"/>
    <col min="3150" max="3150" width="24.75" customWidth="1"/>
    <col min="3151" max="3151" width="25.75" customWidth="1"/>
    <col min="3153" max="3153" width="15.75" customWidth="1"/>
    <col min="3154" max="3154" width="24.75" customWidth="1"/>
    <col min="3155" max="3155" width="25.75" customWidth="1"/>
    <col min="3157" max="3157" width="15.75" customWidth="1"/>
    <col min="3158" max="3158" width="24.75" customWidth="1"/>
    <col min="3159" max="3159" width="25.75" customWidth="1"/>
    <col min="3161" max="3161" width="15.75" customWidth="1"/>
    <col min="3162" max="3162" width="24.75" customWidth="1"/>
    <col min="3163" max="3163" width="25.75" customWidth="1"/>
    <col min="3165" max="3165" width="15.75" customWidth="1"/>
    <col min="3166" max="3166" width="24.75" customWidth="1"/>
    <col min="3167" max="3167" width="25.75" customWidth="1"/>
    <col min="3169" max="3169" width="15.75" customWidth="1"/>
    <col min="3170" max="3170" width="24.75" customWidth="1"/>
    <col min="3171" max="3171" width="25.75" customWidth="1"/>
    <col min="3173" max="3173" width="15.75" customWidth="1"/>
    <col min="3174" max="3174" width="24.75" customWidth="1"/>
    <col min="3175" max="3175" width="25.75" customWidth="1"/>
    <col min="3177" max="3177" width="15.75" customWidth="1"/>
    <col min="3178" max="3178" width="24.75" customWidth="1"/>
    <col min="3179" max="3179" width="25.75" customWidth="1"/>
    <col min="3181" max="3181" width="15.75" customWidth="1"/>
    <col min="3182" max="3182" width="24.75" customWidth="1"/>
    <col min="3183" max="3183" width="25.75" customWidth="1"/>
    <col min="3185" max="3185" width="15.75" customWidth="1"/>
    <col min="3186" max="3186" width="24.75" customWidth="1"/>
    <col min="3187" max="3187" width="25.75" customWidth="1"/>
    <col min="3189" max="3189" width="15.75" customWidth="1"/>
    <col min="3190" max="3190" width="24.75" customWidth="1"/>
    <col min="3191" max="3191" width="25.75" customWidth="1"/>
    <col min="3193" max="3193" width="15.75" customWidth="1"/>
    <col min="3194" max="3194" width="24.75" customWidth="1"/>
    <col min="3195" max="3195" width="25.75" customWidth="1"/>
    <col min="3197" max="3197" width="15.75" customWidth="1"/>
    <col min="3198" max="3198" width="24.75" customWidth="1"/>
    <col min="3199" max="3199" width="25.75" customWidth="1"/>
    <col min="3201" max="3201" width="15.75" customWidth="1"/>
    <col min="3202" max="3202" width="24.75" customWidth="1"/>
    <col min="3203" max="3203" width="25.75" customWidth="1"/>
    <col min="3205" max="3205" width="15.75" customWidth="1"/>
    <col min="3206" max="3206" width="24.75" customWidth="1"/>
    <col min="3207" max="3207" width="25.75" customWidth="1"/>
    <col min="3209" max="3209" width="15.75" customWidth="1"/>
    <col min="3210" max="3210" width="24.75" customWidth="1"/>
    <col min="3211" max="3211" width="25.75" customWidth="1"/>
    <col min="3213" max="3213" width="15.75" customWidth="1"/>
    <col min="3214" max="3214" width="24.75" customWidth="1"/>
    <col min="3215" max="3215" width="25.75" customWidth="1"/>
    <col min="3217" max="3217" width="15.75" customWidth="1"/>
    <col min="3218" max="3218" width="24.75" customWidth="1"/>
    <col min="3219" max="3219" width="25.75" customWidth="1"/>
    <col min="3221" max="3221" width="15.75" customWidth="1"/>
    <col min="3222" max="3222" width="24.75" customWidth="1"/>
    <col min="3223" max="3223" width="25.75" customWidth="1"/>
    <col min="3225" max="3225" width="15.75" customWidth="1"/>
    <col min="3226" max="3226" width="24.75" customWidth="1"/>
    <col min="3227" max="3227" width="25.75" customWidth="1"/>
    <col min="3229" max="3229" width="15.75" customWidth="1"/>
    <col min="3230" max="3230" width="24.75" customWidth="1"/>
    <col min="3231" max="3231" width="25.75" customWidth="1"/>
    <col min="3233" max="3233" width="15.75" customWidth="1"/>
    <col min="3234" max="3234" width="24.75" customWidth="1"/>
    <col min="3235" max="3235" width="25.75" customWidth="1"/>
    <col min="3237" max="3237" width="15.75" customWidth="1"/>
    <col min="3238" max="3238" width="24.75" customWidth="1"/>
    <col min="3239" max="3239" width="25.75" customWidth="1"/>
    <col min="3241" max="3241" width="15.75" customWidth="1"/>
    <col min="3242" max="3242" width="24.75" customWidth="1"/>
    <col min="3243" max="3243" width="25.75" customWidth="1"/>
    <col min="3245" max="3245" width="15.75" customWidth="1"/>
    <col min="3246" max="3246" width="24.75" customWidth="1"/>
    <col min="3247" max="3247" width="25.75" customWidth="1"/>
    <col min="3249" max="3249" width="15.75" customWidth="1"/>
    <col min="3250" max="3250" width="24.75" customWidth="1"/>
    <col min="3251" max="3251" width="25.75" customWidth="1"/>
    <col min="3253" max="3253" width="15.75" customWidth="1"/>
    <col min="3254" max="3254" width="24.75" customWidth="1"/>
    <col min="3255" max="3255" width="25.75" customWidth="1"/>
    <col min="3257" max="3257" width="15.75" customWidth="1"/>
    <col min="3258" max="3258" width="24.75" customWidth="1"/>
    <col min="3259" max="3259" width="25.75" customWidth="1"/>
    <col min="3261" max="3261" width="15.75" customWidth="1"/>
    <col min="3262" max="3262" width="24.75" customWidth="1"/>
    <col min="3263" max="3263" width="25.75" customWidth="1"/>
    <col min="3265" max="3265" width="15.75" customWidth="1"/>
    <col min="3266" max="3266" width="24.75" customWidth="1"/>
    <col min="3267" max="3267" width="25.75" customWidth="1"/>
    <col min="3269" max="3269" width="15.75" customWidth="1"/>
    <col min="3270" max="3270" width="24.75" customWidth="1"/>
    <col min="3271" max="3271" width="25.75" customWidth="1"/>
    <col min="3273" max="3273" width="15.75" customWidth="1"/>
    <col min="3274" max="3274" width="24.75" customWidth="1"/>
    <col min="3275" max="3275" width="25.75" customWidth="1"/>
    <col min="3277" max="3277" width="15.75" customWidth="1"/>
    <col min="3278" max="3278" width="24.75" customWidth="1"/>
    <col min="3279" max="3279" width="25.75" customWidth="1"/>
    <col min="3281" max="3281" width="15.75" customWidth="1"/>
    <col min="3282" max="3282" width="24.75" customWidth="1"/>
    <col min="3283" max="3283" width="25.75" customWidth="1"/>
    <col min="3285" max="3285" width="15.75" customWidth="1"/>
    <col min="3286" max="3286" width="24.75" customWidth="1"/>
    <col min="3287" max="3287" width="25.75" customWidth="1"/>
    <col min="3289" max="3289" width="15.75" customWidth="1"/>
    <col min="3290" max="3290" width="24.75" customWidth="1"/>
    <col min="3291" max="3291" width="25.75" customWidth="1"/>
    <col min="3293" max="3293" width="15.75" customWidth="1"/>
    <col min="3294" max="3294" width="24.75" customWidth="1"/>
    <col min="3295" max="3295" width="25.75" customWidth="1"/>
    <col min="3297" max="3297" width="15.75" customWidth="1"/>
    <col min="3298" max="3298" width="24.75" customWidth="1"/>
    <col min="3299" max="3299" width="25.75" customWidth="1"/>
    <col min="3301" max="3301" width="15.75" customWidth="1"/>
    <col min="3302" max="3302" width="24.75" customWidth="1"/>
    <col min="3303" max="3303" width="25.75" customWidth="1"/>
    <col min="3305" max="3305" width="15.75" customWidth="1"/>
    <col min="3306" max="3306" width="24.75" customWidth="1"/>
    <col min="3307" max="3307" width="25.75" customWidth="1"/>
    <col min="3309" max="3309" width="15.75" customWidth="1"/>
    <col min="3310" max="3310" width="24.75" customWidth="1"/>
    <col min="3311" max="3311" width="25.75" customWidth="1"/>
    <col min="3313" max="3313" width="15.75" customWidth="1"/>
    <col min="3314" max="3314" width="24.75" customWidth="1"/>
    <col min="3315" max="3315" width="25.75" customWidth="1"/>
    <col min="3317" max="3317" width="15.75" customWidth="1"/>
    <col min="3318" max="3318" width="24.75" customWidth="1"/>
    <col min="3319" max="3319" width="25.75" customWidth="1"/>
    <col min="3321" max="3321" width="15.75" customWidth="1"/>
    <col min="3322" max="3322" width="24.75" customWidth="1"/>
    <col min="3323" max="3323" width="25.75" customWidth="1"/>
    <col min="3325" max="3325" width="15.75" customWidth="1"/>
    <col min="3326" max="3326" width="24.75" customWidth="1"/>
    <col min="3327" max="3327" width="25.75" customWidth="1"/>
    <col min="3329" max="3329" width="15.75" customWidth="1"/>
    <col min="3330" max="3330" width="24.75" customWidth="1"/>
    <col min="3331" max="3331" width="25.75" customWidth="1"/>
    <col min="3333" max="3333" width="15.75" customWidth="1"/>
    <col min="3334" max="3334" width="24.75" customWidth="1"/>
    <col min="3335" max="3335" width="25.75" customWidth="1"/>
    <col min="3337" max="3337" width="15.75" customWidth="1"/>
    <col min="3338" max="3338" width="24.75" customWidth="1"/>
    <col min="3339" max="3339" width="25.75" customWidth="1"/>
    <col min="3341" max="3341" width="15.75" customWidth="1"/>
    <col min="3342" max="3342" width="24.75" customWidth="1"/>
    <col min="3343" max="3343" width="25.75" customWidth="1"/>
    <col min="3345" max="3345" width="15.75" customWidth="1"/>
    <col min="3346" max="3346" width="24.75" customWidth="1"/>
    <col min="3347" max="3347" width="25.75" customWidth="1"/>
    <col min="3349" max="3349" width="15.75" customWidth="1"/>
    <col min="3350" max="3350" width="24.75" customWidth="1"/>
    <col min="3351" max="3351" width="25.75" customWidth="1"/>
    <col min="3353" max="3353" width="15.75" customWidth="1"/>
    <col min="3354" max="3354" width="24.75" customWidth="1"/>
    <col min="3355" max="3355" width="25.75" customWidth="1"/>
    <col min="3357" max="3357" width="15.75" customWidth="1"/>
    <col min="3358" max="3358" width="24.75" customWidth="1"/>
    <col min="3359" max="3359" width="25.75" customWidth="1"/>
    <col min="3361" max="3361" width="15.75" customWidth="1"/>
    <col min="3362" max="3362" width="24.75" customWidth="1"/>
    <col min="3363" max="3363" width="25.75" customWidth="1"/>
    <col min="3365" max="3365" width="15.75" customWidth="1"/>
    <col min="3366" max="3366" width="24.75" customWidth="1"/>
    <col min="3367" max="3367" width="25.75" customWidth="1"/>
    <col min="3369" max="3369" width="15.75" customWidth="1"/>
    <col min="3370" max="3370" width="24.75" customWidth="1"/>
    <col min="3371" max="3371" width="25.75" customWidth="1"/>
    <col min="3373" max="3373" width="15.75" customWidth="1"/>
    <col min="3374" max="3374" width="24.75" customWidth="1"/>
    <col min="3375" max="3375" width="25.75" customWidth="1"/>
    <col min="3377" max="3377" width="15.75" customWidth="1"/>
    <col min="3378" max="3378" width="24.75" customWidth="1"/>
    <col min="3379" max="3379" width="25.75" customWidth="1"/>
    <col min="3381" max="3381" width="15.75" customWidth="1"/>
    <col min="3382" max="3382" width="24.75" customWidth="1"/>
    <col min="3383" max="3383" width="25.75" customWidth="1"/>
    <col min="3385" max="3385" width="15.75" customWidth="1"/>
    <col min="3386" max="3386" width="24.75" customWidth="1"/>
    <col min="3387" max="3387" width="25.75" customWidth="1"/>
    <col min="3389" max="3389" width="15.75" customWidth="1"/>
    <col min="3390" max="3390" width="24.75" customWidth="1"/>
    <col min="3391" max="3391" width="25.75" customWidth="1"/>
    <col min="3393" max="3393" width="15.75" customWidth="1"/>
    <col min="3394" max="3394" width="24.75" customWidth="1"/>
    <col min="3395" max="3395" width="25.75" customWidth="1"/>
    <col min="3397" max="3397" width="15.75" customWidth="1"/>
    <col min="3398" max="3398" width="24.75" customWidth="1"/>
    <col min="3399" max="3399" width="25.75" customWidth="1"/>
    <col min="3401" max="3401" width="15.75" customWidth="1"/>
    <col min="3402" max="3402" width="24.75" customWidth="1"/>
    <col min="3403" max="3403" width="25.75" customWidth="1"/>
    <col min="3405" max="3405" width="15.75" customWidth="1"/>
    <col min="3406" max="3406" width="24.75" customWidth="1"/>
    <col min="3407" max="3407" width="25.75" customWidth="1"/>
    <col min="3409" max="3409" width="15.75" customWidth="1"/>
    <col min="3410" max="3410" width="24.75" customWidth="1"/>
    <col min="3411" max="3411" width="25.75" customWidth="1"/>
    <col min="3413" max="3413" width="15.75" customWidth="1"/>
    <col min="3414" max="3414" width="24.75" customWidth="1"/>
    <col min="3415" max="3415" width="25.75" customWidth="1"/>
    <col min="3417" max="3417" width="15.75" customWidth="1"/>
    <col min="3418" max="3418" width="24.75" customWidth="1"/>
    <col min="3419" max="3419" width="25.75" customWidth="1"/>
    <col min="3421" max="3421" width="15.75" customWidth="1"/>
    <col min="3422" max="3422" width="24.75" customWidth="1"/>
    <col min="3423" max="3423" width="25.75" customWidth="1"/>
    <col min="3425" max="3425" width="15.75" customWidth="1"/>
    <col min="3426" max="3426" width="24.75" customWidth="1"/>
    <col min="3427" max="3427" width="25.75" customWidth="1"/>
    <col min="3429" max="3429" width="15.75" customWidth="1"/>
    <col min="3430" max="3430" width="24.75" customWidth="1"/>
    <col min="3431" max="3431" width="25.75" customWidth="1"/>
    <col min="3433" max="3433" width="15.75" customWidth="1"/>
    <col min="3434" max="3434" width="24.75" customWidth="1"/>
    <col min="3435" max="3435" width="25.75" customWidth="1"/>
    <col min="3437" max="3437" width="15.75" customWidth="1"/>
    <col min="3438" max="3438" width="24.75" customWidth="1"/>
    <col min="3439" max="3439" width="25.75" customWidth="1"/>
    <col min="3441" max="3441" width="15.75" customWidth="1"/>
    <col min="3442" max="3442" width="24.75" customWidth="1"/>
    <col min="3443" max="3443" width="25.75" customWidth="1"/>
    <col min="3445" max="3445" width="15.75" customWidth="1"/>
    <col min="3446" max="3446" width="24.75" customWidth="1"/>
    <col min="3447" max="3447" width="25.75" customWidth="1"/>
    <col min="3449" max="3449" width="15.75" customWidth="1"/>
    <col min="3450" max="3450" width="24.75" customWidth="1"/>
    <col min="3451" max="3451" width="25.75" customWidth="1"/>
    <col min="3453" max="3453" width="15.75" customWidth="1"/>
    <col min="3454" max="3454" width="24.75" customWidth="1"/>
    <col min="3455" max="3455" width="25.75" customWidth="1"/>
    <col min="3457" max="3457" width="15.75" customWidth="1"/>
    <col min="3458" max="3458" width="24.75" customWidth="1"/>
    <col min="3459" max="3459" width="25.75" customWidth="1"/>
    <col min="3461" max="3461" width="15.75" customWidth="1"/>
    <col min="3462" max="3462" width="24.75" customWidth="1"/>
    <col min="3463" max="3463" width="25.75" customWidth="1"/>
    <col min="3465" max="3465" width="15.75" customWidth="1"/>
    <col min="3466" max="3466" width="24.75" customWidth="1"/>
    <col min="3467" max="3467" width="25.75" customWidth="1"/>
    <col min="3469" max="3469" width="15.75" customWidth="1"/>
    <col min="3470" max="3470" width="24.75" customWidth="1"/>
    <col min="3471" max="3471" width="25.75" customWidth="1"/>
    <col min="3473" max="3473" width="15.75" customWidth="1"/>
    <col min="3474" max="3474" width="24.75" customWidth="1"/>
    <col min="3475" max="3475" width="25.75" customWidth="1"/>
    <col min="3477" max="3477" width="15.75" customWidth="1"/>
    <col min="3478" max="3478" width="24.75" customWidth="1"/>
    <col min="3479" max="3479" width="25.75" customWidth="1"/>
    <col min="3481" max="3481" width="15.75" customWidth="1"/>
    <col min="3482" max="3482" width="24.75" customWidth="1"/>
    <col min="3483" max="3483" width="25.75" customWidth="1"/>
    <col min="3485" max="3485" width="15.75" customWidth="1"/>
    <col min="3486" max="3486" width="24.75" customWidth="1"/>
    <col min="3487" max="3487" width="25.75" customWidth="1"/>
    <col min="3489" max="3489" width="15.75" customWidth="1"/>
    <col min="3490" max="3490" width="24.75" customWidth="1"/>
    <col min="3491" max="3491" width="25.75" customWidth="1"/>
    <col min="3493" max="3493" width="15.75" customWidth="1"/>
    <col min="3494" max="3494" width="24.75" customWidth="1"/>
    <col min="3495" max="3495" width="25.75" customWidth="1"/>
    <col min="3497" max="3497" width="15.75" customWidth="1"/>
    <col min="3498" max="3498" width="24.75" customWidth="1"/>
    <col min="3499" max="3499" width="25.75" customWidth="1"/>
    <col min="3501" max="3501" width="15.75" customWidth="1"/>
    <col min="3502" max="3502" width="24.75" customWidth="1"/>
    <col min="3503" max="3503" width="25.75" customWidth="1"/>
    <col min="3505" max="3505" width="15.75" customWidth="1"/>
    <col min="3506" max="3506" width="24.75" customWidth="1"/>
    <col min="3507" max="3507" width="25.75" customWidth="1"/>
    <col min="3509" max="3509" width="15.75" customWidth="1"/>
    <col min="3510" max="3510" width="24.75" customWidth="1"/>
    <col min="3511" max="3511" width="25.75" customWidth="1"/>
    <col min="3513" max="3513" width="15.75" customWidth="1"/>
    <col min="3514" max="3514" width="24.75" customWidth="1"/>
    <col min="3515" max="3515" width="25.75" customWidth="1"/>
    <col min="3517" max="3517" width="15.75" customWidth="1"/>
    <col min="3518" max="3518" width="24.75" customWidth="1"/>
    <col min="3519" max="3519" width="25.75" customWidth="1"/>
    <col min="3521" max="3521" width="15.75" customWidth="1"/>
    <col min="3522" max="3522" width="24.75" customWidth="1"/>
    <col min="3523" max="3523" width="25.75" customWidth="1"/>
    <col min="3525" max="3525" width="15.75" customWidth="1"/>
    <col min="3526" max="3526" width="24.75" customWidth="1"/>
    <col min="3527" max="3527" width="25.75" customWidth="1"/>
    <col min="3529" max="3529" width="15.75" customWidth="1"/>
    <col min="3530" max="3530" width="24.75" customWidth="1"/>
    <col min="3531" max="3531" width="25.75" customWidth="1"/>
    <col min="3533" max="3533" width="15.75" customWidth="1"/>
    <col min="3534" max="3534" width="24.75" customWidth="1"/>
    <col min="3535" max="3535" width="25.75" customWidth="1"/>
    <col min="3537" max="3537" width="15.75" customWidth="1"/>
    <col min="3538" max="3538" width="24.75" customWidth="1"/>
    <col min="3539" max="3539" width="25.75" customWidth="1"/>
    <col min="3541" max="3541" width="15.75" customWidth="1"/>
    <col min="3542" max="3542" width="24.75" customWidth="1"/>
    <col min="3543" max="3543" width="25.75" customWidth="1"/>
    <col min="3545" max="3545" width="15.75" customWidth="1"/>
    <col min="3546" max="3546" width="24.75" customWidth="1"/>
    <col min="3547" max="3547" width="25.75" customWidth="1"/>
    <col min="3549" max="3549" width="15.75" customWidth="1"/>
    <col min="3550" max="3550" width="24.75" customWidth="1"/>
    <col min="3551" max="3551" width="25.75" customWidth="1"/>
    <col min="3553" max="3553" width="15.75" customWidth="1"/>
    <col min="3554" max="3554" width="24.75" customWidth="1"/>
    <col min="3555" max="3555" width="25.75" customWidth="1"/>
    <col min="3557" max="3557" width="15.75" customWidth="1"/>
    <col min="3558" max="3558" width="24.75" customWidth="1"/>
    <col min="3559" max="3559" width="25.75" customWidth="1"/>
    <col min="3561" max="3561" width="15.75" customWidth="1"/>
    <col min="3562" max="3562" width="24.75" customWidth="1"/>
    <col min="3563" max="3563" width="25.75" customWidth="1"/>
    <col min="3565" max="3565" width="15.75" customWidth="1"/>
    <col min="3566" max="3566" width="24.75" customWidth="1"/>
    <col min="3567" max="3567" width="25.75" customWidth="1"/>
    <col min="3569" max="3569" width="15.75" customWidth="1"/>
    <col min="3570" max="3570" width="24.75" customWidth="1"/>
    <col min="3571" max="3571" width="25.75" customWidth="1"/>
    <col min="3573" max="3573" width="15.75" customWidth="1"/>
    <col min="3574" max="3574" width="24.75" customWidth="1"/>
    <col min="3575" max="3575" width="25.75" customWidth="1"/>
    <col min="3577" max="3577" width="15.75" customWidth="1"/>
    <col min="3578" max="3578" width="24.75" customWidth="1"/>
    <col min="3579" max="3579" width="25.75" customWidth="1"/>
    <col min="3581" max="3581" width="15.75" customWidth="1"/>
    <col min="3582" max="3582" width="24.75" customWidth="1"/>
    <col min="3583" max="3583" width="25.75" customWidth="1"/>
    <col min="3585" max="3585" width="15.75" customWidth="1"/>
    <col min="3586" max="3586" width="24.75" customWidth="1"/>
    <col min="3587" max="3587" width="25.75" customWidth="1"/>
    <col min="3589" max="3589" width="15.75" customWidth="1"/>
    <col min="3590" max="3590" width="24.75" customWidth="1"/>
    <col min="3591" max="3591" width="25.75" customWidth="1"/>
    <col min="3593" max="3593" width="15.75" customWidth="1"/>
    <col min="3594" max="3594" width="24.75" customWidth="1"/>
    <col min="3595" max="3595" width="25.75" customWidth="1"/>
    <col min="3597" max="3597" width="15.75" customWidth="1"/>
    <col min="3598" max="3598" width="24.75" customWidth="1"/>
    <col min="3599" max="3599" width="25.75" customWidth="1"/>
    <col min="3601" max="3601" width="15.75" customWidth="1"/>
    <col min="3602" max="3602" width="24.75" customWidth="1"/>
    <col min="3603" max="3603" width="25.75" customWidth="1"/>
    <col min="3605" max="3605" width="15.75" customWidth="1"/>
    <col min="3606" max="3606" width="24.75" customWidth="1"/>
    <col min="3607" max="3607" width="25.75" customWidth="1"/>
    <col min="3609" max="3609" width="15.75" customWidth="1"/>
    <col min="3610" max="3610" width="24.75" customWidth="1"/>
    <col min="3611" max="3611" width="25.75" customWidth="1"/>
    <col min="3613" max="3613" width="15.75" customWidth="1"/>
    <col min="3614" max="3614" width="24.75" customWidth="1"/>
    <col min="3615" max="3615" width="25.75" customWidth="1"/>
    <col min="3617" max="3617" width="15.75" customWidth="1"/>
    <col min="3618" max="3618" width="24.75" customWidth="1"/>
    <col min="3619" max="3619" width="25.75" customWidth="1"/>
    <col min="3621" max="3621" width="15.75" customWidth="1"/>
    <col min="3622" max="3622" width="24.75" customWidth="1"/>
    <col min="3623" max="3623" width="25.75" customWidth="1"/>
    <col min="3625" max="3625" width="15.75" customWidth="1"/>
    <col min="3626" max="3626" width="24.75" customWidth="1"/>
    <col min="3627" max="3627" width="25.75" customWidth="1"/>
    <col min="3629" max="3629" width="15.75" customWidth="1"/>
    <col min="3630" max="3630" width="24.75" customWidth="1"/>
    <col min="3631" max="3631" width="25.75" customWidth="1"/>
    <col min="3633" max="3633" width="15.75" customWidth="1"/>
    <col min="3634" max="3634" width="24.75" customWidth="1"/>
    <col min="3635" max="3635" width="25.75" customWidth="1"/>
    <col min="3637" max="3637" width="15.75" customWidth="1"/>
    <col min="3638" max="3638" width="24.75" customWidth="1"/>
    <col min="3639" max="3639" width="25.75" customWidth="1"/>
    <col min="3641" max="3641" width="15.75" customWidth="1"/>
    <col min="3642" max="3642" width="24.75" customWidth="1"/>
    <col min="3643" max="3643" width="25.75" customWidth="1"/>
    <col min="3645" max="3645" width="15.75" customWidth="1"/>
    <col min="3646" max="3646" width="24.75" customWidth="1"/>
    <col min="3647" max="3647" width="25.75" customWidth="1"/>
    <col min="3649" max="3649" width="15.75" customWidth="1"/>
    <col min="3650" max="3650" width="24.75" customWidth="1"/>
    <col min="3651" max="3651" width="25.75" customWidth="1"/>
    <col min="3653" max="3653" width="15.75" customWidth="1"/>
    <col min="3654" max="3654" width="24.75" customWidth="1"/>
    <col min="3655" max="3655" width="25.75" customWidth="1"/>
    <col min="3657" max="3657" width="15.75" customWidth="1"/>
    <col min="3658" max="3658" width="24.75" customWidth="1"/>
    <col min="3659" max="3659" width="25.75" customWidth="1"/>
    <col min="3661" max="3661" width="15.75" customWidth="1"/>
    <col min="3662" max="3662" width="24.75" customWidth="1"/>
    <col min="3663" max="3663" width="25.75" customWidth="1"/>
    <col min="3665" max="3665" width="15.75" customWidth="1"/>
    <col min="3666" max="3666" width="24.75" customWidth="1"/>
    <col min="3667" max="3667" width="25.75" customWidth="1"/>
    <col min="3669" max="3669" width="15.75" customWidth="1"/>
    <col min="3670" max="3670" width="24.75" customWidth="1"/>
    <col min="3671" max="3671" width="25.75" customWidth="1"/>
    <col min="3673" max="3673" width="15.75" customWidth="1"/>
    <col min="3674" max="3674" width="24.75" customWidth="1"/>
    <col min="3675" max="3675" width="25.75" customWidth="1"/>
    <col min="3677" max="3677" width="15.75" customWidth="1"/>
    <col min="3678" max="3678" width="24.75" customWidth="1"/>
    <col min="3679" max="3679" width="25.75" customWidth="1"/>
    <col min="3681" max="3681" width="15.75" customWidth="1"/>
    <col min="3682" max="3682" width="24.75" customWidth="1"/>
    <col min="3683" max="3683" width="25.75" customWidth="1"/>
    <col min="3685" max="3685" width="15.75" customWidth="1"/>
    <col min="3686" max="3686" width="24.75" customWidth="1"/>
    <col min="3687" max="3687" width="25.75" customWidth="1"/>
    <col min="3689" max="3689" width="15.75" customWidth="1"/>
    <col min="3690" max="3690" width="24.75" customWidth="1"/>
    <col min="3691" max="3691" width="25.75" customWidth="1"/>
    <col min="3693" max="3693" width="15.75" customWidth="1"/>
    <col min="3694" max="3694" width="24.75" customWidth="1"/>
    <col min="3695" max="3695" width="25.75" customWidth="1"/>
    <col min="3697" max="3697" width="15.75" customWidth="1"/>
    <col min="3698" max="3698" width="24.75" customWidth="1"/>
    <col min="3699" max="3699" width="25.75" customWidth="1"/>
    <col min="3701" max="3701" width="15.75" customWidth="1"/>
    <col min="3702" max="3702" width="24.75" customWidth="1"/>
    <col min="3703" max="3703" width="25.75" customWidth="1"/>
    <col min="3705" max="3705" width="15.75" customWidth="1"/>
    <col min="3706" max="3706" width="24.75" customWidth="1"/>
    <col min="3707" max="3707" width="25.75" customWidth="1"/>
    <col min="3709" max="3709" width="15.75" customWidth="1"/>
    <col min="3710" max="3710" width="24.75" customWidth="1"/>
    <col min="3711" max="3711" width="25.75" customWidth="1"/>
    <col min="3713" max="3713" width="15.75" customWidth="1"/>
    <col min="3714" max="3714" width="24.75" customWidth="1"/>
    <col min="3715" max="3715" width="25.75" customWidth="1"/>
    <col min="3717" max="3717" width="15.75" customWidth="1"/>
    <col min="3718" max="3718" width="24.75" customWidth="1"/>
    <col min="3719" max="3719" width="25.75" customWidth="1"/>
    <col min="3721" max="3721" width="15.75" customWidth="1"/>
    <col min="3722" max="3722" width="24.75" customWidth="1"/>
    <col min="3723" max="3723" width="25.75" customWidth="1"/>
    <col min="3725" max="3725" width="15.75" customWidth="1"/>
    <col min="3726" max="3726" width="24.75" customWidth="1"/>
    <col min="3727" max="3727" width="25.75" customWidth="1"/>
    <col min="3729" max="3729" width="15.75" customWidth="1"/>
    <col min="3730" max="3730" width="24.75" customWidth="1"/>
    <col min="3731" max="3731" width="25.75" customWidth="1"/>
    <col min="3733" max="3733" width="15.75" customWidth="1"/>
    <col min="3734" max="3734" width="24.75" customWidth="1"/>
    <col min="3735" max="3735" width="25.75" customWidth="1"/>
    <col min="3737" max="3737" width="15.75" customWidth="1"/>
    <col min="3738" max="3738" width="24.75" customWidth="1"/>
    <col min="3739" max="3739" width="25.75" customWidth="1"/>
    <col min="3741" max="3741" width="15.75" customWidth="1"/>
    <col min="3742" max="3742" width="24.75" customWidth="1"/>
    <col min="3743" max="3743" width="25.75" customWidth="1"/>
    <col min="3745" max="3745" width="15.75" customWidth="1"/>
    <col min="3746" max="3746" width="24.75" customWidth="1"/>
    <col min="3747" max="3747" width="25.75" customWidth="1"/>
    <col min="3749" max="3749" width="15.75" customWidth="1"/>
    <col min="3750" max="3750" width="24.75" customWidth="1"/>
    <col min="3751" max="3751" width="25.75" customWidth="1"/>
    <col min="3753" max="3753" width="15.75" customWidth="1"/>
    <col min="3754" max="3754" width="24.75" customWidth="1"/>
    <col min="3755" max="3755" width="25.75" customWidth="1"/>
    <col min="3757" max="3757" width="15.75" customWidth="1"/>
    <col min="3758" max="3758" width="24.75" customWidth="1"/>
    <col min="3759" max="3759" width="25.75" customWidth="1"/>
    <col min="3761" max="3761" width="15.75" customWidth="1"/>
    <col min="3762" max="3762" width="24.75" customWidth="1"/>
    <col min="3763" max="3763" width="25.75" customWidth="1"/>
    <col min="3765" max="3765" width="15.75" customWidth="1"/>
    <col min="3766" max="3766" width="24.75" customWidth="1"/>
    <col min="3767" max="3767" width="25.75" customWidth="1"/>
    <col min="3769" max="3769" width="15.75" customWidth="1"/>
    <col min="3770" max="3770" width="24.75" customWidth="1"/>
    <col min="3771" max="3771" width="25.75" customWidth="1"/>
    <col min="3773" max="3773" width="15.75" customWidth="1"/>
    <col min="3774" max="3774" width="24.75" customWidth="1"/>
    <col min="3775" max="3775" width="25.75" customWidth="1"/>
    <col min="3777" max="3777" width="15.75" customWidth="1"/>
    <col min="3778" max="3778" width="24.75" customWidth="1"/>
    <col min="3779" max="3779" width="25.75" customWidth="1"/>
    <col min="3781" max="3781" width="15.75" customWidth="1"/>
    <col min="3782" max="3782" width="24.75" customWidth="1"/>
    <col min="3783" max="3783" width="25.75" customWidth="1"/>
    <col min="3785" max="3785" width="15.75" customWidth="1"/>
    <col min="3786" max="3786" width="24.75" customWidth="1"/>
    <col min="3787" max="3787" width="25.75" customWidth="1"/>
    <col min="3789" max="3789" width="15.75" customWidth="1"/>
    <col min="3790" max="3790" width="24.75" customWidth="1"/>
    <col min="3791" max="3791" width="25.75" customWidth="1"/>
    <col min="3793" max="3793" width="15.75" customWidth="1"/>
    <col min="3794" max="3794" width="24.75" customWidth="1"/>
    <col min="3795" max="3795" width="25.75" customWidth="1"/>
    <col min="3797" max="3797" width="15.75" customWidth="1"/>
    <col min="3798" max="3798" width="24.75" customWidth="1"/>
    <col min="3799" max="3799" width="25.75" customWidth="1"/>
    <col min="3801" max="3801" width="15.75" customWidth="1"/>
    <col min="3802" max="3802" width="24.75" customWidth="1"/>
    <col min="3803" max="3803" width="25.75" customWidth="1"/>
    <col min="3805" max="3805" width="15.75" customWidth="1"/>
    <col min="3806" max="3806" width="24.75" customWidth="1"/>
    <col min="3807" max="3807" width="25.75" customWidth="1"/>
    <col min="3809" max="3809" width="15.75" customWidth="1"/>
    <col min="3810" max="3810" width="24.75" customWidth="1"/>
    <col min="3811" max="3811" width="25.75" customWidth="1"/>
    <col min="3813" max="3813" width="15.75" customWidth="1"/>
    <col min="3814" max="3814" width="24.75" customWidth="1"/>
    <col min="3815" max="3815" width="25.75" customWidth="1"/>
    <col min="3817" max="3817" width="15.75" customWidth="1"/>
    <col min="3818" max="3818" width="24.75" customWidth="1"/>
    <col min="3819" max="3819" width="25.75" customWidth="1"/>
    <col min="3821" max="3821" width="15.75" customWidth="1"/>
    <col min="3822" max="3822" width="24.75" customWidth="1"/>
    <col min="3823" max="3823" width="25.75" customWidth="1"/>
    <col min="3825" max="3825" width="15.75" customWidth="1"/>
    <col min="3826" max="3826" width="24.75" customWidth="1"/>
    <col min="3827" max="3827" width="25.75" customWidth="1"/>
    <col min="3829" max="3829" width="15.75" customWidth="1"/>
    <col min="3830" max="3830" width="24.75" customWidth="1"/>
    <col min="3831" max="3831" width="25.75" customWidth="1"/>
    <col min="3833" max="3833" width="15.75" customWidth="1"/>
    <col min="3834" max="3834" width="24.75" customWidth="1"/>
    <col min="3835" max="3835" width="25.75" customWidth="1"/>
    <col min="3837" max="3837" width="15.75" customWidth="1"/>
    <col min="3838" max="3838" width="24.75" customWidth="1"/>
    <col min="3839" max="3839" width="25.75" customWidth="1"/>
    <col min="3841" max="3841" width="15.75" customWidth="1"/>
    <col min="3842" max="3842" width="24.75" customWidth="1"/>
    <col min="3843" max="3843" width="25.75" customWidth="1"/>
    <col min="3845" max="3845" width="15.75" customWidth="1"/>
    <col min="3846" max="3846" width="24.75" customWidth="1"/>
    <col min="3847" max="3847" width="25.75" customWidth="1"/>
    <col min="3849" max="3849" width="15.75" customWidth="1"/>
    <col min="3850" max="3850" width="24.75" customWidth="1"/>
    <col min="3851" max="3851" width="25.75" customWidth="1"/>
    <col min="3853" max="3853" width="15.75" customWidth="1"/>
    <col min="3854" max="3854" width="24.75" customWidth="1"/>
    <col min="3855" max="3855" width="25.75" customWidth="1"/>
    <col min="3857" max="3857" width="15.75" customWidth="1"/>
    <col min="3858" max="3858" width="24.75" customWidth="1"/>
    <col min="3859" max="3859" width="25.75" customWidth="1"/>
    <col min="3861" max="3861" width="15.75" customWidth="1"/>
    <col min="3862" max="3862" width="24.75" customWidth="1"/>
    <col min="3863" max="3863" width="25.75" customWidth="1"/>
    <col min="3865" max="3865" width="15.75" customWidth="1"/>
    <col min="3866" max="3866" width="24.75" customWidth="1"/>
    <col min="3867" max="3867" width="25.75" customWidth="1"/>
    <col min="3869" max="3869" width="15.75" customWidth="1"/>
    <col min="3870" max="3870" width="24.75" customWidth="1"/>
    <col min="3871" max="3871" width="25.75" customWidth="1"/>
    <col min="3873" max="3873" width="15.75" customWidth="1"/>
    <col min="3874" max="3874" width="24.75" customWidth="1"/>
    <col min="3875" max="3875" width="25.75" customWidth="1"/>
    <col min="3877" max="3877" width="15.75" customWidth="1"/>
    <col min="3878" max="3878" width="24.75" customWidth="1"/>
    <col min="3879" max="3879" width="25.75" customWidth="1"/>
    <col min="3881" max="3881" width="15.75" customWidth="1"/>
    <col min="3882" max="3882" width="24.75" customWidth="1"/>
    <col min="3883" max="3883" width="25.75" customWidth="1"/>
    <col min="3885" max="3885" width="15.75" customWidth="1"/>
    <col min="3886" max="3886" width="24.75" customWidth="1"/>
    <col min="3887" max="3887" width="25.75" customWidth="1"/>
    <col min="3889" max="3889" width="15.75" customWidth="1"/>
    <col min="3890" max="3890" width="24.75" customWidth="1"/>
    <col min="3891" max="3891" width="25.75" customWidth="1"/>
    <col min="3893" max="3893" width="15.75" customWidth="1"/>
    <col min="3894" max="3894" width="24.75" customWidth="1"/>
    <col min="3895" max="3895" width="25.75" customWidth="1"/>
    <col min="3897" max="3897" width="15.75" customWidth="1"/>
    <col min="3898" max="3898" width="24.75" customWidth="1"/>
    <col min="3899" max="3899" width="25.75" customWidth="1"/>
    <col min="3901" max="3901" width="15.75" customWidth="1"/>
    <col min="3902" max="3902" width="24.75" customWidth="1"/>
    <col min="3903" max="3903" width="25.75" customWidth="1"/>
    <col min="3905" max="3905" width="15.75" customWidth="1"/>
    <col min="3906" max="3906" width="24.75" customWidth="1"/>
    <col min="3907" max="3907" width="25.75" customWidth="1"/>
    <col min="3909" max="3909" width="15.75" customWidth="1"/>
    <col min="3910" max="3910" width="24.75" customWidth="1"/>
    <col min="3911" max="3911" width="25.75" customWidth="1"/>
    <col min="3913" max="3913" width="15.75" customWidth="1"/>
    <col min="3914" max="3914" width="24.75" customWidth="1"/>
    <col min="3915" max="3915" width="25.75" customWidth="1"/>
    <col min="3917" max="3917" width="15.75" customWidth="1"/>
    <col min="3918" max="3918" width="24.75" customWidth="1"/>
    <col min="3919" max="3919" width="25.75" customWidth="1"/>
    <col min="3921" max="3921" width="15.75" customWidth="1"/>
    <col min="3922" max="3922" width="24.75" customWidth="1"/>
    <col min="3923" max="3923" width="25.75" customWidth="1"/>
    <col min="3925" max="3925" width="15.75" customWidth="1"/>
    <col min="3926" max="3926" width="24.75" customWidth="1"/>
    <col min="3927" max="3927" width="25.75" customWidth="1"/>
    <col min="3929" max="3929" width="15.75" customWidth="1"/>
    <col min="3930" max="3930" width="24.75" customWidth="1"/>
    <col min="3931" max="3931" width="25.75" customWidth="1"/>
    <col min="3933" max="3933" width="15.75" customWidth="1"/>
    <col min="3934" max="3934" width="24.75" customWidth="1"/>
    <col min="3935" max="3935" width="25.75" customWidth="1"/>
    <col min="3937" max="3937" width="15.75" customWidth="1"/>
    <col min="3938" max="3938" width="24.75" customWidth="1"/>
    <col min="3939" max="3939" width="25.75" customWidth="1"/>
    <col min="3941" max="3941" width="15.75" customWidth="1"/>
    <col min="3942" max="3942" width="24.75" customWidth="1"/>
    <col min="3943" max="3943" width="25.75" customWidth="1"/>
    <col min="3945" max="3945" width="15.75" customWidth="1"/>
    <col min="3946" max="3946" width="24.75" customWidth="1"/>
    <col min="3947" max="3947" width="25.75" customWidth="1"/>
    <col min="3949" max="3949" width="15.75" customWidth="1"/>
    <col min="3950" max="3950" width="24.75" customWidth="1"/>
    <col min="3951" max="3951" width="25.75" customWidth="1"/>
    <col min="3953" max="3953" width="15.75" customWidth="1"/>
    <col min="3954" max="3954" width="24.75" customWidth="1"/>
    <col min="3955" max="3955" width="25.75" customWidth="1"/>
    <col min="3957" max="3957" width="15.75" customWidth="1"/>
    <col min="3958" max="3958" width="24.75" customWidth="1"/>
    <col min="3959" max="3959" width="25.75" customWidth="1"/>
    <col min="3961" max="3961" width="15.75" customWidth="1"/>
    <col min="3962" max="3962" width="24.75" customWidth="1"/>
    <col min="3963" max="3963" width="25.75" customWidth="1"/>
    <col min="3965" max="3965" width="15.75" customWidth="1"/>
    <col min="3966" max="3966" width="24.75" customWidth="1"/>
    <col min="3967" max="3967" width="25.75" customWidth="1"/>
    <col min="3969" max="3969" width="15.75" customWidth="1"/>
    <col min="3970" max="3970" width="24.75" customWidth="1"/>
    <col min="3971" max="3971" width="25.75" customWidth="1"/>
    <col min="3973" max="3973" width="15.75" customWidth="1"/>
    <col min="3974" max="3974" width="24.75" customWidth="1"/>
    <col min="3975" max="3975" width="25.75" customWidth="1"/>
    <col min="3977" max="3977" width="15.75" customWidth="1"/>
    <col min="3978" max="3978" width="24.75" customWidth="1"/>
    <col min="3979" max="3979" width="25.75" customWidth="1"/>
    <col min="3981" max="3981" width="15.75" customWidth="1"/>
    <col min="3982" max="3982" width="24.75" customWidth="1"/>
    <col min="3983" max="3983" width="25.75" customWidth="1"/>
    <col min="3985" max="3985" width="15.75" customWidth="1"/>
    <col min="3986" max="3986" width="24.75" customWidth="1"/>
    <col min="3987" max="3987" width="25.75" customWidth="1"/>
    <col min="3989" max="3989" width="15.75" customWidth="1"/>
    <col min="3990" max="3990" width="24.75" customWidth="1"/>
    <col min="3991" max="3991" width="25.75" customWidth="1"/>
    <col min="3993" max="3993" width="15.75" customWidth="1"/>
    <col min="3994" max="3994" width="24.75" customWidth="1"/>
    <col min="3995" max="3995" width="25.75" customWidth="1"/>
    <col min="3997" max="3997" width="15.75" customWidth="1"/>
    <col min="3998" max="3998" width="24.75" customWidth="1"/>
    <col min="3999" max="3999" width="25.75" customWidth="1"/>
    <col min="4001" max="4001" width="15.75" customWidth="1"/>
    <col min="4002" max="4002" width="24.75" customWidth="1"/>
    <col min="4003" max="4003" width="25.75" customWidth="1"/>
    <col min="4005" max="4005" width="15.75" customWidth="1"/>
    <col min="4006" max="4006" width="24.75" customWidth="1"/>
    <col min="4007" max="4007" width="25.75" customWidth="1"/>
    <col min="4009" max="4009" width="15.75" customWidth="1"/>
    <col min="4010" max="4010" width="24.75" customWidth="1"/>
    <col min="4011" max="4011" width="25.75" customWidth="1"/>
    <col min="4013" max="4013" width="15.75" customWidth="1"/>
    <col min="4014" max="4014" width="24.75" customWidth="1"/>
    <col min="4015" max="4015" width="25.75" customWidth="1"/>
    <col min="4017" max="4017" width="15.75" customWidth="1"/>
    <col min="4018" max="4018" width="24.75" customWidth="1"/>
    <col min="4019" max="4019" width="25.75" customWidth="1"/>
    <col min="4021" max="4021" width="15.75" customWidth="1"/>
    <col min="4022" max="4022" width="24.75" customWidth="1"/>
    <col min="4023" max="4023" width="25.75" customWidth="1"/>
    <col min="4025" max="4025" width="15.75" customWidth="1"/>
    <col min="4026" max="4026" width="24.75" customWidth="1"/>
    <col min="4027" max="4027" width="25.75" customWidth="1"/>
    <col min="4029" max="4029" width="15.75" customWidth="1"/>
    <col min="4030" max="4030" width="24.75" customWidth="1"/>
    <col min="4031" max="4031" width="25.75" customWidth="1"/>
    <col min="4033" max="4033" width="15.75" customWidth="1"/>
    <col min="4034" max="4034" width="24.75" customWidth="1"/>
    <col min="4035" max="4035" width="25.75" customWidth="1"/>
    <col min="4037" max="4037" width="15.75" customWidth="1"/>
    <col min="4038" max="4038" width="24.75" customWidth="1"/>
    <col min="4039" max="4039" width="25.75" customWidth="1"/>
    <col min="4041" max="4041" width="15.75" customWidth="1"/>
    <col min="4042" max="4042" width="24.75" customWidth="1"/>
    <col min="4043" max="4043" width="25.75" customWidth="1"/>
    <col min="4045" max="4045" width="15.75" customWidth="1"/>
    <col min="4046" max="4046" width="24.75" customWidth="1"/>
    <col min="4047" max="4047" width="25.75" customWidth="1"/>
    <col min="4049" max="4049" width="15.75" customWidth="1"/>
    <col min="4050" max="4050" width="24.75" customWidth="1"/>
    <col min="4051" max="4051" width="25.75" customWidth="1"/>
    <col min="4053" max="4053" width="15.75" customWidth="1"/>
    <col min="4054" max="4054" width="24.75" customWidth="1"/>
    <col min="4055" max="4055" width="25.75" customWidth="1"/>
    <col min="4057" max="4057" width="15.75" customWidth="1"/>
    <col min="4058" max="4058" width="24.75" customWidth="1"/>
    <col min="4059" max="4059" width="25.75" customWidth="1"/>
    <col min="4061" max="4061" width="15.75" customWidth="1"/>
    <col min="4062" max="4062" width="24.75" customWidth="1"/>
    <col min="4063" max="4063" width="25.75" customWidth="1"/>
    <col min="4065" max="4065" width="15.75" customWidth="1"/>
    <col min="4066" max="4066" width="24.75" customWidth="1"/>
    <col min="4067" max="4067" width="25.75" customWidth="1"/>
    <col min="4069" max="4069" width="15.75" customWidth="1"/>
    <col min="4070" max="4070" width="24.75" customWidth="1"/>
    <col min="4071" max="4071" width="25.75" customWidth="1"/>
    <col min="4073" max="4073" width="15.75" customWidth="1"/>
    <col min="4074" max="4074" width="24.75" customWidth="1"/>
    <col min="4075" max="4075" width="25.75" customWidth="1"/>
    <col min="4077" max="4077" width="15.75" customWidth="1"/>
    <col min="4078" max="4078" width="24.75" customWidth="1"/>
    <col min="4079" max="4079" width="25.75" customWidth="1"/>
    <col min="4081" max="4081" width="15.75" customWidth="1"/>
    <col min="4082" max="4082" width="24.75" customWidth="1"/>
    <col min="4083" max="4083" width="25.75" customWidth="1"/>
    <col min="4085" max="4085" width="15.75" customWidth="1"/>
    <col min="4086" max="4086" width="24.75" customWidth="1"/>
    <col min="4087" max="4087" width="25.75" customWidth="1"/>
    <col min="4089" max="4089" width="15.75" customWidth="1"/>
    <col min="4090" max="4090" width="24.75" customWidth="1"/>
    <col min="4091" max="4091" width="25.75" customWidth="1"/>
    <col min="4093" max="4093" width="15.75" customWidth="1"/>
    <col min="4094" max="4094" width="24.75" customWidth="1"/>
    <col min="4095" max="4095" width="25.75" customWidth="1"/>
    <col min="4097" max="4097" width="15.75" customWidth="1"/>
    <col min="4098" max="4098" width="24.75" customWidth="1"/>
    <col min="4099" max="4099" width="25.75" customWidth="1"/>
    <col min="4101" max="4101" width="15.75" customWidth="1"/>
    <col min="4102" max="4102" width="24.75" customWidth="1"/>
    <col min="4103" max="4103" width="25.75" customWidth="1"/>
    <col min="4105" max="4105" width="15.75" customWidth="1"/>
    <col min="4106" max="4106" width="24.75" customWidth="1"/>
    <col min="4107" max="4107" width="25.75" customWidth="1"/>
    <col min="4109" max="4109" width="15.75" customWidth="1"/>
    <col min="4110" max="4110" width="24.75" customWidth="1"/>
    <col min="4111" max="4111" width="25.75" customWidth="1"/>
    <col min="4113" max="4113" width="15.75" customWidth="1"/>
    <col min="4114" max="4114" width="24.75" customWidth="1"/>
    <col min="4115" max="4115" width="25.75" customWidth="1"/>
    <col min="4117" max="4117" width="15.75" customWidth="1"/>
    <col min="4118" max="4118" width="24.75" customWidth="1"/>
    <col min="4119" max="4119" width="25.75" customWidth="1"/>
    <col min="4121" max="4121" width="15.75" customWidth="1"/>
    <col min="4122" max="4122" width="24.75" customWidth="1"/>
    <col min="4123" max="4123" width="25.75" customWidth="1"/>
    <col min="4125" max="4125" width="15.75" customWidth="1"/>
    <col min="4126" max="4126" width="24.75" customWidth="1"/>
    <col min="4127" max="4127" width="25.75" customWidth="1"/>
    <col min="4129" max="4129" width="15.75" customWidth="1"/>
    <col min="4130" max="4130" width="24.75" customWidth="1"/>
    <col min="4131" max="4131" width="25.75" customWidth="1"/>
    <col min="4133" max="4133" width="15.75" customWidth="1"/>
    <col min="4134" max="4134" width="24.75" customWidth="1"/>
    <col min="4135" max="4135" width="25.75" customWidth="1"/>
    <col min="4137" max="4137" width="15.75" customWidth="1"/>
    <col min="4138" max="4138" width="24.75" customWidth="1"/>
    <col min="4139" max="4139" width="25.75" customWidth="1"/>
    <col min="4141" max="4141" width="15.75" customWidth="1"/>
    <col min="4142" max="4142" width="24.75" customWidth="1"/>
    <col min="4143" max="4143" width="25.75" customWidth="1"/>
    <col min="4145" max="4145" width="15.75" customWidth="1"/>
    <col min="4146" max="4146" width="24.75" customWidth="1"/>
    <col min="4147" max="4147" width="25.75" customWidth="1"/>
    <col min="4149" max="4149" width="15.75" customWidth="1"/>
    <col min="4150" max="4150" width="24.75" customWidth="1"/>
    <col min="4151" max="4151" width="25.75" customWidth="1"/>
    <col min="4153" max="4153" width="15.75" customWidth="1"/>
    <col min="4154" max="4154" width="24.75" customWidth="1"/>
    <col min="4155" max="4155" width="25.75" customWidth="1"/>
    <col min="4157" max="4157" width="15.75" customWidth="1"/>
    <col min="4158" max="4158" width="24.75" customWidth="1"/>
    <col min="4159" max="4159" width="25.75" customWidth="1"/>
    <col min="4161" max="4161" width="15.75" customWidth="1"/>
    <col min="4162" max="4162" width="24.75" customWidth="1"/>
    <col min="4163" max="4163" width="25.75" customWidth="1"/>
    <col min="4165" max="4165" width="15.75" customWidth="1"/>
    <col min="4166" max="4166" width="24.75" customWidth="1"/>
    <col min="4167" max="4167" width="25.75" customWidth="1"/>
    <col min="4169" max="4169" width="15.75" customWidth="1"/>
    <col min="4170" max="4170" width="24.75" customWidth="1"/>
    <col min="4171" max="4171" width="25.75" customWidth="1"/>
    <col min="4173" max="4173" width="15.75" customWidth="1"/>
    <col min="4174" max="4174" width="24.75" customWidth="1"/>
    <col min="4175" max="4175" width="25.75" customWidth="1"/>
    <col min="4177" max="4177" width="15.75" customWidth="1"/>
    <col min="4178" max="4178" width="24.75" customWidth="1"/>
    <col min="4179" max="4179" width="25.75" customWidth="1"/>
    <col min="4181" max="4181" width="15.75" customWidth="1"/>
    <col min="4182" max="4182" width="24.75" customWidth="1"/>
    <col min="4183" max="4183" width="25.75" customWidth="1"/>
    <col min="4185" max="4185" width="15.75" customWidth="1"/>
    <col min="4186" max="4186" width="24.75" customWidth="1"/>
    <col min="4187" max="4187" width="25.75" customWidth="1"/>
    <col min="4189" max="4189" width="15.75" customWidth="1"/>
    <col min="4190" max="4190" width="24.75" customWidth="1"/>
    <col min="4191" max="4191" width="25.75" customWidth="1"/>
    <col min="4193" max="4193" width="15.75" customWidth="1"/>
    <col min="4194" max="4194" width="24.75" customWidth="1"/>
    <col min="4195" max="4195" width="25.75" customWidth="1"/>
    <col min="4197" max="4197" width="15.75" customWidth="1"/>
    <col min="4198" max="4198" width="24.75" customWidth="1"/>
    <col min="4199" max="4199" width="25.75" customWidth="1"/>
    <col min="4201" max="4201" width="15.75" customWidth="1"/>
    <col min="4202" max="4202" width="24.75" customWidth="1"/>
    <col min="4203" max="4203" width="25.75" customWidth="1"/>
    <col min="4205" max="4205" width="15.75" customWidth="1"/>
    <col min="4206" max="4206" width="24.75" customWidth="1"/>
    <col min="4207" max="4207" width="25.75" customWidth="1"/>
    <col min="4209" max="4209" width="15.75" customWidth="1"/>
    <col min="4210" max="4210" width="24.75" customWidth="1"/>
    <col min="4211" max="4211" width="25.75" customWidth="1"/>
    <col min="4213" max="4213" width="15.75" customWidth="1"/>
    <col min="4214" max="4214" width="24.75" customWidth="1"/>
    <col min="4215" max="4215" width="25.75" customWidth="1"/>
    <col min="4217" max="4217" width="15.75" customWidth="1"/>
    <col min="4218" max="4218" width="24.75" customWidth="1"/>
    <col min="4219" max="4219" width="25.75" customWidth="1"/>
    <col min="4221" max="4221" width="15.75" customWidth="1"/>
    <col min="4222" max="4222" width="24.75" customWidth="1"/>
    <col min="4223" max="4223" width="25.75" customWidth="1"/>
    <col min="4225" max="4225" width="15.75" customWidth="1"/>
    <col min="4226" max="4226" width="24.75" customWidth="1"/>
    <col min="4227" max="4227" width="25.75" customWidth="1"/>
    <col min="4229" max="4229" width="15.75" customWidth="1"/>
    <col min="4230" max="4230" width="24.75" customWidth="1"/>
    <col min="4231" max="4231" width="25.75" customWidth="1"/>
    <col min="4233" max="4233" width="15.75" customWidth="1"/>
    <col min="4234" max="4234" width="24.75" customWidth="1"/>
    <col min="4235" max="4235" width="25.75" customWidth="1"/>
    <col min="4237" max="4237" width="15.75" customWidth="1"/>
    <col min="4238" max="4238" width="24.75" customWidth="1"/>
    <col min="4239" max="4239" width="25.75" customWidth="1"/>
    <col min="4241" max="4241" width="15.75" customWidth="1"/>
    <col min="4242" max="4242" width="24.75" customWidth="1"/>
    <col min="4243" max="4243" width="25.75" customWidth="1"/>
    <col min="4245" max="4245" width="15.75" customWidth="1"/>
    <col min="4246" max="4246" width="24.75" customWidth="1"/>
    <col min="4247" max="4247" width="25.75" customWidth="1"/>
    <col min="4249" max="4249" width="15.75" customWidth="1"/>
    <col min="4250" max="4250" width="24.75" customWidth="1"/>
    <col min="4251" max="4251" width="25.75" customWidth="1"/>
    <col min="4253" max="4253" width="15.75" customWidth="1"/>
    <col min="4254" max="4254" width="24.75" customWidth="1"/>
    <col min="4255" max="4255" width="25.75" customWidth="1"/>
    <col min="4257" max="4257" width="15.75" customWidth="1"/>
    <col min="4258" max="4258" width="24.75" customWidth="1"/>
    <col min="4259" max="4259" width="25.75" customWidth="1"/>
    <col min="4261" max="4261" width="15.75" customWidth="1"/>
    <col min="4262" max="4262" width="24.75" customWidth="1"/>
    <col min="4263" max="4263" width="25.75" customWidth="1"/>
    <col min="4265" max="4265" width="15.75" customWidth="1"/>
    <col min="4266" max="4266" width="24.75" customWidth="1"/>
    <col min="4267" max="4267" width="25.75" customWidth="1"/>
    <col min="4269" max="4269" width="15.75" customWidth="1"/>
    <col min="4270" max="4270" width="24.75" customWidth="1"/>
    <col min="4271" max="4271" width="25.75" customWidth="1"/>
    <col min="4273" max="4273" width="15.75" customWidth="1"/>
    <col min="4274" max="4274" width="24.75" customWidth="1"/>
    <col min="4275" max="4275" width="25.75" customWidth="1"/>
    <col min="4277" max="4277" width="15.75" customWidth="1"/>
    <col min="4278" max="4278" width="24.75" customWidth="1"/>
    <col min="4279" max="4279" width="25.75" customWidth="1"/>
    <col min="4281" max="4281" width="15.75" customWidth="1"/>
    <col min="4282" max="4282" width="24.75" customWidth="1"/>
    <col min="4283" max="4283" width="25.75" customWidth="1"/>
    <col min="4285" max="4285" width="15.75" customWidth="1"/>
    <col min="4286" max="4286" width="24.75" customWidth="1"/>
    <col min="4287" max="4287" width="25.75" customWidth="1"/>
    <col min="4289" max="4289" width="15.75" customWidth="1"/>
    <col min="4290" max="4290" width="24.75" customWidth="1"/>
    <col min="4291" max="4291" width="25.75" customWidth="1"/>
    <col min="4293" max="4293" width="15.75" customWidth="1"/>
    <col min="4294" max="4294" width="24.75" customWidth="1"/>
    <col min="4295" max="4295" width="25.75" customWidth="1"/>
    <col min="4297" max="4297" width="15.75" customWidth="1"/>
    <col min="4298" max="4298" width="24.75" customWidth="1"/>
    <col min="4299" max="4299" width="25.75" customWidth="1"/>
    <col min="4301" max="4301" width="15.75" customWidth="1"/>
    <col min="4302" max="4302" width="24.75" customWidth="1"/>
    <col min="4303" max="4303" width="25.75" customWidth="1"/>
    <col min="4305" max="4305" width="15.75" customWidth="1"/>
    <col min="4306" max="4306" width="24.75" customWidth="1"/>
    <col min="4307" max="4307" width="25.75" customWidth="1"/>
    <col min="4309" max="4309" width="15.75" customWidth="1"/>
    <col min="4310" max="4310" width="24.75" customWidth="1"/>
    <col min="4311" max="4311" width="25.75" customWidth="1"/>
    <col min="4313" max="4313" width="15.75" customWidth="1"/>
    <col min="4314" max="4314" width="24.75" customWidth="1"/>
    <col min="4315" max="4315" width="25.75" customWidth="1"/>
    <col min="4317" max="4317" width="15.75" customWidth="1"/>
    <col min="4318" max="4318" width="24.75" customWidth="1"/>
    <col min="4319" max="4319" width="25.75" customWidth="1"/>
    <col min="4321" max="4321" width="15.75" customWidth="1"/>
    <col min="4322" max="4322" width="24.75" customWidth="1"/>
    <col min="4323" max="4323" width="25.75" customWidth="1"/>
    <col min="4325" max="4325" width="15.75" customWidth="1"/>
    <col min="4326" max="4326" width="24.75" customWidth="1"/>
    <col min="4327" max="4327" width="25.75" customWidth="1"/>
    <col min="4329" max="4329" width="15.75" customWidth="1"/>
    <col min="4330" max="4330" width="24.75" customWidth="1"/>
    <col min="4331" max="4331" width="25.75" customWidth="1"/>
    <col min="4333" max="4333" width="15.75" customWidth="1"/>
    <col min="4334" max="4334" width="24.75" customWidth="1"/>
    <col min="4335" max="4335" width="25.75" customWidth="1"/>
    <col min="4337" max="4337" width="15.75" customWidth="1"/>
    <col min="4338" max="4338" width="24.75" customWidth="1"/>
    <col min="4339" max="4339" width="25.75" customWidth="1"/>
    <col min="4341" max="4341" width="15.75" customWidth="1"/>
    <col min="4342" max="4342" width="24.75" customWidth="1"/>
    <col min="4343" max="4343" width="25.75" customWidth="1"/>
    <col min="4345" max="4345" width="15.75" customWidth="1"/>
    <col min="4346" max="4346" width="24.75" customWidth="1"/>
    <col min="4347" max="4347" width="25.75" customWidth="1"/>
    <col min="4349" max="4349" width="15.75" customWidth="1"/>
    <col min="4350" max="4350" width="24.75" customWidth="1"/>
    <col min="4351" max="4351" width="25.75" customWidth="1"/>
    <col min="4353" max="4353" width="15.75" customWidth="1"/>
    <col min="4354" max="4354" width="24.75" customWidth="1"/>
    <col min="4355" max="4355" width="25.75" customWidth="1"/>
    <col min="4357" max="4357" width="15.75" customWidth="1"/>
    <col min="4358" max="4358" width="24.75" customWidth="1"/>
    <col min="4359" max="4359" width="25.75" customWidth="1"/>
    <col min="4361" max="4361" width="15.75" customWidth="1"/>
    <col min="4362" max="4362" width="24.75" customWidth="1"/>
    <col min="4363" max="4363" width="25.75" customWidth="1"/>
    <col min="4365" max="4365" width="15.75" customWidth="1"/>
    <col min="4366" max="4366" width="24.75" customWidth="1"/>
    <col min="4367" max="4367" width="25.75" customWidth="1"/>
    <col min="4369" max="4369" width="15.75" customWidth="1"/>
    <col min="4370" max="4370" width="24.75" customWidth="1"/>
    <col min="4371" max="4371" width="25.75" customWidth="1"/>
    <col min="4373" max="4373" width="15.75" customWidth="1"/>
    <col min="4374" max="4374" width="24.75" customWidth="1"/>
    <col min="4375" max="4375" width="25.75" customWidth="1"/>
    <col min="4377" max="4377" width="15.75" customWidth="1"/>
    <col min="4378" max="4378" width="24.75" customWidth="1"/>
    <col min="4379" max="4379" width="25.75" customWidth="1"/>
    <col min="4381" max="4381" width="15.75" customWidth="1"/>
    <col min="4382" max="4382" width="24.75" customWidth="1"/>
    <col min="4383" max="4383" width="25.75" customWidth="1"/>
    <col min="4385" max="4385" width="15.75" customWidth="1"/>
    <col min="4386" max="4386" width="24.75" customWidth="1"/>
    <col min="4387" max="4387" width="25.75" customWidth="1"/>
    <col min="4389" max="4389" width="15.75" customWidth="1"/>
    <col min="4390" max="4390" width="24.75" customWidth="1"/>
    <col min="4391" max="4391" width="25.75" customWidth="1"/>
    <col min="4393" max="4393" width="15.75" customWidth="1"/>
    <col min="4394" max="4394" width="24.75" customWidth="1"/>
    <col min="4395" max="4395" width="25.75" customWidth="1"/>
    <col min="4397" max="4397" width="15.75" customWidth="1"/>
    <col min="4398" max="4398" width="24.75" customWidth="1"/>
    <col min="4399" max="4399" width="25.75" customWidth="1"/>
    <col min="4401" max="4401" width="15.75" customWidth="1"/>
    <col min="4402" max="4402" width="24.75" customWidth="1"/>
    <col min="4403" max="4403" width="25.75" customWidth="1"/>
    <col min="4405" max="4405" width="15.75" customWidth="1"/>
    <col min="4406" max="4406" width="24.75" customWidth="1"/>
    <col min="4407" max="4407" width="25.75" customWidth="1"/>
    <col min="4409" max="4409" width="15.75" customWidth="1"/>
    <col min="4410" max="4410" width="24.75" customWidth="1"/>
    <col min="4411" max="4411" width="25.75" customWidth="1"/>
    <col min="4413" max="4413" width="15.75" customWidth="1"/>
    <col min="4414" max="4414" width="24.75" customWidth="1"/>
    <col min="4415" max="4415" width="25.75" customWidth="1"/>
    <col min="4417" max="4417" width="15.75" customWidth="1"/>
    <col min="4418" max="4418" width="24.75" customWidth="1"/>
    <col min="4419" max="4419" width="25.75" customWidth="1"/>
    <col min="4421" max="4421" width="15.75" customWidth="1"/>
    <col min="4422" max="4422" width="24.75" customWidth="1"/>
    <col min="4423" max="4423" width="25.75" customWidth="1"/>
    <col min="4425" max="4425" width="15.75" customWidth="1"/>
    <col min="4426" max="4426" width="24.75" customWidth="1"/>
    <col min="4427" max="4427" width="25.75" customWidth="1"/>
    <col min="4429" max="4429" width="15.75" customWidth="1"/>
    <col min="4430" max="4430" width="24.75" customWidth="1"/>
    <col min="4431" max="4431" width="25.75" customWidth="1"/>
    <col min="4433" max="4433" width="15.75" customWidth="1"/>
    <col min="4434" max="4434" width="24.75" customWidth="1"/>
    <col min="4435" max="4435" width="25.75" customWidth="1"/>
    <col min="4437" max="4437" width="15.75" customWidth="1"/>
    <col min="4438" max="4438" width="24.75" customWidth="1"/>
    <col min="4439" max="4439" width="25.75" customWidth="1"/>
    <col min="4441" max="4441" width="15.75" customWidth="1"/>
    <col min="4442" max="4442" width="24.75" customWidth="1"/>
    <col min="4443" max="4443" width="25.75" customWidth="1"/>
    <col min="4445" max="4445" width="15.75" customWidth="1"/>
    <col min="4446" max="4446" width="24.75" customWidth="1"/>
    <col min="4447" max="4447" width="25.75" customWidth="1"/>
    <col min="4449" max="4449" width="15.75" customWidth="1"/>
    <col min="4450" max="4450" width="24.75" customWidth="1"/>
    <col min="4451" max="4451" width="25.75" customWidth="1"/>
    <col min="4453" max="4453" width="15.75" customWidth="1"/>
    <col min="4454" max="4454" width="24.75" customWidth="1"/>
    <col min="4455" max="4455" width="25.75" customWidth="1"/>
    <col min="4457" max="4457" width="15.75" customWidth="1"/>
    <col min="4458" max="4458" width="24.75" customWidth="1"/>
    <col min="4459" max="4459" width="25.75" customWidth="1"/>
    <col min="4461" max="4461" width="15.75" customWidth="1"/>
    <col min="4462" max="4462" width="24.75" customWidth="1"/>
    <col min="4463" max="4463" width="25.75" customWidth="1"/>
    <col min="4465" max="4465" width="15.75" customWidth="1"/>
    <col min="4466" max="4466" width="24.75" customWidth="1"/>
    <col min="4467" max="4467" width="25.75" customWidth="1"/>
    <col min="4469" max="4469" width="15.75" customWidth="1"/>
    <col min="4470" max="4470" width="24.75" customWidth="1"/>
    <col min="4471" max="4471" width="25.75" customWidth="1"/>
    <col min="4473" max="4473" width="15.75" customWidth="1"/>
    <col min="4474" max="4474" width="24.75" customWidth="1"/>
    <col min="4475" max="4475" width="25.75" customWidth="1"/>
    <col min="4477" max="4477" width="15.75" customWidth="1"/>
    <col min="4478" max="4478" width="24.75" customWidth="1"/>
    <col min="4479" max="4479" width="25.75" customWidth="1"/>
    <col min="4481" max="4481" width="15.75" customWidth="1"/>
    <col min="4482" max="4482" width="24.75" customWidth="1"/>
    <col min="4483" max="4483" width="25.75" customWidth="1"/>
    <col min="4485" max="4485" width="15.75" customWidth="1"/>
    <col min="4486" max="4486" width="24.75" customWidth="1"/>
    <col min="4487" max="4487" width="25.75" customWidth="1"/>
    <col min="4489" max="4489" width="15.75" customWidth="1"/>
    <col min="4490" max="4490" width="24.75" customWidth="1"/>
    <col min="4491" max="4491" width="25.75" customWidth="1"/>
    <col min="4493" max="4493" width="15.75" customWidth="1"/>
    <col min="4494" max="4494" width="24.75" customWidth="1"/>
    <col min="4495" max="4495" width="25.75" customWidth="1"/>
    <col min="4497" max="4497" width="15.75" customWidth="1"/>
    <col min="4498" max="4498" width="24.75" customWidth="1"/>
    <col min="4499" max="4499" width="25.75" customWidth="1"/>
    <col min="4501" max="4501" width="15.75" customWidth="1"/>
    <col min="4502" max="4502" width="24.75" customWidth="1"/>
    <col min="4503" max="4503" width="25.75" customWidth="1"/>
    <col min="4505" max="4505" width="15.75" customWidth="1"/>
    <col min="4506" max="4506" width="24.75" customWidth="1"/>
    <col min="4507" max="4507" width="25.75" customWidth="1"/>
    <col min="4509" max="4509" width="15.75" customWidth="1"/>
    <col min="4510" max="4510" width="24.75" customWidth="1"/>
    <col min="4511" max="4511" width="25.75" customWidth="1"/>
    <col min="4513" max="4513" width="15.75" customWidth="1"/>
    <col min="4514" max="4514" width="24.75" customWidth="1"/>
    <col min="4515" max="4515" width="25.75" customWidth="1"/>
    <col min="4517" max="4517" width="15.75" customWidth="1"/>
    <col min="4518" max="4518" width="24.75" customWidth="1"/>
    <col min="4519" max="4519" width="25.75" customWidth="1"/>
    <col min="4521" max="4521" width="15.75" customWidth="1"/>
    <col min="4522" max="4522" width="24.75" customWidth="1"/>
    <col min="4523" max="4523" width="25.75" customWidth="1"/>
    <col min="4525" max="4525" width="15.75" customWidth="1"/>
    <col min="4526" max="4526" width="24.75" customWidth="1"/>
    <col min="4527" max="4527" width="25.75" customWidth="1"/>
    <col min="4529" max="4529" width="15.75" customWidth="1"/>
    <col min="4530" max="4530" width="24.75" customWidth="1"/>
    <col min="4531" max="4531" width="25.75" customWidth="1"/>
    <col min="4533" max="4533" width="15.75" customWidth="1"/>
    <col min="4534" max="4534" width="24.75" customWidth="1"/>
    <col min="4535" max="4535" width="25.75" customWidth="1"/>
    <col min="4537" max="4537" width="15.75" customWidth="1"/>
    <col min="4538" max="4538" width="24.75" customWidth="1"/>
    <col min="4539" max="4539" width="25.75" customWidth="1"/>
    <col min="4541" max="4541" width="15.75" customWidth="1"/>
    <col min="4542" max="4542" width="24.75" customWidth="1"/>
    <col min="4543" max="4543" width="25.75" customWidth="1"/>
    <col min="4545" max="4545" width="15.75" customWidth="1"/>
    <col min="4546" max="4546" width="24.75" customWidth="1"/>
    <col min="4547" max="4547" width="25.75" customWidth="1"/>
    <col min="4549" max="4549" width="15.75" customWidth="1"/>
    <col min="4550" max="4550" width="24.75" customWidth="1"/>
    <col min="4551" max="4551" width="25.75" customWidth="1"/>
    <col min="4553" max="4553" width="15.75" customWidth="1"/>
    <col min="4554" max="4554" width="24.75" customWidth="1"/>
    <col min="4555" max="4555" width="25.75" customWidth="1"/>
    <col min="4557" max="4557" width="15.75" customWidth="1"/>
    <col min="4558" max="4558" width="24.75" customWidth="1"/>
    <col min="4559" max="4559" width="25.75" customWidth="1"/>
    <col min="4561" max="4561" width="15.75" customWidth="1"/>
    <col min="4562" max="4562" width="24.75" customWidth="1"/>
    <col min="4563" max="4563" width="25.75" customWidth="1"/>
    <col min="4565" max="4565" width="15.75" customWidth="1"/>
    <col min="4566" max="4566" width="24.75" customWidth="1"/>
    <col min="4567" max="4567" width="25.75" customWidth="1"/>
    <col min="4569" max="4569" width="15.75" customWidth="1"/>
    <col min="4570" max="4570" width="24.75" customWidth="1"/>
    <col min="4571" max="4571" width="25.75" customWidth="1"/>
    <col min="4573" max="4573" width="15.75" customWidth="1"/>
    <col min="4574" max="4574" width="24.75" customWidth="1"/>
    <col min="4575" max="4575" width="25.75" customWidth="1"/>
    <col min="4577" max="4577" width="15.75" customWidth="1"/>
    <col min="4578" max="4578" width="24.75" customWidth="1"/>
    <col min="4579" max="4579" width="25.75" customWidth="1"/>
    <col min="4581" max="4581" width="15.75" customWidth="1"/>
    <col min="4582" max="4582" width="24.75" customWidth="1"/>
    <col min="4583" max="4583" width="25.75" customWidth="1"/>
    <col min="4585" max="4585" width="15.75" customWidth="1"/>
    <col min="4586" max="4586" width="24.75" customWidth="1"/>
    <col min="4587" max="4587" width="25.75" customWidth="1"/>
    <col min="4589" max="4589" width="15.75" customWidth="1"/>
    <col min="4590" max="4590" width="24.75" customWidth="1"/>
    <col min="4591" max="4591" width="25.75" customWidth="1"/>
    <col min="4593" max="4593" width="15.75" customWidth="1"/>
    <col min="4594" max="4594" width="24.75" customWidth="1"/>
    <col min="4595" max="4595" width="25.75" customWidth="1"/>
    <col min="4597" max="4597" width="15.75" customWidth="1"/>
    <col min="4598" max="4598" width="24.75" customWidth="1"/>
    <col min="4599" max="4599" width="25.75" customWidth="1"/>
    <col min="4601" max="4601" width="15.75" customWidth="1"/>
    <col min="4602" max="4602" width="24.75" customWidth="1"/>
    <col min="4603" max="4603" width="25.75" customWidth="1"/>
    <col min="4605" max="4605" width="15.75" customWidth="1"/>
    <col min="4606" max="4606" width="24.75" customWidth="1"/>
    <col min="4607" max="4607" width="25.75" customWidth="1"/>
    <col min="4609" max="4609" width="15.75" customWidth="1"/>
    <col min="4610" max="4610" width="24.75" customWidth="1"/>
    <col min="4611" max="4611" width="25.75" customWidth="1"/>
    <col min="4613" max="4613" width="15.75" customWidth="1"/>
    <col min="4614" max="4614" width="24.75" customWidth="1"/>
    <col min="4615" max="4615" width="25.75" customWidth="1"/>
    <col min="4617" max="4617" width="15.75" customWidth="1"/>
    <col min="4618" max="4618" width="24.75" customWidth="1"/>
    <col min="4619" max="4619" width="25.75" customWidth="1"/>
    <col min="4621" max="4621" width="15.75" customWidth="1"/>
    <col min="4622" max="4622" width="24.75" customWidth="1"/>
    <col min="4623" max="4623" width="25.75" customWidth="1"/>
    <col min="4625" max="4625" width="15.75" customWidth="1"/>
    <col min="4626" max="4626" width="24.75" customWidth="1"/>
    <col min="4627" max="4627" width="25.75" customWidth="1"/>
    <col min="4629" max="4629" width="15.75" customWidth="1"/>
    <col min="4630" max="4630" width="24.75" customWidth="1"/>
    <col min="4631" max="4631" width="25.75" customWidth="1"/>
    <col min="4633" max="4633" width="15.75" customWidth="1"/>
    <col min="4634" max="4634" width="24.75" customWidth="1"/>
    <col min="4635" max="4635" width="25.75" customWidth="1"/>
    <col min="4637" max="4637" width="15.75" customWidth="1"/>
    <col min="4638" max="4638" width="24.75" customWidth="1"/>
    <col min="4639" max="4639" width="25.75" customWidth="1"/>
    <col min="4641" max="4641" width="15.75" customWidth="1"/>
    <col min="4642" max="4642" width="24.75" customWidth="1"/>
    <col min="4643" max="4643" width="25.75" customWidth="1"/>
    <col min="4645" max="4645" width="15.75" customWidth="1"/>
    <col min="4646" max="4646" width="24.75" customWidth="1"/>
    <col min="4647" max="4647" width="25.75" customWidth="1"/>
    <col min="4649" max="4649" width="15.75" customWidth="1"/>
    <col min="4650" max="4650" width="24.75" customWidth="1"/>
    <col min="4651" max="4651" width="25.75" customWidth="1"/>
    <col min="4653" max="4653" width="15.75" customWidth="1"/>
    <col min="4654" max="4654" width="24.75" customWidth="1"/>
    <col min="4655" max="4655" width="25.75" customWidth="1"/>
    <col min="4657" max="4657" width="15.75" customWidth="1"/>
    <col min="4658" max="4658" width="24.75" customWidth="1"/>
    <col min="4659" max="4659" width="25.75" customWidth="1"/>
    <col min="4661" max="4661" width="15.75" customWidth="1"/>
    <col min="4662" max="4662" width="24.75" customWidth="1"/>
    <col min="4663" max="4663" width="25.75" customWidth="1"/>
    <col min="4665" max="4665" width="15.75" customWidth="1"/>
    <col min="4666" max="4666" width="24.75" customWidth="1"/>
    <col min="4667" max="4667" width="25.75" customWidth="1"/>
    <col min="4669" max="4669" width="15.75" customWidth="1"/>
    <col min="4670" max="4670" width="24.75" customWidth="1"/>
    <col min="4671" max="4671" width="25.75" customWidth="1"/>
    <col min="4673" max="4673" width="15.75" customWidth="1"/>
    <col min="4674" max="4674" width="24.75" customWidth="1"/>
    <col min="4675" max="4675" width="25.75" customWidth="1"/>
    <col min="4677" max="4677" width="15.75" customWidth="1"/>
    <col min="4678" max="4678" width="24.75" customWidth="1"/>
    <col min="4679" max="4679" width="25.75" customWidth="1"/>
    <col min="4681" max="4681" width="15.75" customWidth="1"/>
    <col min="4682" max="4682" width="24.75" customWidth="1"/>
    <col min="4683" max="4683" width="25.75" customWidth="1"/>
    <col min="4685" max="4685" width="15.75" customWidth="1"/>
    <col min="4686" max="4686" width="24.75" customWidth="1"/>
    <col min="4687" max="4687" width="25.75" customWidth="1"/>
    <col min="4689" max="4689" width="15.75" customWidth="1"/>
    <col min="4690" max="4690" width="24.75" customWidth="1"/>
    <col min="4691" max="4691" width="25.75" customWidth="1"/>
    <col min="4693" max="4693" width="15.75" customWidth="1"/>
    <col min="4694" max="4694" width="24.75" customWidth="1"/>
    <col min="4695" max="4695" width="25.75" customWidth="1"/>
    <col min="4697" max="4697" width="15.75" customWidth="1"/>
    <col min="4698" max="4698" width="24.75" customWidth="1"/>
    <col min="4699" max="4699" width="25.75" customWidth="1"/>
    <col min="4701" max="4701" width="15.75" customWidth="1"/>
    <col min="4702" max="4702" width="24.75" customWidth="1"/>
    <col min="4703" max="4703" width="25.75" customWidth="1"/>
    <col min="4705" max="4705" width="15.75" customWidth="1"/>
    <col min="4706" max="4706" width="24.75" customWidth="1"/>
    <col min="4707" max="4707" width="25.75" customWidth="1"/>
    <col min="4709" max="4709" width="15.75" customWidth="1"/>
    <col min="4710" max="4710" width="24.75" customWidth="1"/>
    <col min="4711" max="4711" width="25.75" customWidth="1"/>
    <col min="4713" max="4713" width="15.75" customWidth="1"/>
    <col min="4714" max="4714" width="24.75" customWidth="1"/>
    <col min="4715" max="4715" width="25.75" customWidth="1"/>
    <col min="4717" max="4717" width="15.75" customWidth="1"/>
    <col min="4718" max="4718" width="24.75" customWidth="1"/>
    <col min="4719" max="4719" width="25.75" customWidth="1"/>
    <col min="4721" max="4721" width="15.75" customWidth="1"/>
    <col min="4722" max="4722" width="24.75" customWidth="1"/>
    <col min="4723" max="4723" width="25.75" customWidth="1"/>
    <col min="4725" max="4725" width="15.75" customWidth="1"/>
    <col min="4726" max="4726" width="24.75" customWidth="1"/>
    <col min="4727" max="4727" width="25.75" customWidth="1"/>
    <col min="4729" max="4729" width="15.75" customWidth="1"/>
    <col min="4730" max="4730" width="24.75" customWidth="1"/>
    <col min="4731" max="4731" width="25.75" customWidth="1"/>
    <col min="4733" max="4733" width="15.75" customWidth="1"/>
    <col min="4734" max="4734" width="24.75" customWidth="1"/>
    <col min="4735" max="4735" width="25.75" customWidth="1"/>
    <col min="4737" max="4737" width="15.75" customWidth="1"/>
    <col min="4738" max="4738" width="24.75" customWidth="1"/>
    <col min="4739" max="4739" width="25.75" customWidth="1"/>
    <col min="4741" max="4741" width="15.75" customWidth="1"/>
    <col min="4742" max="4742" width="24.75" customWidth="1"/>
    <col min="4743" max="4743" width="25.75" customWidth="1"/>
    <col min="4745" max="4745" width="15.75" customWidth="1"/>
    <col min="4746" max="4746" width="24.75" customWidth="1"/>
    <col min="4747" max="4747" width="25.75" customWidth="1"/>
    <col min="4749" max="4749" width="15.75" customWidth="1"/>
    <col min="4750" max="4750" width="24.75" customWidth="1"/>
    <col min="4751" max="4751" width="25.75" customWidth="1"/>
    <col min="4753" max="4753" width="15.75" customWidth="1"/>
    <col min="4754" max="4754" width="24.75" customWidth="1"/>
    <col min="4755" max="4755" width="25.75" customWidth="1"/>
    <col min="4757" max="4757" width="15.75" customWidth="1"/>
    <col min="4758" max="4758" width="24.75" customWidth="1"/>
    <col min="4759" max="4759" width="25.75" customWidth="1"/>
    <col min="4761" max="4761" width="15.75" customWidth="1"/>
    <col min="4762" max="4762" width="24.75" customWidth="1"/>
    <col min="4763" max="4763" width="25.75" customWidth="1"/>
    <col min="4765" max="4765" width="15.75" customWidth="1"/>
    <col min="4766" max="4766" width="24.75" customWidth="1"/>
    <col min="4767" max="4767" width="25.75" customWidth="1"/>
    <col min="4769" max="4769" width="15.75" customWidth="1"/>
    <col min="4770" max="4770" width="24.75" customWidth="1"/>
    <col min="4771" max="4771" width="25.75" customWidth="1"/>
    <col min="4773" max="4773" width="15.75" customWidth="1"/>
    <col min="4774" max="4774" width="24.75" customWidth="1"/>
    <col min="4775" max="4775" width="25.75" customWidth="1"/>
    <col min="4777" max="4777" width="15.75" customWidth="1"/>
    <col min="4778" max="4778" width="24.75" customWidth="1"/>
    <col min="4779" max="4779" width="25.75" customWidth="1"/>
    <col min="4781" max="4781" width="15.75" customWidth="1"/>
    <col min="4782" max="4782" width="24.75" customWidth="1"/>
    <col min="4783" max="4783" width="25.75" customWidth="1"/>
    <col min="4785" max="4785" width="15.75" customWidth="1"/>
    <col min="4786" max="4786" width="24.75" customWidth="1"/>
    <col min="4787" max="4787" width="25.75" customWidth="1"/>
    <col min="4789" max="4789" width="15.75" customWidth="1"/>
    <col min="4790" max="4790" width="24.75" customWidth="1"/>
    <col min="4791" max="4791" width="25.75" customWidth="1"/>
    <col min="4793" max="4793" width="15.75" customWidth="1"/>
    <col min="4794" max="4794" width="24.75" customWidth="1"/>
    <col min="4795" max="4795" width="25.75" customWidth="1"/>
    <col min="4797" max="4797" width="15.75" customWidth="1"/>
    <col min="4798" max="4798" width="24.75" customWidth="1"/>
    <col min="4799" max="4799" width="25.75" customWidth="1"/>
    <col min="4801" max="4801" width="15.75" customWidth="1"/>
    <col min="4802" max="4802" width="24.75" customWidth="1"/>
    <col min="4803" max="4803" width="25.75" customWidth="1"/>
    <col min="4805" max="4805" width="15.75" customWidth="1"/>
    <col min="4806" max="4806" width="24.75" customWidth="1"/>
    <col min="4807" max="4807" width="25.75" customWidth="1"/>
    <col min="4809" max="4809" width="15.75" customWidth="1"/>
    <col min="4810" max="4810" width="24.75" customWidth="1"/>
    <col min="4811" max="4811" width="25.75" customWidth="1"/>
    <col min="4813" max="4813" width="15.75" customWidth="1"/>
    <col min="4814" max="4814" width="24.75" customWidth="1"/>
    <col min="4815" max="4815" width="25.75" customWidth="1"/>
    <col min="4817" max="4817" width="15.75" customWidth="1"/>
    <col min="4818" max="4818" width="24.75" customWidth="1"/>
    <col min="4819" max="4819" width="25.75" customWidth="1"/>
    <col min="4821" max="4821" width="15.75" customWidth="1"/>
    <col min="4822" max="4822" width="24.75" customWidth="1"/>
    <col min="4823" max="4823" width="25.75" customWidth="1"/>
    <col min="4825" max="4825" width="15.75" customWidth="1"/>
    <col min="4826" max="4826" width="24.75" customWidth="1"/>
    <col min="4827" max="4827" width="25.75" customWidth="1"/>
    <col min="4829" max="4829" width="15.75" customWidth="1"/>
    <col min="4830" max="4830" width="24.75" customWidth="1"/>
    <col min="4831" max="4831" width="25.75" customWidth="1"/>
    <col min="4833" max="4833" width="15.75" customWidth="1"/>
    <col min="4834" max="4834" width="24.75" customWidth="1"/>
    <col min="4835" max="4835" width="25.75" customWidth="1"/>
    <col min="4837" max="4837" width="15.75" customWidth="1"/>
    <col min="4838" max="4838" width="24.75" customWidth="1"/>
    <col min="4839" max="4839" width="25.75" customWidth="1"/>
    <col min="4841" max="4841" width="15.75" customWidth="1"/>
    <col min="4842" max="4842" width="24.75" customWidth="1"/>
    <col min="4843" max="4843" width="25.75" customWidth="1"/>
    <col min="4845" max="4845" width="15.75" customWidth="1"/>
    <col min="4846" max="4846" width="24.75" customWidth="1"/>
    <col min="4847" max="4847" width="25.75" customWidth="1"/>
    <col min="4849" max="4849" width="15.75" customWidth="1"/>
    <col min="4850" max="4850" width="24.75" customWidth="1"/>
    <col min="4851" max="4851" width="25.75" customWidth="1"/>
    <col min="4853" max="4853" width="15.75" customWidth="1"/>
    <col min="4854" max="4854" width="24.75" customWidth="1"/>
    <col min="4855" max="4855" width="25.75" customWidth="1"/>
    <col min="4857" max="4857" width="15.75" customWidth="1"/>
    <col min="4858" max="4858" width="24.75" customWidth="1"/>
    <col min="4859" max="4859" width="25.75" customWidth="1"/>
    <col min="4861" max="4861" width="15.75" customWidth="1"/>
    <col min="4862" max="4862" width="24.75" customWidth="1"/>
    <col min="4863" max="4863" width="25.75" customWidth="1"/>
    <col min="4865" max="4865" width="15.75" customWidth="1"/>
    <col min="4866" max="4866" width="24.75" customWidth="1"/>
    <col min="4867" max="4867" width="25.75" customWidth="1"/>
    <col min="4869" max="4869" width="15.75" customWidth="1"/>
    <col min="4870" max="4870" width="24.75" customWidth="1"/>
    <col min="4871" max="4871" width="25.75" customWidth="1"/>
    <col min="4873" max="4873" width="15.75" customWidth="1"/>
    <col min="4874" max="4874" width="24.75" customWidth="1"/>
    <col min="4875" max="4875" width="25.75" customWidth="1"/>
    <col min="4877" max="4877" width="15.75" customWidth="1"/>
    <col min="4878" max="4878" width="24.75" customWidth="1"/>
    <col min="4879" max="4879" width="25.75" customWidth="1"/>
    <col min="4881" max="4881" width="15.75" customWidth="1"/>
    <col min="4882" max="4882" width="24.75" customWidth="1"/>
    <col min="4883" max="4883" width="25.75" customWidth="1"/>
    <col min="4885" max="4885" width="15.75" customWidth="1"/>
    <col min="4886" max="4886" width="24.75" customWidth="1"/>
    <col min="4887" max="4887" width="25.75" customWidth="1"/>
    <col min="4889" max="4889" width="15.75" customWidth="1"/>
    <col min="4890" max="4890" width="24.75" customWidth="1"/>
    <col min="4891" max="4891" width="25.75" customWidth="1"/>
    <col min="4893" max="4893" width="15.75" customWidth="1"/>
    <col min="4894" max="4894" width="24.75" customWidth="1"/>
    <col min="4895" max="4895" width="25.75" customWidth="1"/>
    <col min="4897" max="4897" width="15.75" customWidth="1"/>
    <col min="4898" max="4898" width="24.75" customWidth="1"/>
    <col min="4899" max="4899" width="25.75" customWidth="1"/>
    <col min="4901" max="4901" width="15.75" customWidth="1"/>
    <col min="4902" max="4902" width="24.75" customWidth="1"/>
    <col min="4903" max="4903" width="25.75" customWidth="1"/>
    <col min="4905" max="4905" width="15.75" customWidth="1"/>
    <col min="4906" max="4906" width="24.75" customWidth="1"/>
    <col min="4907" max="4907" width="25.75" customWidth="1"/>
    <col min="4909" max="4909" width="15.75" customWidth="1"/>
    <col min="4910" max="4910" width="24.75" customWidth="1"/>
    <col min="4911" max="4911" width="25.75" customWidth="1"/>
    <col min="4913" max="4913" width="15.75" customWidth="1"/>
    <col min="4914" max="4914" width="24.75" customWidth="1"/>
    <col min="4915" max="4915" width="25.75" customWidth="1"/>
    <col min="4917" max="4917" width="15.75" customWidth="1"/>
    <col min="4918" max="4918" width="24.75" customWidth="1"/>
    <col min="4919" max="4919" width="25.75" customWidth="1"/>
    <col min="4921" max="4921" width="15.75" customWidth="1"/>
    <col min="4922" max="4922" width="24.75" customWidth="1"/>
    <col min="4923" max="4923" width="25.75" customWidth="1"/>
    <col min="4925" max="4925" width="15.75" customWidth="1"/>
    <col min="4926" max="4926" width="24.75" customWidth="1"/>
    <col min="4927" max="4927" width="25.75" customWidth="1"/>
    <col min="4929" max="4929" width="15.75" customWidth="1"/>
    <col min="4930" max="4930" width="24.75" customWidth="1"/>
    <col min="4931" max="4931" width="25.75" customWidth="1"/>
    <col min="4933" max="4933" width="15.75" customWidth="1"/>
    <col min="4934" max="4934" width="24.75" customWidth="1"/>
    <col min="4935" max="4935" width="25.75" customWidth="1"/>
    <col min="4937" max="4937" width="15.75" customWidth="1"/>
    <col min="4938" max="4938" width="24.75" customWidth="1"/>
    <col min="4939" max="4939" width="25.75" customWidth="1"/>
    <col min="4941" max="4941" width="15.75" customWidth="1"/>
    <col min="4942" max="4942" width="24.75" customWidth="1"/>
    <col min="4943" max="4943" width="25.75" customWidth="1"/>
    <col min="4945" max="4945" width="15.75" customWidth="1"/>
    <col min="4946" max="4946" width="24.75" customWidth="1"/>
    <col min="4947" max="4947" width="25.75" customWidth="1"/>
    <col min="4949" max="4949" width="15.75" customWidth="1"/>
    <col min="4950" max="4950" width="24.75" customWidth="1"/>
    <col min="4951" max="4951" width="25.75" customWidth="1"/>
    <col min="4953" max="4953" width="15.75" customWidth="1"/>
    <col min="4954" max="4954" width="24.75" customWidth="1"/>
    <col min="4955" max="4955" width="25.75" customWidth="1"/>
    <col min="4957" max="4957" width="15.75" customWidth="1"/>
    <col min="4958" max="4958" width="24.75" customWidth="1"/>
    <col min="4959" max="4959" width="25.75" customWidth="1"/>
    <col min="4961" max="4961" width="15.75" customWidth="1"/>
    <col min="4962" max="4962" width="24.75" customWidth="1"/>
    <col min="4963" max="4963" width="25.75" customWidth="1"/>
    <col min="4965" max="4965" width="15.75" customWidth="1"/>
    <col min="4966" max="4966" width="24.75" customWidth="1"/>
    <col min="4967" max="4967" width="25.75" customWidth="1"/>
    <col min="4969" max="4969" width="15.75" customWidth="1"/>
    <col min="4970" max="4970" width="24.75" customWidth="1"/>
    <col min="4971" max="4971" width="25.75" customWidth="1"/>
    <col min="4973" max="4973" width="15.75" customWidth="1"/>
    <col min="4974" max="4974" width="24.75" customWidth="1"/>
    <col min="4975" max="4975" width="25.75" customWidth="1"/>
    <col min="4977" max="4977" width="15.75" customWidth="1"/>
    <col min="4978" max="4978" width="24.75" customWidth="1"/>
    <col min="4979" max="4979" width="25.75" customWidth="1"/>
    <col min="4981" max="4981" width="15.75" customWidth="1"/>
    <col min="4982" max="4982" width="24.75" customWidth="1"/>
    <col min="4983" max="4983" width="25.75" customWidth="1"/>
    <col min="4985" max="4985" width="15.75" customWidth="1"/>
    <col min="4986" max="4986" width="24.75" customWidth="1"/>
    <col min="4987" max="4987" width="25.75" customWidth="1"/>
    <col min="4989" max="4989" width="15.75" customWidth="1"/>
    <col min="4990" max="4990" width="24.75" customWidth="1"/>
    <col min="4991" max="4991" width="25.75" customWidth="1"/>
    <col min="4993" max="4993" width="15.75" customWidth="1"/>
    <col min="4994" max="4994" width="24.75" customWidth="1"/>
    <col min="4995" max="4995" width="25.75" customWidth="1"/>
    <col min="4997" max="4997" width="15.75" customWidth="1"/>
    <col min="4998" max="4998" width="24.75" customWidth="1"/>
    <col min="4999" max="4999" width="25.75" customWidth="1"/>
    <col min="5001" max="5001" width="15.75" customWidth="1"/>
    <col min="5002" max="5002" width="24.75" customWidth="1"/>
    <col min="5003" max="5003" width="25.75" customWidth="1"/>
    <col min="5005" max="5005" width="15.75" customWidth="1"/>
    <col min="5006" max="5006" width="24.75" customWidth="1"/>
    <col min="5007" max="5007" width="25.75" customWidth="1"/>
    <col min="5009" max="5009" width="15.75" customWidth="1"/>
    <col min="5010" max="5010" width="24.75" customWidth="1"/>
    <col min="5011" max="5011" width="25.75" customWidth="1"/>
    <col min="5013" max="5013" width="15.75" customWidth="1"/>
    <col min="5014" max="5014" width="24.75" customWidth="1"/>
    <col min="5015" max="5015" width="25.75" customWidth="1"/>
    <col min="5017" max="5017" width="15.75" customWidth="1"/>
    <col min="5018" max="5018" width="24.75" customWidth="1"/>
    <col min="5019" max="5019" width="25.75" customWidth="1"/>
    <col min="5021" max="5021" width="15.75" customWidth="1"/>
    <col min="5022" max="5022" width="24.75" customWidth="1"/>
    <col min="5023" max="5023" width="25.75" customWidth="1"/>
    <col min="5025" max="5025" width="15.75" customWidth="1"/>
    <col min="5026" max="5026" width="24.75" customWidth="1"/>
    <col min="5027" max="5027" width="25.75" customWidth="1"/>
    <col min="5029" max="5029" width="15.75" customWidth="1"/>
    <col min="5030" max="5030" width="24.75" customWidth="1"/>
    <col min="5031" max="5031" width="25.75" customWidth="1"/>
    <col min="5033" max="5033" width="15.75" customWidth="1"/>
    <col min="5034" max="5034" width="24.75" customWidth="1"/>
    <col min="5035" max="5035" width="25.75" customWidth="1"/>
    <col min="5037" max="5037" width="15.75" customWidth="1"/>
    <col min="5038" max="5038" width="24.75" customWidth="1"/>
    <col min="5039" max="5039" width="25.75" customWidth="1"/>
    <col min="5041" max="5041" width="15.75" customWidth="1"/>
    <col min="5042" max="5042" width="24.75" customWidth="1"/>
    <col min="5043" max="5043" width="25.75" customWidth="1"/>
    <col min="5045" max="5045" width="15.75" customWidth="1"/>
    <col min="5046" max="5046" width="24.75" customWidth="1"/>
    <col min="5047" max="5047" width="25.75" customWidth="1"/>
    <col min="5049" max="5049" width="15.75" customWidth="1"/>
    <col min="5050" max="5050" width="24.75" customWidth="1"/>
    <col min="5051" max="5051" width="25.75" customWidth="1"/>
    <col min="5053" max="5053" width="15.75" customWidth="1"/>
    <col min="5054" max="5054" width="24.75" customWidth="1"/>
    <col min="5055" max="5055" width="25.75" customWidth="1"/>
    <col min="5057" max="5057" width="15.75" customWidth="1"/>
    <col min="5058" max="5058" width="24.75" customWidth="1"/>
    <col min="5059" max="5059" width="25.75" customWidth="1"/>
    <col min="5061" max="5061" width="15.75" customWidth="1"/>
    <col min="5062" max="5062" width="24.75" customWidth="1"/>
    <col min="5063" max="5063" width="25.75" customWidth="1"/>
    <col min="5065" max="5065" width="15.75" customWidth="1"/>
    <col min="5066" max="5066" width="24.75" customWidth="1"/>
    <col min="5067" max="5067" width="25.75" customWidth="1"/>
    <col min="5069" max="5069" width="15.75" customWidth="1"/>
    <col min="5070" max="5070" width="24.75" customWidth="1"/>
    <col min="5071" max="5071" width="25.75" customWidth="1"/>
    <col min="5073" max="5073" width="15.75" customWidth="1"/>
    <col min="5074" max="5074" width="24.75" customWidth="1"/>
    <col min="5075" max="5075" width="25.75" customWidth="1"/>
    <col min="5077" max="5077" width="15.75" customWidth="1"/>
    <col min="5078" max="5078" width="24.75" customWidth="1"/>
    <col min="5079" max="5079" width="25.75" customWidth="1"/>
    <col min="5081" max="5081" width="15.75" customWidth="1"/>
    <col min="5082" max="5082" width="24.75" customWidth="1"/>
    <col min="5083" max="5083" width="25.75" customWidth="1"/>
    <col min="5085" max="5085" width="15.75" customWidth="1"/>
    <col min="5086" max="5086" width="24.75" customWidth="1"/>
    <col min="5087" max="5087" width="25.75" customWidth="1"/>
    <col min="5089" max="5089" width="15.75" customWidth="1"/>
    <col min="5090" max="5090" width="24.75" customWidth="1"/>
    <col min="5091" max="5091" width="25.75" customWidth="1"/>
    <col min="5093" max="5093" width="15.75" customWidth="1"/>
    <col min="5094" max="5094" width="24.75" customWidth="1"/>
    <col min="5095" max="5095" width="25.75" customWidth="1"/>
    <col min="5097" max="5097" width="15.75" customWidth="1"/>
    <col min="5098" max="5098" width="24.75" customWidth="1"/>
    <col min="5099" max="5099" width="25.75" customWidth="1"/>
    <col min="5101" max="5101" width="15.75" customWidth="1"/>
    <col min="5102" max="5102" width="24.75" customWidth="1"/>
    <col min="5103" max="5103" width="25.75" customWidth="1"/>
    <col min="5105" max="5105" width="15.75" customWidth="1"/>
    <col min="5106" max="5106" width="24.75" customWidth="1"/>
    <col min="5107" max="5107" width="25.75" customWidth="1"/>
    <col min="5109" max="5109" width="15.75" customWidth="1"/>
    <col min="5110" max="5110" width="24.75" customWidth="1"/>
    <col min="5111" max="5111" width="25.75" customWidth="1"/>
    <col min="5113" max="5113" width="15.75" customWidth="1"/>
    <col min="5114" max="5114" width="24.75" customWidth="1"/>
    <col min="5115" max="5115" width="25.75" customWidth="1"/>
    <col min="5117" max="5117" width="15.75" customWidth="1"/>
    <col min="5118" max="5118" width="24.75" customWidth="1"/>
    <col min="5119" max="5119" width="25.75" customWidth="1"/>
    <col min="5121" max="5121" width="15.75" customWidth="1"/>
    <col min="5122" max="5122" width="24.75" customWidth="1"/>
    <col min="5123" max="5123" width="25.75" customWidth="1"/>
    <col min="5125" max="5125" width="15.75" customWidth="1"/>
    <col min="5126" max="5126" width="24.75" customWidth="1"/>
    <col min="5127" max="5127" width="25.75" customWidth="1"/>
    <col min="5129" max="5129" width="15.75" customWidth="1"/>
    <col min="5130" max="5130" width="24.75" customWidth="1"/>
    <col min="5131" max="5131" width="25.75" customWidth="1"/>
    <col min="5133" max="5133" width="15.75" customWidth="1"/>
    <col min="5134" max="5134" width="24.75" customWidth="1"/>
    <col min="5135" max="5135" width="25.75" customWidth="1"/>
    <col min="5137" max="5137" width="15.75" customWidth="1"/>
    <col min="5138" max="5138" width="24.75" customWidth="1"/>
    <col min="5139" max="5139" width="25.75" customWidth="1"/>
    <col min="5141" max="5141" width="15.75" customWidth="1"/>
    <col min="5142" max="5142" width="24.75" customWidth="1"/>
    <col min="5143" max="5143" width="25.75" customWidth="1"/>
    <col min="5145" max="5145" width="15.75" customWidth="1"/>
    <col min="5146" max="5146" width="24.75" customWidth="1"/>
    <col min="5147" max="5147" width="25.75" customWidth="1"/>
    <col min="5149" max="5149" width="15.75" customWidth="1"/>
    <col min="5150" max="5150" width="24.75" customWidth="1"/>
    <col min="5151" max="5151" width="25.75" customWidth="1"/>
    <col min="5153" max="5153" width="15.75" customWidth="1"/>
    <col min="5154" max="5154" width="24.75" customWidth="1"/>
    <col min="5155" max="5155" width="25.75" customWidth="1"/>
    <col min="5157" max="5157" width="15.75" customWidth="1"/>
    <col min="5158" max="5158" width="24.75" customWidth="1"/>
    <col min="5159" max="5159" width="25.75" customWidth="1"/>
    <col min="5161" max="5161" width="15.75" customWidth="1"/>
    <col min="5162" max="5162" width="24.75" customWidth="1"/>
    <col min="5163" max="5163" width="25.75" customWidth="1"/>
    <col min="5165" max="5165" width="15.75" customWidth="1"/>
    <col min="5166" max="5166" width="24.75" customWidth="1"/>
    <col min="5167" max="5167" width="25.75" customWidth="1"/>
    <col min="5169" max="5169" width="15.75" customWidth="1"/>
    <col min="5170" max="5170" width="24.75" customWidth="1"/>
    <col min="5171" max="5171" width="25.75" customWidth="1"/>
    <col min="5173" max="5173" width="15.75" customWidth="1"/>
    <col min="5174" max="5174" width="24.75" customWidth="1"/>
    <col min="5175" max="5175" width="25.75" customWidth="1"/>
    <col min="5177" max="5177" width="15.75" customWidth="1"/>
    <col min="5178" max="5178" width="24.75" customWidth="1"/>
    <col min="5179" max="5179" width="25.75" customWidth="1"/>
    <col min="5181" max="5181" width="15.75" customWidth="1"/>
    <col min="5182" max="5182" width="24.75" customWidth="1"/>
    <col min="5183" max="5183" width="25.75" customWidth="1"/>
    <col min="5185" max="5185" width="15.75" customWidth="1"/>
    <col min="5186" max="5186" width="24.75" customWidth="1"/>
    <col min="5187" max="5187" width="25.75" customWidth="1"/>
    <col min="5189" max="5189" width="15.75" customWidth="1"/>
    <col min="5190" max="5190" width="24.75" customWidth="1"/>
    <col min="5191" max="5191" width="25.75" customWidth="1"/>
    <col min="5193" max="5193" width="15.75" customWidth="1"/>
    <col min="5194" max="5194" width="24.75" customWidth="1"/>
    <col min="5195" max="5195" width="25.75" customWidth="1"/>
    <col min="5197" max="5197" width="15.75" customWidth="1"/>
    <col min="5198" max="5198" width="24.75" customWidth="1"/>
    <col min="5199" max="5199" width="25.75" customWidth="1"/>
    <col min="5201" max="5201" width="15.75" customWidth="1"/>
    <col min="5202" max="5202" width="24.75" customWidth="1"/>
    <col min="5203" max="5203" width="25.75" customWidth="1"/>
    <col min="5205" max="5205" width="15.75" customWidth="1"/>
    <col min="5206" max="5206" width="24.75" customWidth="1"/>
    <col min="5207" max="5207" width="25.75" customWidth="1"/>
    <col min="5209" max="5209" width="15.75" customWidth="1"/>
    <col min="5210" max="5210" width="24.75" customWidth="1"/>
    <col min="5211" max="5211" width="25.75" customWidth="1"/>
    <col min="5213" max="5213" width="15.75" customWidth="1"/>
    <col min="5214" max="5214" width="24.75" customWidth="1"/>
    <col min="5215" max="5215" width="25.75" customWidth="1"/>
    <col min="5217" max="5217" width="15.75" customWidth="1"/>
    <col min="5218" max="5218" width="24.75" customWidth="1"/>
    <col min="5219" max="5219" width="25.75" customWidth="1"/>
    <col min="5221" max="5221" width="15.75" customWidth="1"/>
    <col min="5222" max="5222" width="24.75" customWidth="1"/>
    <col min="5223" max="5223" width="25.75" customWidth="1"/>
    <col min="5225" max="5225" width="15.75" customWidth="1"/>
    <col min="5226" max="5226" width="24.75" customWidth="1"/>
    <col min="5227" max="5227" width="25.75" customWidth="1"/>
    <col min="5229" max="5229" width="15.75" customWidth="1"/>
    <col min="5230" max="5230" width="24.75" customWidth="1"/>
    <col min="5231" max="5231" width="25.75" customWidth="1"/>
    <col min="5233" max="5233" width="15.75" customWidth="1"/>
    <col min="5234" max="5234" width="24.75" customWidth="1"/>
    <col min="5235" max="5235" width="25.75" customWidth="1"/>
    <col min="5237" max="5237" width="15.75" customWidth="1"/>
    <col min="5238" max="5238" width="24.75" customWidth="1"/>
    <col min="5239" max="5239" width="25.75" customWidth="1"/>
    <col min="5241" max="5241" width="15.75" customWidth="1"/>
    <col min="5242" max="5242" width="24.75" customWidth="1"/>
    <col min="5243" max="5243" width="25.75" customWidth="1"/>
    <col min="5245" max="5245" width="15.75" customWidth="1"/>
    <col min="5246" max="5246" width="24.75" customWidth="1"/>
    <col min="5247" max="5247" width="25.75" customWidth="1"/>
    <col min="5249" max="5249" width="15.75" customWidth="1"/>
    <col min="5250" max="5250" width="24.75" customWidth="1"/>
    <col min="5251" max="5251" width="25.75" customWidth="1"/>
    <col min="5253" max="5253" width="15.75" customWidth="1"/>
    <col min="5254" max="5254" width="24.75" customWidth="1"/>
    <col min="5255" max="5255" width="25.75" customWidth="1"/>
    <col min="5257" max="5257" width="15.75" customWidth="1"/>
    <col min="5258" max="5258" width="24.75" customWidth="1"/>
    <col min="5259" max="5259" width="25.75" customWidth="1"/>
    <col min="5261" max="5261" width="15.75" customWidth="1"/>
    <col min="5262" max="5262" width="24.75" customWidth="1"/>
    <col min="5263" max="5263" width="25.75" customWidth="1"/>
    <col min="5265" max="5265" width="15.75" customWidth="1"/>
    <col min="5266" max="5266" width="24.75" customWidth="1"/>
    <col min="5267" max="5267" width="25.75" customWidth="1"/>
    <col min="5269" max="5269" width="15.75" customWidth="1"/>
    <col min="5270" max="5270" width="24.75" customWidth="1"/>
    <col min="5271" max="5271" width="25.75" customWidth="1"/>
    <col min="5273" max="5273" width="15.75" customWidth="1"/>
    <col min="5274" max="5274" width="24.75" customWidth="1"/>
    <col min="5275" max="5275" width="25.75" customWidth="1"/>
    <col min="5277" max="5277" width="15.75" customWidth="1"/>
    <col min="5278" max="5278" width="24.75" customWidth="1"/>
    <col min="5279" max="5279" width="25.75" customWidth="1"/>
    <col min="5281" max="5281" width="15.75" customWidth="1"/>
    <col min="5282" max="5282" width="24.75" customWidth="1"/>
    <col min="5283" max="5283" width="25.75" customWidth="1"/>
    <col min="5285" max="5285" width="15.75" customWidth="1"/>
    <col min="5286" max="5286" width="24.75" customWidth="1"/>
    <col min="5287" max="5287" width="25.75" customWidth="1"/>
    <col min="5289" max="5289" width="15.75" customWidth="1"/>
    <col min="5290" max="5290" width="24.75" customWidth="1"/>
    <col min="5291" max="5291" width="25.75" customWidth="1"/>
    <col min="5293" max="5293" width="15.75" customWidth="1"/>
    <col min="5294" max="5294" width="24.75" customWidth="1"/>
    <col min="5295" max="5295" width="25.75" customWidth="1"/>
    <col min="5297" max="5297" width="15.75" customWidth="1"/>
    <col min="5298" max="5298" width="24.75" customWidth="1"/>
    <col min="5299" max="5299" width="25.75" customWidth="1"/>
    <col min="5301" max="5301" width="15.75" customWidth="1"/>
    <col min="5302" max="5302" width="24.75" customWidth="1"/>
    <col min="5303" max="5303" width="25.75" customWidth="1"/>
    <col min="5305" max="5305" width="15.75" customWidth="1"/>
    <col min="5306" max="5306" width="24.75" customWidth="1"/>
    <col min="5307" max="5307" width="25.75" customWidth="1"/>
    <col min="5309" max="5309" width="15.75" customWidth="1"/>
    <col min="5310" max="5310" width="24.75" customWidth="1"/>
    <col min="5311" max="5311" width="25.75" customWidth="1"/>
    <col min="5313" max="5313" width="15.75" customWidth="1"/>
    <col min="5314" max="5314" width="24.75" customWidth="1"/>
    <col min="5315" max="5315" width="25.75" customWidth="1"/>
    <col min="5317" max="5317" width="15.75" customWidth="1"/>
    <col min="5318" max="5318" width="24.75" customWidth="1"/>
    <col min="5319" max="5319" width="25.75" customWidth="1"/>
    <col min="5321" max="5321" width="15.75" customWidth="1"/>
    <col min="5322" max="5322" width="24.75" customWidth="1"/>
    <col min="5323" max="5323" width="25.75" customWidth="1"/>
    <col min="5325" max="5325" width="15.75" customWidth="1"/>
    <col min="5326" max="5326" width="24.75" customWidth="1"/>
    <col min="5327" max="5327" width="25.75" customWidth="1"/>
    <col min="5329" max="5329" width="15.75" customWidth="1"/>
    <col min="5330" max="5330" width="24.75" customWidth="1"/>
    <col min="5331" max="5331" width="25.75" customWidth="1"/>
    <col min="5333" max="5333" width="15.75" customWidth="1"/>
    <col min="5334" max="5334" width="24.75" customWidth="1"/>
    <col min="5335" max="5335" width="25.75" customWidth="1"/>
    <col min="5337" max="5337" width="15.75" customWidth="1"/>
    <col min="5338" max="5338" width="24.75" customWidth="1"/>
    <col min="5339" max="5339" width="25.75" customWidth="1"/>
    <col min="5341" max="5341" width="15.75" customWidth="1"/>
    <col min="5342" max="5342" width="24.75" customWidth="1"/>
    <col min="5343" max="5343" width="25.75" customWidth="1"/>
    <col min="5345" max="5345" width="15.75" customWidth="1"/>
    <col min="5346" max="5346" width="24.75" customWidth="1"/>
    <col min="5347" max="5347" width="25.75" customWidth="1"/>
    <col min="5349" max="5349" width="15.75" customWidth="1"/>
    <col min="5350" max="5350" width="24.75" customWidth="1"/>
    <col min="5351" max="5351" width="25.75" customWidth="1"/>
    <col min="5353" max="5353" width="15.75" customWidth="1"/>
    <col min="5354" max="5354" width="24.75" customWidth="1"/>
    <col min="5355" max="5355" width="25.75" customWidth="1"/>
    <col min="5357" max="5357" width="15.75" customWidth="1"/>
    <col min="5358" max="5358" width="24.75" customWidth="1"/>
    <col min="5359" max="5359" width="25.75" customWidth="1"/>
    <col min="5361" max="5361" width="15.75" customWidth="1"/>
    <col min="5362" max="5362" width="24.75" customWidth="1"/>
    <col min="5363" max="5363" width="25.75" customWidth="1"/>
    <col min="5365" max="5365" width="15.75" customWidth="1"/>
    <col min="5366" max="5366" width="24.75" customWidth="1"/>
    <col min="5367" max="5367" width="25.75" customWidth="1"/>
    <col min="5369" max="5369" width="15.75" customWidth="1"/>
    <col min="5370" max="5370" width="24.75" customWidth="1"/>
    <col min="5371" max="5371" width="25.75" customWidth="1"/>
    <col min="5373" max="5373" width="15.75" customWidth="1"/>
    <col min="5374" max="5374" width="24.75" customWidth="1"/>
    <col min="5375" max="5375" width="25.75" customWidth="1"/>
    <col min="5377" max="5377" width="15.75" customWidth="1"/>
    <col min="5378" max="5378" width="24.75" customWidth="1"/>
    <col min="5379" max="5379" width="25.75" customWidth="1"/>
    <col min="5381" max="5381" width="15.75" customWidth="1"/>
    <col min="5382" max="5382" width="24.75" customWidth="1"/>
    <col min="5383" max="5383" width="25.75" customWidth="1"/>
    <col min="5385" max="5385" width="15.75" customWidth="1"/>
    <col min="5386" max="5386" width="24.75" customWidth="1"/>
    <col min="5387" max="5387" width="25.75" customWidth="1"/>
    <col min="5389" max="5389" width="15.75" customWidth="1"/>
    <col min="5390" max="5390" width="24.75" customWidth="1"/>
    <col min="5391" max="5391" width="25.75" customWidth="1"/>
    <col min="5393" max="5393" width="15.75" customWidth="1"/>
    <col min="5394" max="5394" width="24.75" customWidth="1"/>
    <col min="5395" max="5395" width="25.75" customWidth="1"/>
    <col min="5397" max="5397" width="15.75" customWidth="1"/>
    <col min="5398" max="5398" width="24.75" customWidth="1"/>
    <col min="5399" max="5399" width="25.75" customWidth="1"/>
    <col min="5401" max="5401" width="15.75" customWidth="1"/>
    <col min="5402" max="5402" width="24.75" customWidth="1"/>
    <col min="5403" max="5403" width="25.75" customWidth="1"/>
    <col min="5405" max="5405" width="15.75" customWidth="1"/>
    <col min="5406" max="5406" width="24.75" customWidth="1"/>
    <col min="5407" max="5407" width="25.75" customWidth="1"/>
    <col min="5409" max="5409" width="15.75" customWidth="1"/>
    <col min="5410" max="5410" width="24.75" customWidth="1"/>
    <col min="5411" max="5411" width="25.75" customWidth="1"/>
    <col min="5413" max="5413" width="15.75" customWidth="1"/>
    <col min="5414" max="5414" width="24.75" customWidth="1"/>
    <col min="5415" max="5415" width="25.75" customWidth="1"/>
    <col min="5417" max="5417" width="15.75" customWidth="1"/>
    <col min="5418" max="5418" width="24.75" customWidth="1"/>
    <col min="5419" max="5419" width="25.75" customWidth="1"/>
    <col min="5421" max="5421" width="15.75" customWidth="1"/>
    <col min="5422" max="5422" width="24.75" customWidth="1"/>
    <col min="5423" max="5423" width="25.75" customWidth="1"/>
    <col min="5425" max="5425" width="15.75" customWidth="1"/>
    <col min="5426" max="5426" width="24.75" customWidth="1"/>
    <col min="5427" max="5427" width="25.75" customWidth="1"/>
    <col min="5429" max="5429" width="15.75" customWidth="1"/>
    <col min="5430" max="5430" width="24.75" customWidth="1"/>
    <col min="5431" max="5431" width="25.75" customWidth="1"/>
    <col min="5433" max="5433" width="15.75" customWidth="1"/>
    <col min="5434" max="5434" width="24.75" customWidth="1"/>
    <col min="5435" max="5435" width="25.75" customWidth="1"/>
    <col min="5437" max="5437" width="15.75" customWidth="1"/>
    <col min="5438" max="5438" width="24.75" customWidth="1"/>
    <col min="5439" max="5439" width="25.75" customWidth="1"/>
    <col min="5441" max="5441" width="15.75" customWidth="1"/>
    <col min="5442" max="5442" width="24.75" customWidth="1"/>
    <col min="5443" max="5443" width="25.75" customWidth="1"/>
    <col min="5445" max="5445" width="15.75" customWidth="1"/>
    <col min="5446" max="5446" width="24.75" customWidth="1"/>
    <col min="5447" max="5447" width="25.75" customWidth="1"/>
    <col min="5449" max="5449" width="15.75" customWidth="1"/>
    <col min="5450" max="5450" width="24.75" customWidth="1"/>
    <col min="5451" max="5451" width="25.75" customWidth="1"/>
    <col min="5453" max="5453" width="15.75" customWidth="1"/>
    <col min="5454" max="5454" width="24.75" customWidth="1"/>
    <col min="5455" max="5455" width="25.75" customWidth="1"/>
    <col min="5457" max="5457" width="15.75" customWidth="1"/>
    <col min="5458" max="5458" width="24.75" customWidth="1"/>
    <col min="5459" max="5459" width="25.75" customWidth="1"/>
    <col min="5461" max="5461" width="15.75" customWidth="1"/>
    <col min="5462" max="5462" width="24.75" customWidth="1"/>
    <col min="5463" max="5463" width="25.75" customWidth="1"/>
    <col min="5465" max="5465" width="15.75" customWidth="1"/>
    <col min="5466" max="5466" width="24.75" customWidth="1"/>
    <col min="5467" max="5467" width="25.75" customWidth="1"/>
    <col min="5469" max="5469" width="15.75" customWidth="1"/>
    <col min="5470" max="5470" width="24.75" customWidth="1"/>
    <col min="5471" max="5471" width="25.75" customWidth="1"/>
    <col min="5473" max="5473" width="15.75" customWidth="1"/>
    <col min="5474" max="5474" width="24.75" customWidth="1"/>
    <col min="5475" max="5475" width="25.75" customWidth="1"/>
    <col min="5477" max="5477" width="15.75" customWidth="1"/>
    <col min="5478" max="5478" width="24.75" customWidth="1"/>
    <col min="5479" max="5479" width="25.75" customWidth="1"/>
    <col min="5481" max="5481" width="15.75" customWidth="1"/>
    <col min="5482" max="5482" width="24.75" customWidth="1"/>
    <col min="5483" max="5483" width="25.75" customWidth="1"/>
    <col min="5485" max="5485" width="15.75" customWidth="1"/>
    <col min="5486" max="5486" width="24.75" customWidth="1"/>
    <col min="5487" max="5487" width="25.75" customWidth="1"/>
    <col min="5489" max="5489" width="15.75" customWidth="1"/>
    <col min="5490" max="5490" width="24.75" customWidth="1"/>
    <col min="5491" max="5491" width="25.75" customWidth="1"/>
    <col min="5493" max="5493" width="15.75" customWidth="1"/>
    <col min="5494" max="5494" width="24.75" customWidth="1"/>
    <col min="5495" max="5495" width="25.75" customWidth="1"/>
    <col min="5497" max="5497" width="15.75" customWidth="1"/>
    <col min="5498" max="5498" width="24.75" customWidth="1"/>
    <col min="5499" max="5499" width="25.75" customWidth="1"/>
    <col min="5501" max="5501" width="15.75" customWidth="1"/>
    <col min="5502" max="5502" width="24.75" customWidth="1"/>
    <col min="5503" max="5503" width="25.75" customWidth="1"/>
    <col min="5505" max="5505" width="15.75" customWidth="1"/>
    <col min="5506" max="5506" width="24.75" customWidth="1"/>
    <col min="5507" max="5507" width="25.75" customWidth="1"/>
    <col min="5509" max="5509" width="15.75" customWidth="1"/>
    <col min="5510" max="5510" width="24.75" customWidth="1"/>
    <col min="5511" max="5511" width="25.75" customWidth="1"/>
    <col min="5513" max="5513" width="15.75" customWidth="1"/>
    <col min="5514" max="5514" width="24.75" customWidth="1"/>
    <col min="5515" max="5515" width="25.75" customWidth="1"/>
    <col min="5517" max="5517" width="15.75" customWidth="1"/>
    <col min="5518" max="5518" width="24.75" customWidth="1"/>
    <col min="5519" max="5519" width="25.75" customWidth="1"/>
    <col min="5521" max="5521" width="15.75" customWidth="1"/>
    <col min="5522" max="5522" width="24.75" customWidth="1"/>
    <col min="5523" max="5523" width="25.75" customWidth="1"/>
    <col min="5525" max="5525" width="15.75" customWidth="1"/>
    <col min="5526" max="5526" width="24.75" customWidth="1"/>
    <col min="5527" max="5527" width="25.75" customWidth="1"/>
    <col min="5529" max="5529" width="15.75" customWidth="1"/>
    <col min="5530" max="5530" width="24.75" customWidth="1"/>
    <col min="5531" max="5531" width="25.75" customWidth="1"/>
    <col min="5533" max="5533" width="15.75" customWidth="1"/>
    <col min="5534" max="5534" width="24.75" customWidth="1"/>
    <col min="5535" max="5535" width="25.75" customWidth="1"/>
    <col min="5537" max="5537" width="15.75" customWidth="1"/>
    <col min="5538" max="5538" width="24.75" customWidth="1"/>
    <col min="5539" max="5539" width="25.75" customWidth="1"/>
    <col min="5541" max="5541" width="15.75" customWidth="1"/>
    <col min="5542" max="5542" width="24.75" customWidth="1"/>
    <col min="5543" max="5543" width="25.75" customWidth="1"/>
    <col min="5545" max="5545" width="15.75" customWidth="1"/>
    <col min="5546" max="5546" width="24.75" customWidth="1"/>
    <col min="5547" max="5547" width="25.75" customWidth="1"/>
    <col min="5549" max="5549" width="15.75" customWidth="1"/>
    <col min="5550" max="5550" width="24.75" customWidth="1"/>
    <col min="5551" max="5551" width="25.75" customWidth="1"/>
    <col min="5553" max="5553" width="15.75" customWidth="1"/>
    <col min="5554" max="5554" width="24.75" customWidth="1"/>
    <col min="5555" max="5555" width="25.75" customWidth="1"/>
    <col min="5557" max="5557" width="15.75" customWidth="1"/>
    <col min="5558" max="5558" width="24.75" customWidth="1"/>
    <col min="5559" max="5559" width="25.75" customWidth="1"/>
    <col min="5561" max="5561" width="15.75" customWidth="1"/>
    <col min="5562" max="5562" width="24.75" customWidth="1"/>
    <col min="5563" max="5563" width="25.75" customWidth="1"/>
    <col min="5565" max="5565" width="15.75" customWidth="1"/>
    <col min="5566" max="5566" width="24.75" customWidth="1"/>
    <col min="5567" max="5567" width="25.75" customWidth="1"/>
    <col min="5569" max="5569" width="15.75" customWidth="1"/>
    <col min="5570" max="5570" width="24.75" customWidth="1"/>
    <col min="5571" max="5571" width="25.75" customWidth="1"/>
    <col min="5573" max="5573" width="15.75" customWidth="1"/>
    <col min="5574" max="5574" width="24.75" customWidth="1"/>
    <col min="5575" max="5575" width="25.75" customWidth="1"/>
    <col min="5577" max="5577" width="15.75" customWidth="1"/>
    <col min="5578" max="5578" width="24.75" customWidth="1"/>
    <col min="5579" max="5579" width="25.75" customWidth="1"/>
    <col min="5581" max="5581" width="15.75" customWidth="1"/>
    <col min="5582" max="5582" width="24.75" customWidth="1"/>
    <col min="5583" max="5583" width="25.75" customWidth="1"/>
    <col min="5585" max="5585" width="15.75" customWidth="1"/>
    <col min="5586" max="5586" width="24.75" customWidth="1"/>
    <col min="5587" max="5587" width="25.75" customWidth="1"/>
    <col min="5589" max="5589" width="15.75" customWidth="1"/>
    <col min="5590" max="5590" width="24.75" customWidth="1"/>
    <col min="5591" max="5591" width="25.75" customWidth="1"/>
    <col min="5593" max="5593" width="15.75" customWidth="1"/>
    <col min="5594" max="5594" width="24.75" customWidth="1"/>
    <col min="5595" max="5595" width="25.75" customWidth="1"/>
    <col min="5597" max="5597" width="15.75" customWidth="1"/>
    <col min="5598" max="5598" width="24.75" customWidth="1"/>
    <col min="5599" max="5599" width="25.75" customWidth="1"/>
    <col min="5601" max="5601" width="15.75" customWidth="1"/>
    <col min="5602" max="5602" width="24.75" customWidth="1"/>
    <col min="5603" max="5603" width="25.75" customWidth="1"/>
    <col min="5605" max="5605" width="15.75" customWidth="1"/>
    <col min="5606" max="5606" width="24.75" customWidth="1"/>
    <col min="5607" max="5607" width="25.75" customWidth="1"/>
    <col min="5609" max="5609" width="15.75" customWidth="1"/>
    <col min="5610" max="5610" width="24.75" customWidth="1"/>
    <col min="5611" max="5611" width="25.75" customWidth="1"/>
    <col min="5613" max="5613" width="15.75" customWidth="1"/>
    <col min="5614" max="5614" width="24.75" customWidth="1"/>
    <col min="5615" max="5615" width="25.75" customWidth="1"/>
    <col min="5617" max="5617" width="15.75" customWidth="1"/>
    <col min="5618" max="5618" width="24.75" customWidth="1"/>
    <col min="5619" max="5619" width="25.75" customWidth="1"/>
    <col min="5621" max="5621" width="15.75" customWidth="1"/>
    <col min="5622" max="5622" width="24.75" customWidth="1"/>
    <col min="5623" max="5623" width="25.75" customWidth="1"/>
    <col min="5625" max="5625" width="15.75" customWidth="1"/>
    <col min="5626" max="5626" width="24.75" customWidth="1"/>
    <col min="5627" max="5627" width="25.75" customWidth="1"/>
    <col min="5629" max="5629" width="15.75" customWidth="1"/>
    <col min="5630" max="5630" width="24.75" customWidth="1"/>
    <col min="5631" max="5631" width="25.75" customWidth="1"/>
    <col min="5633" max="5633" width="15.75" customWidth="1"/>
    <col min="5634" max="5634" width="24.75" customWidth="1"/>
    <col min="5635" max="5635" width="25.75" customWidth="1"/>
    <col min="5637" max="5637" width="15.75" customWidth="1"/>
    <col min="5638" max="5638" width="24.75" customWidth="1"/>
    <col min="5639" max="5639" width="25.75" customWidth="1"/>
    <col min="5641" max="5641" width="15.75" customWidth="1"/>
    <col min="5642" max="5642" width="24.75" customWidth="1"/>
    <col min="5643" max="5643" width="25.75" customWidth="1"/>
    <col min="5645" max="5645" width="15.75" customWidth="1"/>
    <col min="5646" max="5646" width="24.75" customWidth="1"/>
    <col min="5647" max="5647" width="25.75" customWidth="1"/>
    <col min="5649" max="5649" width="15.75" customWidth="1"/>
    <col min="5650" max="5650" width="24.75" customWidth="1"/>
    <col min="5651" max="5651" width="25.75" customWidth="1"/>
    <col min="5653" max="5653" width="15.75" customWidth="1"/>
    <col min="5654" max="5654" width="24.75" customWidth="1"/>
    <col min="5655" max="5655" width="25.75" customWidth="1"/>
    <col min="5657" max="5657" width="15.75" customWidth="1"/>
    <col min="5658" max="5658" width="24.75" customWidth="1"/>
    <col min="5659" max="5659" width="25.75" customWidth="1"/>
    <col min="5661" max="5661" width="15.75" customWidth="1"/>
    <col min="5662" max="5662" width="24.75" customWidth="1"/>
    <col min="5663" max="5663" width="25.75" customWidth="1"/>
    <col min="5665" max="5665" width="15.75" customWidth="1"/>
    <col min="5666" max="5666" width="24.75" customWidth="1"/>
    <col min="5667" max="5667" width="25.75" customWidth="1"/>
    <col min="5669" max="5669" width="15.75" customWidth="1"/>
    <col min="5670" max="5670" width="24.75" customWidth="1"/>
    <col min="5671" max="5671" width="25.75" customWidth="1"/>
    <col min="5673" max="5673" width="15.75" customWidth="1"/>
    <col min="5674" max="5674" width="24.75" customWidth="1"/>
    <col min="5675" max="5675" width="25.75" customWidth="1"/>
    <col min="5677" max="5677" width="15.75" customWidth="1"/>
    <col min="5678" max="5678" width="24.75" customWidth="1"/>
    <col min="5679" max="5679" width="25.75" customWidth="1"/>
    <col min="5681" max="5681" width="15.75" customWidth="1"/>
    <col min="5682" max="5682" width="24.75" customWidth="1"/>
    <col min="5683" max="5683" width="25.75" customWidth="1"/>
    <col min="5685" max="5685" width="15.75" customWidth="1"/>
    <col min="5686" max="5686" width="24.75" customWidth="1"/>
    <col min="5687" max="5687" width="25.75" customWidth="1"/>
    <col min="5689" max="5689" width="15.75" customWidth="1"/>
    <col min="5690" max="5690" width="24.75" customWidth="1"/>
    <col min="5691" max="5691" width="25.75" customWidth="1"/>
    <col min="5693" max="5693" width="15.75" customWidth="1"/>
    <col min="5694" max="5694" width="24.75" customWidth="1"/>
    <col min="5695" max="5695" width="25.75" customWidth="1"/>
    <col min="5697" max="5697" width="15.75" customWidth="1"/>
    <col min="5698" max="5698" width="24.75" customWidth="1"/>
    <col min="5699" max="5699" width="25.75" customWidth="1"/>
    <col min="5701" max="5701" width="15.75" customWidth="1"/>
    <col min="5702" max="5702" width="24.75" customWidth="1"/>
    <col min="5703" max="5703" width="25.75" customWidth="1"/>
    <col min="5705" max="5705" width="15.75" customWidth="1"/>
    <col min="5706" max="5706" width="24.75" customWidth="1"/>
    <col min="5707" max="5707" width="25.75" customWidth="1"/>
    <col min="5709" max="5709" width="15.75" customWidth="1"/>
    <col min="5710" max="5710" width="24.75" customWidth="1"/>
    <col min="5711" max="5711" width="25.75" customWidth="1"/>
    <col min="5713" max="5713" width="15.75" customWidth="1"/>
    <col min="5714" max="5714" width="24.75" customWidth="1"/>
    <col min="5715" max="5715" width="25.75" customWidth="1"/>
    <col min="5717" max="5717" width="15.75" customWidth="1"/>
    <col min="5718" max="5718" width="24.75" customWidth="1"/>
    <col min="5719" max="5719" width="25.75" customWidth="1"/>
    <col min="5721" max="5721" width="15.75" customWidth="1"/>
    <col min="5722" max="5722" width="24.75" customWidth="1"/>
    <col min="5723" max="5723" width="25.75" customWidth="1"/>
    <col min="5725" max="5725" width="15.75" customWidth="1"/>
    <col min="5726" max="5726" width="24.75" customWidth="1"/>
    <col min="5727" max="5727" width="25.75" customWidth="1"/>
    <col min="5729" max="5729" width="15.75" customWidth="1"/>
    <col min="5730" max="5730" width="24.75" customWidth="1"/>
    <col min="5731" max="5731" width="25.75" customWidth="1"/>
    <col min="5733" max="5733" width="15.75" customWidth="1"/>
    <col min="5734" max="5734" width="24.75" customWidth="1"/>
    <col min="5735" max="5735" width="25.75" customWidth="1"/>
    <col min="5737" max="5737" width="15.75" customWidth="1"/>
    <col min="5738" max="5738" width="24.75" customWidth="1"/>
    <col min="5739" max="5739" width="25.75" customWidth="1"/>
    <col min="5741" max="5741" width="15.75" customWidth="1"/>
    <col min="5742" max="5742" width="24.75" customWidth="1"/>
    <col min="5743" max="5743" width="25.75" customWidth="1"/>
    <col min="5745" max="5745" width="15.75" customWidth="1"/>
    <col min="5746" max="5746" width="24.75" customWidth="1"/>
    <col min="5747" max="5747" width="25.75" customWidth="1"/>
    <col min="5749" max="5749" width="15.75" customWidth="1"/>
    <col min="5750" max="5750" width="24.75" customWidth="1"/>
    <col min="5751" max="5751" width="25.75" customWidth="1"/>
    <col min="5753" max="5753" width="15.75" customWidth="1"/>
    <col min="5754" max="5754" width="24.75" customWidth="1"/>
    <col min="5755" max="5755" width="25.75" customWidth="1"/>
    <col min="5757" max="5757" width="15.75" customWidth="1"/>
    <col min="5758" max="5758" width="24.75" customWidth="1"/>
    <col min="5759" max="5759" width="25.75" customWidth="1"/>
    <col min="5761" max="5761" width="15.75" customWidth="1"/>
    <col min="5762" max="5762" width="24.75" customWidth="1"/>
    <col min="5763" max="5763" width="25.75" customWidth="1"/>
    <col min="5765" max="5765" width="15.75" customWidth="1"/>
    <col min="5766" max="5766" width="24.75" customWidth="1"/>
    <col min="5767" max="5767" width="25.75" customWidth="1"/>
    <col min="5769" max="5769" width="15.75" customWidth="1"/>
    <col min="5770" max="5770" width="24.75" customWidth="1"/>
    <col min="5771" max="5771" width="25.75" customWidth="1"/>
    <col min="5773" max="5773" width="15.75" customWidth="1"/>
    <col min="5774" max="5774" width="24.75" customWidth="1"/>
    <col min="5775" max="5775" width="25.75" customWidth="1"/>
    <col min="5777" max="5777" width="15.75" customWidth="1"/>
    <col min="5778" max="5778" width="24.75" customWidth="1"/>
    <col min="5779" max="5779" width="25.75" customWidth="1"/>
    <col min="5781" max="5781" width="15.75" customWidth="1"/>
    <col min="5782" max="5782" width="24.75" customWidth="1"/>
    <col min="5783" max="5783" width="25.75" customWidth="1"/>
    <col min="5785" max="5785" width="15.75" customWidth="1"/>
    <col min="5786" max="5786" width="24.75" customWidth="1"/>
    <col min="5787" max="5787" width="25.75" customWidth="1"/>
    <col min="5789" max="5789" width="15.75" customWidth="1"/>
    <col min="5790" max="5790" width="24.75" customWidth="1"/>
    <col min="5791" max="5791" width="25.75" customWidth="1"/>
    <col min="5793" max="5793" width="15.75" customWidth="1"/>
    <col min="5794" max="5794" width="24.75" customWidth="1"/>
    <col min="5795" max="5795" width="25.75" customWidth="1"/>
    <col min="5797" max="5797" width="15.75" customWidth="1"/>
    <col min="5798" max="5798" width="24.75" customWidth="1"/>
    <col min="5799" max="5799" width="25.75" customWidth="1"/>
    <col min="5801" max="5801" width="15.75" customWidth="1"/>
    <col min="5802" max="5802" width="24.75" customWidth="1"/>
    <col min="5803" max="5803" width="25.75" customWidth="1"/>
    <col min="5805" max="5805" width="15.75" customWidth="1"/>
    <col min="5806" max="5806" width="24.75" customWidth="1"/>
    <col min="5807" max="5807" width="25.75" customWidth="1"/>
    <col min="5809" max="5809" width="15.75" customWidth="1"/>
    <col min="5810" max="5810" width="24.75" customWidth="1"/>
    <col min="5811" max="5811" width="25.75" customWidth="1"/>
    <col min="5813" max="5813" width="15.75" customWidth="1"/>
    <col min="5814" max="5814" width="24.75" customWidth="1"/>
    <col min="5815" max="5815" width="25.75" customWidth="1"/>
    <col min="5817" max="5817" width="15.75" customWidth="1"/>
    <col min="5818" max="5818" width="24.75" customWidth="1"/>
    <col min="5819" max="5819" width="25.75" customWidth="1"/>
    <col min="5821" max="5821" width="15.75" customWidth="1"/>
    <col min="5822" max="5822" width="24.75" customWidth="1"/>
    <col min="5823" max="5823" width="25.75" customWidth="1"/>
    <col min="5825" max="5825" width="15.75" customWidth="1"/>
    <col min="5826" max="5826" width="24.75" customWidth="1"/>
    <col min="5827" max="5827" width="25.75" customWidth="1"/>
    <col min="5829" max="5829" width="15.75" customWidth="1"/>
    <col min="5830" max="5830" width="24.75" customWidth="1"/>
    <col min="5831" max="5831" width="25.75" customWidth="1"/>
    <col min="5833" max="5833" width="15.75" customWidth="1"/>
    <col min="5834" max="5834" width="24.75" customWidth="1"/>
    <col min="5835" max="5835" width="25.75" customWidth="1"/>
    <col min="5837" max="5837" width="15.75" customWidth="1"/>
    <col min="5838" max="5838" width="24.75" customWidth="1"/>
    <col min="5839" max="5839" width="25.75" customWidth="1"/>
    <col min="5841" max="5841" width="15.75" customWidth="1"/>
    <col min="5842" max="5842" width="24.75" customWidth="1"/>
    <col min="5843" max="5843" width="25.75" customWidth="1"/>
    <col min="5845" max="5845" width="15.75" customWidth="1"/>
    <col min="5846" max="5846" width="24.75" customWidth="1"/>
    <col min="5847" max="5847" width="25.75" customWidth="1"/>
    <col min="5849" max="5849" width="15.75" customWidth="1"/>
    <col min="5850" max="5850" width="24.75" customWidth="1"/>
    <col min="5851" max="5851" width="25.75" customWidth="1"/>
    <col min="5853" max="5853" width="15.75" customWidth="1"/>
    <col min="5854" max="5854" width="24.75" customWidth="1"/>
    <col min="5855" max="5855" width="25.75" customWidth="1"/>
    <col min="5857" max="5857" width="15.75" customWidth="1"/>
    <col min="5858" max="5858" width="24.75" customWidth="1"/>
    <col min="5859" max="5859" width="25.75" customWidth="1"/>
    <col min="5861" max="5861" width="15.75" customWidth="1"/>
    <col min="5862" max="5862" width="24.75" customWidth="1"/>
    <col min="5863" max="5863" width="25.75" customWidth="1"/>
    <col min="5865" max="5865" width="15.75" customWidth="1"/>
    <col min="5866" max="5866" width="24.75" customWidth="1"/>
    <col min="5867" max="5867" width="25.75" customWidth="1"/>
    <col min="5869" max="5869" width="15.75" customWidth="1"/>
    <col min="5870" max="5870" width="24.75" customWidth="1"/>
    <col min="5871" max="5871" width="25.75" customWidth="1"/>
    <col min="5873" max="5873" width="15.75" customWidth="1"/>
    <col min="5874" max="5874" width="24.75" customWidth="1"/>
    <col min="5875" max="5875" width="25.75" customWidth="1"/>
    <col min="5877" max="5877" width="15.75" customWidth="1"/>
    <col min="5878" max="5878" width="24.75" customWidth="1"/>
    <col min="5879" max="5879" width="25.75" customWidth="1"/>
    <col min="5881" max="5881" width="15.75" customWidth="1"/>
    <col min="5882" max="5882" width="24.75" customWidth="1"/>
    <col min="5883" max="5883" width="25.75" customWidth="1"/>
    <col min="5885" max="5885" width="15.75" customWidth="1"/>
    <col min="5886" max="5886" width="24.75" customWidth="1"/>
    <col min="5887" max="5887" width="25.75" customWidth="1"/>
    <col min="5889" max="5889" width="15.75" customWidth="1"/>
    <col min="5890" max="5890" width="24.75" customWidth="1"/>
    <col min="5891" max="5891" width="25.75" customWidth="1"/>
    <col min="5893" max="5893" width="15.75" customWidth="1"/>
    <col min="5894" max="5894" width="24.75" customWidth="1"/>
    <col min="5895" max="5895" width="25.75" customWidth="1"/>
    <col min="5897" max="5897" width="15.75" customWidth="1"/>
    <col min="5898" max="5898" width="24.75" customWidth="1"/>
    <col min="5899" max="5899" width="25.75" customWidth="1"/>
    <col min="5901" max="5901" width="15.75" customWidth="1"/>
    <col min="5902" max="5902" width="24.75" customWidth="1"/>
    <col min="5903" max="5903" width="25.75" customWidth="1"/>
    <col min="5905" max="5905" width="15.75" customWidth="1"/>
    <col min="5906" max="5906" width="24.75" customWidth="1"/>
    <col min="5907" max="5907" width="25.75" customWidth="1"/>
    <col min="5909" max="5909" width="15.75" customWidth="1"/>
    <col min="5910" max="5910" width="24.75" customWidth="1"/>
    <col min="5911" max="5911" width="25.75" customWidth="1"/>
    <col min="5913" max="5913" width="15.75" customWidth="1"/>
    <col min="5914" max="5914" width="24.75" customWidth="1"/>
    <col min="5915" max="5915" width="25.75" customWidth="1"/>
    <col min="5917" max="5917" width="15.75" customWidth="1"/>
    <col min="5918" max="5918" width="24.75" customWidth="1"/>
    <col min="5919" max="5919" width="25.75" customWidth="1"/>
    <col min="5921" max="5921" width="15.75" customWidth="1"/>
    <col min="5922" max="5922" width="24.75" customWidth="1"/>
    <col min="5923" max="5923" width="25.75" customWidth="1"/>
    <col min="5925" max="5925" width="15.75" customWidth="1"/>
    <col min="5926" max="5926" width="24.75" customWidth="1"/>
    <col min="5927" max="5927" width="25.75" customWidth="1"/>
    <col min="5929" max="5929" width="15.75" customWidth="1"/>
    <col min="5930" max="5930" width="24.75" customWidth="1"/>
    <col min="5931" max="5931" width="25.75" customWidth="1"/>
    <col min="5933" max="5933" width="15.75" customWidth="1"/>
    <col min="5934" max="5934" width="24.75" customWidth="1"/>
    <col min="5935" max="5935" width="25.75" customWidth="1"/>
    <col min="5937" max="5937" width="15.75" customWidth="1"/>
    <col min="5938" max="5938" width="24.75" customWidth="1"/>
    <col min="5939" max="5939" width="25.75" customWidth="1"/>
    <col min="5941" max="5941" width="15.75" customWidth="1"/>
    <col min="5942" max="5942" width="24.75" customWidth="1"/>
    <col min="5943" max="5943" width="25.75" customWidth="1"/>
    <col min="5945" max="5945" width="15.75" customWidth="1"/>
    <col min="5946" max="5946" width="24.75" customWidth="1"/>
    <col min="5947" max="5947" width="25.75" customWidth="1"/>
    <col min="5949" max="5949" width="15.75" customWidth="1"/>
    <col min="5950" max="5950" width="24.75" customWidth="1"/>
    <col min="5951" max="5951" width="25.75" customWidth="1"/>
    <col min="5953" max="5953" width="15.75" customWidth="1"/>
    <col min="5954" max="5954" width="24.75" customWidth="1"/>
    <col min="5955" max="5955" width="25.75" customWidth="1"/>
    <col min="5957" max="5957" width="15.75" customWidth="1"/>
    <col min="5958" max="5958" width="24.75" customWidth="1"/>
    <col min="5959" max="5959" width="25.75" customWidth="1"/>
    <col min="5961" max="5961" width="15.75" customWidth="1"/>
    <col min="5962" max="5962" width="24.75" customWidth="1"/>
    <col min="5963" max="5963" width="25.75" customWidth="1"/>
    <col min="5965" max="5965" width="15.75" customWidth="1"/>
    <col min="5966" max="5966" width="24.75" customWidth="1"/>
    <col min="5967" max="5967" width="25.75" customWidth="1"/>
    <col min="5969" max="5969" width="15.75" customWidth="1"/>
    <col min="5970" max="5970" width="24.75" customWidth="1"/>
    <col min="5971" max="5971" width="25.75" customWidth="1"/>
    <col min="5973" max="5973" width="15.75" customWidth="1"/>
    <col min="5974" max="5974" width="24.75" customWidth="1"/>
    <col min="5975" max="5975" width="25.75" customWidth="1"/>
    <col min="5977" max="5977" width="15.75" customWidth="1"/>
    <col min="5978" max="5978" width="24.75" customWidth="1"/>
    <col min="5979" max="5979" width="25.75" customWidth="1"/>
    <col min="5981" max="5981" width="15.75" customWidth="1"/>
    <col min="5982" max="5982" width="24.75" customWidth="1"/>
    <col min="5983" max="5983" width="25.75" customWidth="1"/>
    <col min="5985" max="5985" width="15.75" customWidth="1"/>
    <col min="5986" max="5986" width="24.75" customWidth="1"/>
    <col min="5987" max="5987" width="25.75" customWidth="1"/>
    <col min="5989" max="5989" width="15.75" customWidth="1"/>
    <col min="5990" max="5990" width="24.75" customWidth="1"/>
    <col min="5991" max="5991" width="25.75" customWidth="1"/>
    <col min="5993" max="5993" width="15.75" customWidth="1"/>
    <col min="5994" max="5994" width="24.75" customWidth="1"/>
    <col min="5995" max="5995" width="25.75" customWidth="1"/>
    <col min="5997" max="5997" width="15.75" customWidth="1"/>
    <col min="5998" max="5998" width="24.75" customWidth="1"/>
    <col min="5999" max="5999" width="25.75" customWidth="1"/>
    <col min="6001" max="6001" width="15.75" customWidth="1"/>
    <col min="6002" max="6002" width="24.75" customWidth="1"/>
    <col min="6003" max="6003" width="25.75" customWidth="1"/>
    <col min="6005" max="6005" width="15.75" customWidth="1"/>
    <col min="6006" max="6006" width="24.75" customWidth="1"/>
    <col min="6007" max="6007" width="25.75" customWidth="1"/>
    <col min="6009" max="6009" width="15.75" customWidth="1"/>
    <col min="6010" max="6010" width="24.75" customWidth="1"/>
    <col min="6011" max="6011" width="25.75" customWidth="1"/>
    <col min="6013" max="6013" width="15.75" customWidth="1"/>
    <col min="6014" max="6014" width="24.75" customWidth="1"/>
    <col min="6015" max="6015" width="25.75" customWidth="1"/>
    <col min="6017" max="6017" width="15.75" customWidth="1"/>
    <col min="6018" max="6018" width="24.75" customWidth="1"/>
    <col min="6019" max="6019" width="25.75" customWidth="1"/>
    <col min="6021" max="6021" width="15.75" customWidth="1"/>
    <col min="6022" max="6022" width="24.75" customWidth="1"/>
    <col min="6023" max="6023" width="25.75" customWidth="1"/>
    <col min="6025" max="6025" width="15.75" customWidth="1"/>
    <col min="6026" max="6026" width="24.75" customWidth="1"/>
    <col min="6027" max="6027" width="25.75" customWidth="1"/>
    <col min="6029" max="6029" width="15.75" customWidth="1"/>
    <col min="6030" max="6030" width="24.75" customWidth="1"/>
    <col min="6031" max="6031" width="25.75" customWidth="1"/>
    <col min="6033" max="6033" width="15.75" customWidth="1"/>
    <col min="6034" max="6034" width="24.75" customWidth="1"/>
    <col min="6035" max="6035" width="25.75" customWidth="1"/>
    <col min="6037" max="6037" width="15.75" customWidth="1"/>
    <col min="6038" max="6038" width="24.75" customWidth="1"/>
    <col min="6039" max="6039" width="25.75" customWidth="1"/>
    <col min="6041" max="6041" width="15.75" customWidth="1"/>
    <col min="6042" max="6042" width="24.75" customWidth="1"/>
    <col min="6043" max="6043" width="25.75" customWidth="1"/>
    <col min="6045" max="6045" width="15.75" customWidth="1"/>
    <col min="6046" max="6046" width="24.75" customWidth="1"/>
    <col min="6047" max="6047" width="25.75" customWidth="1"/>
    <col min="6049" max="6049" width="15.75" customWidth="1"/>
    <col min="6050" max="6050" width="24.75" customWidth="1"/>
    <col min="6051" max="6051" width="25.75" customWidth="1"/>
    <col min="6053" max="6053" width="15.75" customWidth="1"/>
    <col min="6054" max="6054" width="24.75" customWidth="1"/>
    <col min="6055" max="6055" width="25.75" customWidth="1"/>
    <col min="6057" max="6057" width="15.75" customWidth="1"/>
    <col min="6058" max="6058" width="24.75" customWidth="1"/>
    <col min="6059" max="6059" width="25.75" customWidth="1"/>
    <col min="6061" max="6061" width="15.75" customWidth="1"/>
    <col min="6062" max="6062" width="24.75" customWidth="1"/>
    <col min="6063" max="6063" width="25.75" customWidth="1"/>
    <col min="6065" max="6065" width="15.75" customWidth="1"/>
    <col min="6066" max="6066" width="24.75" customWidth="1"/>
    <col min="6067" max="6067" width="25.75" customWidth="1"/>
    <col min="6069" max="6069" width="15.75" customWidth="1"/>
    <col min="6070" max="6070" width="24.75" customWidth="1"/>
    <col min="6071" max="6071" width="25.75" customWidth="1"/>
    <col min="6073" max="6073" width="15.75" customWidth="1"/>
    <col min="6074" max="6074" width="24.75" customWidth="1"/>
    <col min="6075" max="6075" width="25.75" customWidth="1"/>
    <col min="6077" max="6077" width="15.75" customWidth="1"/>
    <col min="6078" max="6078" width="24.75" customWidth="1"/>
    <col min="6079" max="6079" width="25.75" customWidth="1"/>
    <col min="6081" max="6081" width="15.75" customWidth="1"/>
    <col min="6082" max="6082" width="24.75" customWidth="1"/>
    <col min="6083" max="6083" width="25.75" customWidth="1"/>
    <col min="6085" max="6085" width="15.75" customWidth="1"/>
    <col min="6086" max="6086" width="24.75" customWidth="1"/>
    <col min="6087" max="6087" width="25.75" customWidth="1"/>
    <col min="6089" max="6089" width="15.75" customWidth="1"/>
    <col min="6090" max="6090" width="24.75" customWidth="1"/>
    <col min="6091" max="6091" width="25.75" customWidth="1"/>
    <col min="6093" max="6093" width="15.75" customWidth="1"/>
    <col min="6094" max="6094" width="24.75" customWidth="1"/>
    <col min="6095" max="6095" width="25.75" customWidth="1"/>
    <col min="6097" max="6097" width="15.75" customWidth="1"/>
    <col min="6098" max="6098" width="24.75" customWidth="1"/>
    <col min="6099" max="6099" width="25.75" customWidth="1"/>
    <col min="6101" max="6101" width="15.75" customWidth="1"/>
    <col min="6102" max="6102" width="24.75" customWidth="1"/>
    <col min="6103" max="6103" width="25.75" customWidth="1"/>
    <col min="6105" max="6105" width="15.75" customWidth="1"/>
    <col min="6106" max="6106" width="24.75" customWidth="1"/>
    <col min="6107" max="6107" width="25.75" customWidth="1"/>
    <col min="6109" max="6109" width="15.75" customWidth="1"/>
    <col min="6110" max="6110" width="24.75" customWidth="1"/>
    <col min="6111" max="6111" width="25.75" customWidth="1"/>
    <col min="6113" max="6113" width="15.75" customWidth="1"/>
    <col min="6114" max="6114" width="24.75" customWidth="1"/>
    <col min="6115" max="6115" width="25.75" customWidth="1"/>
    <col min="6117" max="6117" width="15.75" customWidth="1"/>
    <col min="6118" max="6118" width="24.75" customWidth="1"/>
    <col min="6119" max="6119" width="25.75" customWidth="1"/>
    <col min="6121" max="6121" width="15.75" customWidth="1"/>
    <col min="6122" max="6122" width="24.75" customWidth="1"/>
    <col min="6123" max="6123" width="25.75" customWidth="1"/>
    <col min="6125" max="6125" width="15.75" customWidth="1"/>
    <col min="6126" max="6126" width="24.75" customWidth="1"/>
    <col min="6127" max="6127" width="25.75" customWidth="1"/>
    <col min="6129" max="6129" width="15.75" customWidth="1"/>
    <col min="6130" max="6130" width="24.75" customWidth="1"/>
    <col min="6131" max="6131" width="25.75" customWidth="1"/>
    <col min="6133" max="6133" width="15.75" customWidth="1"/>
    <col min="6134" max="6134" width="24.75" customWidth="1"/>
    <col min="6135" max="6135" width="25.75" customWidth="1"/>
    <col min="6137" max="6137" width="15.75" customWidth="1"/>
    <col min="6138" max="6138" width="24.75" customWidth="1"/>
    <col min="6139" max="6139" width="25.75" customWidth="1"/>
    <col min="6141" max="6141" width="15.75" customWidth="1"/>
    <col min="6142" max="6142" width="24.75" customWidth="1"/>
    <col min="6143" max="6143" width="25.75" customWidth="1"/>
    <col min="6145" max="6145" width="15.75" customWidth="1"/>
    <col min="6146" max="6146" width="24.75" customWidth="1"/>
    <col min="6147" max="6147" width="25.75" customWidth="1"/>
    <col min="6149" max="6149" width="15.75" customWidth="1"/>
    <col min="6150" max="6150" width="24.75" customWidth="1"/>
    <col min="6151" max="6151" width="25.75" customWidth="1"/>
    <col min="6153" max="6153" width="15.75" customWidth="1"/>
    <col min="6154" max="6154" width="24.75" customWidth="1"/>
    <col min="6155" max="6155" width="25.75" customWidth="1"/>
    <col min="6157" max="6157" width="15.75" customWidth="1"/>
    <col min="6158" max="6158" width="24.75" customWidth="1"/>
    <col min="6159" max="6159" width="25.75" customWidth="1"/>
    <col min="6161" max="6161" width="15.75" customWidth="1"/>
    <col min="6162" max="6162" width="24.75" customWidth="1"/>
    <col min="6163" max="6163" width="25.75" customWidth="1"/>
    <col min="6165" max="6165" width="15.75" customWidth="1"/>
    <col min="6166" max="6166" width="24.75" customWidth="1"/>
    <col min="6167" max="6167" width="25.75" customWidth="1"/>
    <col min="6169" max="6169" width="15.75" customWidth="1"/>
    <col min="6170" max="6170" width="24.75" customWidth="1"/>
    <col min="6171" max="6171" width="25.75" customWidth="1"/>
    <col min="6173" max="6173" width="15.75" customWidth="1"/>
    <col min="6174" max="6174" width="24.75" customWidth="1"/>
    <col min="6175" max="6175" width="25.75" customWidth="1"/>
    <col min="6177" max="6177" width="15.75" customWidth="1"/>
    <col min="6178" max="6178" width="24.75" customWidth="1"/>
    <col min="6179" max="6179" width="25.75" customWidth="1"/>
    <col min="6181" max="6181" width="15.75" customWidth="1"/>
    <col min="6182" max="6182" width="24.75" customWidth="1"/>
    <col min="6183" max="6183" width="25.75" customWidth="1"/>
    <col min="6185" max="6185" width="15.75" customWidth="1"/>
    <col min="6186" max="6186" width="24.75" customWidth="1"/>
    <col min="6187" max="6187" width="25.75" customWidth="1"/>
    <col min="6189" max="6189" width="15.75" customWidth="1"/>
    <col min="6190" max="6190" width="24.75" customWidth="1"/>
    <col min="6191" max="6191" width="25.75" customWidth="1"/>
    <col min="6193" max="6193" width="15.75" customWidth="1"/>
    <col min="6194" max="6194" width="24.75" customWidth="1"/>
    <col min="6195" max="6195" width="25.75" customWidth="1"/>
    <col min="6197" max="6197" width="15.75" customWidth="1"/>
    <col min="6198" max="6198" width="24.75" customWidth="1"/>
    <col min="6199" max="6199" width="25.75" customWidth="1"/>
    <col min="6201" max="6201" width="15.75" customWidth="1"/>
    <col min="6202" max="6202" width="24.75" customWidth="1"/>
    <col min="6203" max="6203" width="25.75" customWidth="1"/>
    <col min="6205" max="6205" width="15.75" customWidth="1"/>
    <col min="6206" max="6206" width="24.75" customWidth="1"/>
    <col min="6207" max="6207" width="25.75" customWidth="1"/>
    <col min="6209" max="6209" width="15.75" customWidth="1"/>
    <col min="6210" max="6210" width="24.75" customWidth="1"/>
    <col min="6211" max="6211" width="25.75" customWidth="1"/>
    <col min="6213" max="6213" width="15.75" customWidth="1"/>
    <col min="6214" max="6214" width="24.75" customWidth="1"/>
    <col min="6215" max="6215" width="25.75" customWidth="1"/>
    <col min="6217" max="6217" width="15.75" customWidth="1"/>
    <col min="6218" max="6218" width="24.75" customWidth="1"/>
    <col min="6219" max="6219" width="25.75" customWidth="1"/>
    <col min="6221" max="6221" width="15.75" customWidth="1"/>
    <col min="6222" max="6222" width="24.75" customWidth="1"/>
    <col min="6223" max="6223" width="25.75" customWidth="1"/>
    <col min="6225" max="6225" width="15.75" customWidth="1"/>
    <col min="6226" max="6226" width="24.75" customWidth="1"/>
    <col min="6227" max="6227" width="25.75" customWidth="1"/>
    <col min="6229" max="6229" width="15.75" customWidth="1"/>
    <col min="6230" max="6230" width="24.75" customWidth="1"/>
    <col min="6231" max="6231" width="25.75" customWidth="1"/>
    <col min="6233" max="6233" width="15.75" customWidth="1"/>
    <col min="6234" max="6234" width="24.75" customWidth="1"/>
    <col min="6235" max="6235" width="25.75" customWidth="1"/>
    <col min="6237" max="6237" width="15.75" customWidth="1"/>
    <col min="6238" max="6238" width="24.75" customWidth="1"/>
    <col min="6239" max="6239" width="25.75" customWidth="1"/>
    <col min="6241" max="6241" width="15.75" customWidth="1"/>
    <col min="6242" max="6242" width="24.75" customWidth="1"/>
    <col min="6243" max="6243" width="25.75" customWidth="1"/>
    <col min="6245" max="6245" width="15.75" customWidth="1"/>
    <col min="6246" max="6246" width="24.75" customWidth="1"/>
    <col min="6247" max="6247" width="25.75" customWidth="1"/>
    <col min="6249" max="6249" width="15.75" customWidth="1"/>
    <col min="6250" max="6250" width="24.75" customWidth="1"/>
    <col min="6251" max="6251" width="25.75" customWidth="1"/>
    <col min="6253" max="6253" width="15.75" customWidth="1"/>
    <col min="6254" max="6254" width="24.75" customWidth="1"/>
    <col min="6255" max="6255" width="25.75" customWidth="1"/>
    <col min="6257" max="6257" width="15.75" customWidth="1"/>
    <col min="6258" max="6258" width="24.75" customWidth="1"/>
    <col min="6259" max="6259" width="25.75" customWidth="1"/>
    <col min="6261" max="6261" width="15.75" customWidth="1"/>
    <col min="6262" max="6262" width="24.75" customWidth="1"/>
    <col min="6263" max="6263" width="25.75" customWidth="1"/>
    <col min="6265" max="6265" width="15.75" customWidth="1"/>
    <col min="6266" max="6266" width="24.75" customWidth="1"/>
    <col min="6267" max="6267" width="25.75" customWidth="1"/>
    <col min="6269" max="6269" width="15.75" customWidth="1"/>
    <col min="6270" max="6270" width="24.75" customWidth="1"/>
    <col min="6271" max="6271" width="25.75" customWidth="1"/>
    <col min="6273" max="6273" width="15.75" customWidth="1"/>
    <col min="6274" max="6274" width="24.75" customWidth="1"/>
    <col min="6275" max="6275" width="25.75" customWidth="1"/>
    <col min="6277" max="6277" width="15.75" customWidth="1"/>
    <col min="6278" max="6278" width="24.75" customWidth="1"/>
    <col min="6279" max="6279" width="25.75" customWidth="1"/>
    <col min="6281" max="6281" width="15.75" customWidth="1"/>
    <col min="6282" max="6282" width="24.75" customWidth="1"/>
    <col min="6283" max="6283" width="25.75" customWidth="1"/>
    <col min="6285" max="6285" width="15.75" customWidth="1"/>
    <col min="6286" max="6286" width="24.75" customWidth="1"/>
    <col min="6287" max="6287" width="25.75" customWidth="1"/>
    <col min="6289" max="6289" width="15.75" customWidth="1"/>
    <col min="6290" max="6290" width="24.75" customWidth="1"/>
    <col min="6291" max="6291" width="25.75" customWidth="1"/>
    <col min="6293" max="6293" width="15.75" customWidth="1"/>
    <col min="6294" max="6294" width="24.75" customWidth="1"/>
    <col min="6295" max="6295" width="25.75" customWidth="1"/>
    <col min="6297" max="6297" width="15.75" customWidth="1"/>
    <col min="6298" max="6298" width="24.75" customWidth="1"/>
    <col min="6299" max="6299" width="25.75" customWidth="1"/>
    <col min="6301" max="6301" width="15.75" customWidth="1"/>
    <col min="6302" max="6302" width="24.75" customWidth="1"/>
    <col min="6303" max="6303" width="25.75" customWidth="1"/>
    <col min="6305" max="6305" width="15.75" customWidth="1"/>
    <col min="6306" max="6306" width="24.75" customWidth="1"/>
    <col min="6307" max="6307" width="25.75" customWidth="1"/>
    <col min="6309" max="6309" width="15.75" customWidth="1"/>
    <col min="6310" max="6310" width="24.75" customWidth="1"/>
    <col min="6311" max="6311" width="25.75" customWidth="1"/>
    <col min="6313" max="6313" width="15.75" customWidth="1"/>
    <col min="6314" max="6314" width="24.75" customWidth="1"/>
    <col min="6315" max="6315" width="25.75" customWidth="1"/>
    <col min="6317" max="6317" width="15.75" customWidth="1"/>
    <col min="6318" max="6318" width="24.75" customWidth="1"/>
    <col min="6319" max="6319" width="25.75" customWidth="1"/>
    <col min="6321" max="6321" width="15.75" customWidth="1"/>
    <col min="6322" max="6322" width="24.75" customWidth="1"/>
    <col min="6323" max="6323" width="25.75" customWidth="1"/>
    <col min="6325" max="6325" width="15.75" customWidth="1"/>
    <col min="6326" max="6326" width="24.75" customWidth="1"/>
    <col min="6327" max="6327" width="25.75" customWidth="1"/>
    <col min="6329" max="6329" width="15.75" customWidth="1"/>
    <col min="6330" max="6330" width="24.75" customWidth="1"/>
    <col min="6331" max="6331" width="25.75" customWidth="1"/>
    <col min="6333" max="6333" width="15.75" customWidth="1"/>
    <col min="6334" max="6334" width="24.75" customWidth="1"/>
    <col min="6335" max="6335" width="25.75" customWidth="1"/>
    <col min="6337" max="6337" width="15.75" customWidth="1"/>
    <col min="6338" max="6338" width="24.75" customWidth="1"/>
    <col min="6339" max="6339" width="25.75" customWidth="1"/>
    <col min="6341" max="6341" width="15.75" customWidth="1"/>
    <col min="6342" max="6342" width="24.75" customWidth="1"/>
    <col min="6343" max="6343" width="25.75" customWidth="1"/>
    <col min="6345" max="6345" width="15.75" customWidth="1"/>
    <col min="6346" max="6346" width="24.75" customWidth="1"/>
    <col min="6347" max="6347" width="25.75" customWidth="1"/>
    <col min="6349" max="6349" width="15.75" customWidth="1"/>
    <col min="6350" max="6350" width="24.75" customWidth="1"/>
    <col min="6351" max="6351" width="25.75" customWidth="1"/>
    <col min="6353" max="6353" width="15.75" customWidth="1"/>
    <col min="6354" max="6354" width="24.75" customWidth="1"/>
    <col min="6355" max="6355" width="25.75" customWidth="1"/>
    <col min="6357" max="6357" width="15.75" customWidth="1"/>
    <col min="6358" max="6358" width="24.75" customWidth="1"/>
    <col min="6359" max="6359" width="25.75" customWidth="1"/>
    <col min="6361" max="6361" width="15.75" customWidth="1"/>
    <col min="6362" max="6362" width="24.75" customWidth="1"/>
    <col min="6363" max="6363" width="25.75" customWidth="1"/>
    <col min="6365" max="6365" width="15.75" customWidth="1"/>
    <col min="6366" max="6366" width="24.75" customWidth="1"/>
    <col min="6367" max="6367" width="25.75" customWidth="1"/>
    <col min="6369" max="6369" width="15.75" customWidth="1"/>
    <col min="6370" max="6370" width="24.75" customWidth="1"/>
    <col min="6371" max="6371" width="25.75" customWidth="1"/>
    <col min="6373" max="6373" width="15.75" customWidth="1"/>
    <col min="6374" max="6374" width="24.75" customWidth="1"/>
    <col min="6375" max="6375" width="25.75" customWidth="1"/>
    <col min="6377" max="6377" width="15.75" customWidth="1"/>
    <col min="6378" max="6378" width="24.75" customWidth="1"/>
    <col min="6379" max="6379" width="25.75" customWidth="1"/>
    <col min="6381" max="6381" width="15.75" customWidth="1"/>
    <col min="6382" max="6382" width="24.75" customWidth="1"/>
    <col min="6383" max="6383" width="25.75" customWidth="1"/>
    <col min="6385" max="6385" width="15.75" customWidth="1"/>
    <col min="6386" max="6386" width="24.75" customWidth="1"/>
    <col min="6387" max="6387" width="25.75" customWidth="1"/>
    <col min="6389" max="6389" width="15.75" customWidth="1"/>
    <col min="6390" max="6390" width="24.75" customWidth="1"/>
    <col min="6391" max="6391" width="25.75" customWidth="1"/>
    <col min="6393" max="6393" width="15.75" customWidth="1"/>
    <col min="6394" max="6394" width="24.75" customWidth="1"/>
    <col min="6395" max="6395" width="25.75" customWidth="1"/>
    <col min="6397" max="6397" width="15.75" customWidth="1"/>
    <col min="6398" max="6398" width="24.75" customWidth="1"/>
    <col min="6399" max="6399" width="25.75" customWidth="1"/>
    <col min="6401" max="6401" width="15.75" customWidth="1"/>
    <col min="6402" max="6402" width="24.75" customWidth="1"/>
    <col min="6403" max="6403" width="25.75" customWidth="1"/>
    <col min="6405" max="6405" width="15.75" customWidth="1"/>
    <col min="6406" max="6406" width="24.75" customWidth="1"/>
    <col min="6407" max="6407" width="25.75" customWidth="1"/>
    <col min="6409" max="6409" width="15.75" customWidth="1"/>
    <col min="6410" max="6410" width="24.75" customWidth="1"/>
    <col min="6411" max="6411" width="25.75" customWidth="1"/>
    <col min="6413" max="6413" width="15.75" customWidth="1"/>
    <col min="6414" max="6414" width="24.75" customWidth="1"/>
    <col min="6415" max="6415" width="25.75" customWidth="1"/>
    <col min="6417" max="6417" width="15.75" customWidth="1"/>
    <col min="6418" max="6418" width="24.75" customWidth="1"/>
    <col min="6419" max="6419" width="25.75" customWidth="1"/>
    <col min="6421" max="6421" width="15.75" customWidth="1"/>
    <col min="6422" max="6422" width="24.75" customWidth="1"/>
    <col min="6423" max="6423" width="25.75" customWidth="1"/>
    <col min="6425" max="6425" width="15.75" customWidth="1"/>
    <col min="6426" max="6426" width="24.75" customWidth="1"/>
    <col min="6427" max="6427" width="25.75" customWidth="1"/>
    <col min="6429" max="6429" width="15.75" customWidth="1"/>
    <col min="6430" max="6430" width="24.75" customWidth="1"/>
    <col min="6431" max="6431" width="25.75" customWidth="1"/>
    <col min="6433" max="6433" width="15.75" customWidth="1"/>
    <col min="6434" max="6434" width="24.75" customWidth="1"/>
    <col min="6435" max="6435" width="25.75" customWidth="1"/>
    <col min="6437" max="6437" width="15.75" customWidth="1"/>
    <col min="6438" max="6438" width="24.75" customWidth="1"/>
    <col min="6439" max="6439" width="25.75" customWidth="1"/>
    <col min="6441" max="6441" width="15.75" customWidth="1"/>
    <col min="6442" max="6442" width="24.75" customWidth="1"/>
    <col min="6443" max="6443" width="25.75" customWidth="1"/>
    <col min="6445" max="6445" width="15.75" customWidth="1"/>
    <col min="6446" max="6446" width="24.75" customWidth="1"/>
    <col min="6447" max="6447" width="25.75" customWidth="1"/>
    <col min="6449" max="6449" width="15.75" customWidth="1"/>
    <col min="6450" max="6450" width="24.75" customWidth="1"/>
    <col min="6451" max="6451" width="25.75" customWidth="1"/>
    <col min="6453" max="6453" width="15.75" customWidth="1"/>
    <col min="6454" max="6454" width="24.75" customWidth="1"/>
    <col min="6455" max="6455" width="25.75" customWidth="1"/>
    <col min="6457" max="6457" width="15.75" customWidth="1"/>
    <col min="6458" max="6458" width="24.75" customWidth="1"/>
    <col min="6459" max="6459" width="25.75" customWidth="1"/>
    <col min="6461" max="6461" width="15.75" customWidth="1"/>
    <col min="6462" max="6462" width="24.75" customWidth="1"/>
    <col min="6463" max="6463" width="25.75" customWidth="1"/>
    <col min="6465" max="6465" width="15.75" customWidth="1"/>
    <col min="6466" max="6466" width="24.75" customWidth="1"/>
    <col min="6467" max="6467" width="25.75" customWidth="1"/>
    <col min="6469" max="6469" width="15.75" customWidth="1"/>
    <col min="6470" max="6470" width="24.75" customWidth="1"/>
    <col min="6471" max="6471" width="25.75" customWidth="1"/>
    <col min="6473" max="6473" width="15.75" customWidth="1"/>
    <col min="6474" max="6474" width="24.75" customWidth="1"/>
    <col min="6475" max="6475" width="25.75" customWidth="1"/>
    <col min="6477" max="6477" width="15.75" customWidth="1"/>
    <col min="6478" max="6478" width="24.75" customWidth="1"/>
    <col min="6479" max="6479" width="25.75" customWidth="1"/>
    <col min="6481" max="6481" width="15.75" customWidth="1"/>
    <col min="6482" max="6482" width="24.75" customWidth="1"/>
    <col min="6483" max="6483" width="25.75" customWidth="1"/>
    <col min="6485" max="6485" width="15.75" customWidth="1"/>
    <col min="6486" max="6486" width="24.75" customWidth="1"/>
    <col min="6487" max="6487" width="25.75" customWidth="1"/>
    <col min="6489" max="6489" width="15.75" customWidth="1"/>
    <col min="6490" max="6490" width="24.75" customWidth="1"/>
    <col min="6491" max="6491" width="25.75" customWidth="1"/>
    <col min="6493" max="6493" width="15.75" customWidth="1"/>
    <col min="6494" max="6494" width="24.75" customWidth="1"/>
    <col min="6495" max="6495" width="25.75" customWidth="1"/>
    <col min="6497" max="6497" width="15.75" customWidth="1"/>
    <col min="6498" max="6498" width="24.75" customWidth="1"/>
    <col min="6499" max="6499" width="25.75" customWidth="1"/>
    <col min="6501" max="6501" width="15.75" customWidth="1"/>
    <col min="6502" max="6502" width="24.75" customWidth="1"/>
    <col min="6503" max="6503" width="25.75" customWidth="1"/>
    <col min="6505" max="6505" width="15.75" customWidth="1"/>
    <col min="6506" max="6506" width="24.75" customWidth="1"/>
    <col min="6507" max="6507" width="25.75" customWidth="1"/>
    <col min="6509" max="6509" width="15.75" customWidth="1"/>
    <col min="6510" max="6510" width="24.75" customWidth="1"/>
    <col min="6511" max="6511" width="25.75" customWidth="1"/>
    <col min="6513" max="6513" width="15.75" customWidth="1"/>
    <col min="6514" max="6514" width="24.75" customWidth="1"/>
    <col min="6515" max="6515" width="25.75" customWidth="1"/>
    <col min="6517" max="6517" width="15.75" customWidth="1"/>
    <col min="6518" max="6518" width="24.75" customWidth="1"/>
    <col min="6519" max="6519" width="25.75" customWidth="1"/>
    <col min="6521" max="6521" width="15.75" customWidth="1"/>
    <col min="6522" max="6522" width="24.75" customWidth="1"/>
    <col min="6523" max="6523" width="25.75" customWidth="1"/>
    <col min="6525" max="6525" width="15.75" customWidth="1"/>
    <col min="6526" max="6526" width="24.75" customWidth="1"/>
    <col min="6527" max="6527" width="25.75" customWidth="1"/>
    <col min="6529" max="6529" width="15.75" customWidth="1"/>
    <col min="6530" max="6530" width="24.75" customWidth="1"/>
    <col min="6531" max="6531" width="25.75" customWidth="1"/>
    <col min="6533" max="6533" width="15.75" customWidth="1"/>
    <col min="6534" max="6534" width="24.75" customWidth="1"/>
    <col min="6535" max="6535" width="25.75" customWidth="1"/>
    <col min="6537" max="6537" width="15.75" customWidth="1"/>
    <col min="6538" max="6538" width="24.75" customWidth="1"/>
    <col min="6539" max="6539" width="25.75" customWidth="1"/>
    <col min="6541" max="6541" width="15.75" customWidth="1"/>
    <col min="6542" max="6542" width="24.75" customWidth="1"/>
    <col min="6543" max="6543" width="25.75" customWidth="1"/>
    <col min="6545" max="6545" width="15.75" customWidth="1"/>
    <col min="6546" max="6546" width="24.75" customWidth="1"/>
    <col min="6547" max="6547" width="25.75" customWidth="1"/>
    <col min="6549" max="6549" width="15.75" customWidth="1"/>
    <col min="6550" max="6550" width="24.75" customWidth="1"/>
    <col min="6551" max="6551" width="25.75" customWidth="1"/>
    <col min="6553" max="6553" width="15.75" customWidth="1"/>
    <col min="6554" max="6554" width="24.75" customWidth="1"/>
    <col min="6555" max="6555" width="25.75" customWidth="1"/>
    <col min="6557" max="6557" width="15.75" customWidth="1"/>
    <col min="6558" max="6558" width="24.75" customWidth="1"/>
    <col min="6559" max="6559" width="25.75" customWidth="1"/>
    <col min="6561" max="6561" width="15.75" customWidth="1"/>
    <col min="6562" max="6562" width="24.75" customWidth="1"/>
    <col min="6563" max="6563" width="25.75" customWidth="1"/>
    <col min="6565" max="6565" width="15.75" customWidth="1"/>
    <col min="6566" max="6566" width="24.75" customWidth="1"/>
    <col min="6567" max="6567" width="25.75" customWidth="1"/>
    <col min="6569" max="6569" width="15.75" customWidth="1"/>
    <col min="6570" max="6570" width="24.75" customWidth="1"/>
    <col min="6571" max="6571" width="25.75" customWidth="1"/>
    <col min="6573" max="6573" width="15.75" customWidth="1"/>
    <col min="6574" max="6574" width="24.75" customWidth="1"/>
    <col min="6575" max="6575" width="25.75" customWidth="1"/>
    <col min="6577" max="6577" width="15.75" customWidth="1"/>
    <col min="6578" max="6578" width="24.75" customWidth="1"/>
    <col min="6579" max="6579" width="25.75" customWidth="1"/>
    <col min="6581" max="6581" width="15.75" customWidth="1"/>
    <col min="6582" max="6582" width="24.75" customWidth="1"/>
    <col min="6583" max="6583" width="25.75" customWidth="1"/>
    <col min="6585" max="6585" width="15.75" customWidth="1"/>
    <col min="6586" max="6586" width="24.75" customWidth="1"/>
    <col min="6587" max="6587" width="25.75" customWidth="1"/>
    <col min="6589" max="6589" width="15.75" customWidth="1"/>
    <col min="6590" max="6590" width="24.75" customWidth="1"/>
    <col min="6591" max="6591" width="25.75" customWidth="1"/>
    <col min="6593" max="6593" width="15.75" customWidth="1"/>
    <col min="6594" max="6594" width="24.75" customWidth="1"/>
    <col min="6595" max="6595" width="25.75" customWidth="1"/>
    <col min="6597" max="6597" width="15.75" customWidth="1"/>
    <col min="6598" max="6598" width="24.75" customWidth="1"/>
    <col min="6599" max="6599" width="25.75" customWidth="1"/>
    <col min="6601" max="6601" width="15.75" customWidth="1"/>
    <col min="6602" max="6602" width="24.75" customWidth="1"/>
    <col min="6603" max="6603" width="25.75" customWidth="1"/>
    <col min="6605" max="6605" width="15.75" customWidth="1"/>
    <col min="6606" max="6606" width="24.75" customWidth="1"/>
    <col min="6607" max="6607" width="25.75" customWidth="1"/>
    <col min="6609" max="6609" width="15.75" customWidth="1"/>
    <col min="6610" max="6610" width="24.75" customWidth="1"/>
    <col min="6611" max="6611" width="25.75" customWidth="1"/>
    <col min="6613" max="6613" width="15.75" customWidth="1"/>
    <col min="6614" max="6614" width="24.75" customWidth="1"/>
    <col min="6615" max="6615" width="25.75" customWidth="1"/>
    <col min="6617" max="6617" width="15.75" customWidth="1"/>
    <col min="6618" max="6618" width="24.75" customWidth="1"/>
    <col min="6619" max="6619" width="25.75" customWidth="1"/>
    <col min="6621" max="6621" width="15.75" customWidth="1"/>
    <col min="6622" max="6622" width="24.75" customWidth="1"/>
    <col min="6623" max="6623" width="25.75" customWidth="1"/>
    <col min="6625" max="6625" width="15.75" customWidth="1"/>
    <col min="6626" max="6626" width="24.75" customWidth="1"/>
    <col min="6627" max="6627" width="25.75" customWidth="1"/>
    <col min="6629" max="6629" width="15.75" customWidth="1"/>
    <col min="6630" max="6630" width="24.75" customWidth="1"/>
    <col min="6631" max="6631" width="25.75" customWidth="1"/>
    <col min="6633" max="6633" width="15.75" customWidth="1"/>
    <col min="6634" max="6634" width="24.75" customWidth="1"/>
    <col min="6635" max="6635" width="25.75" customWidth="1"/>
    <col min="6637" max="6637" width="15.75" customWidth="1"/>
    <col min="6638" max="6638" width="24.75" customWidth="1"/>
    <col min="6639" max="6639" width="25.75" customWidth="1"/>
    <col min="6641" max="6641" width="15.75" customWidth="1"/>
    <col min="6642" max="6642" width="24.75" customWidth="1"/>
    <col min="6643" max="6643" width="25.75" customWidth="1"/>
    <col min="6645" max="6645" width="15.75" customWidth="1"/>
    <col min="6646" max="6646" width="24.75" customWidth="1"/>
    <col min="6647" max="6647" width="25.75" customWidth="1"/>
    <col min="6649" max="6649" width="15.75" customWidth="1"/>
    <col min="6650" max="6650" width="24.75" customWidth="1"/>
    <col min="6651" max="6651" width="25.75" customWidth="1"/>
    <col min="6653" max="6653" width="15.75" customWidth="1"/>
    <col min="6654" max="6654" width="24.75" customWidth="1"/>
    <col min="6655" max="6655" width="25.75" customWidth="1"/>
    <col min="6657" max="6657" width="15.75" customWidth="1"/>
    <col min="6658" max="6658" width="24.75" customWidth="1"/>
    <col min="6659" max="6659" width="25.75" customWidth="1"/>
    <col min="6661" max="6661" width="15.75" customWidth="1"/>
    <col min="6662" max="6662" width="24.75" customWidth="1"/>
    <col min="6663" max="6663" width="25.75" customWidth="1"/>
    <col min="6665" max="6665" width="15.75" customWidth="1"/>
    <col min="6666" max="6666" width="24.75" customWidth="1"/>
    <col min="6667" max="6667" width="25.75" customWidth="1"/>
    <col min="6669" max="6669" width="15.75" customWidth="1"/>
    <col min="6670" max="6670" width="24.75" customWidth="1"/>
    <col min="6671" max="6671" width="25.75" customWidth="1"/>
    <col min="6673" max="6673" width="15.75" customWidth="1"/>
    <col min="6674" max="6674" width="24.75" customWidth="1"/>
    <col min="6675" max="6675" width="25.75" customWidth="1"/>
    <col min="6677" max="6677" width="15.75" customWidth="1"/>
    <col min="6678" max="6678" width="24.75" customWidth="1"/>
    <col min="6679" max="6679" width="25.75" customWidth="1"/>
    <col min="6681" max="6681" width="15.75" customWidth="1"/>
    <col min="6682" max="6682" width="24.75" customWidth="1"/>
    <col min="6683" max="6683" width="25.75" customWidth="1"/>
    <col min="6685" max="6685" width="15.75" customWidth="1"/>
    <col min="6686" max="6686" width="24.75" customWidth="1"/>
    <col min="6687" max="6687" width="25.75" customWidth="1"/>
    <col min="6689" max="6689" width="15.75" customWidth="1"/>
    <col min="6690" max="6690" width="24.75" customWidth="1"/>
    <col min="6691" max="6691" width="25.75" customWidth="1"/>
    <col min="6693" max="6693" width="15.75" customWidth="1"/>
    <col min="6694" max="6694" width="24.75" customWidth="1"/>
    <col min="6695" max="6695" width="25.75" customWidth="1"/>
    <col min="6697" max="6697" width="15.75" customWidth="1"/>
    <col min="6698" max="6698" width="24.75" customWidth="1"/>
    <col min="6699" max="6699" width="25.75" customWidth="1"/>
    <col min="6701" max="6701" width="15.75" customWidth="1"/>
    <col min="6702" max="6702" width="24.75" customWidth="1"/>
    <col min="6703" max="6703" width="25.75" customWidth="1"/>
    <col min="6705" max="6705" width="15.75" customWidth="1"/>
    <col min="6706" max="6706" width="24.75" customWidth="1"/>
    <col min="6707" max="6707" width="25.75" customWidth="1"/>
    <col min="6709" max="6709" width="15.75" customWidth="1"/>
    <col min="6710" max="6710" width="24.75" customWidth="1"/>
    <col min="6711" max="6711" width="25.75" customWidth="1"/>
    <col min="6713" max="6713" width="15.75" customWidth="1"/>
    <col min="6714" max="6714" width="24.75" customWidth="1"/>
    <col min="6715" max="6715" width="25.75" customWidth="1"/>
    <col min="6717" max="6717" width="15.75" customWidth="1"/>
    <col min="6718" max="6718" width="24.75" customWidth="1"/>
    <col min="6719" max="6719" width="25.75" customWidth="1"/>
    <col min="6721" max="6721" width="15.75" customWidth="1"/>
    <col min="6722" max="6722" width="24.75" customWidth="1"/>
    <col min="6723" max="6723" width="25.75" customWidth="1"/>
    <col min="6725" max="6725" width="15.75" customWidth="1"/>
    <col min="6726" max="6726" width="24.75" customWidth="1"/>
    <col min="6727" max="6727" width="25.75" customWidth="1"/>
    <col min="6729" max="6729" width="15.75" customWidth="1"/>
    <col min="6730" max="6730" width="24.75" customWidth="1"/>
    <col min="6731" max="6731" width="25.75" customWidth="1"/>
    <col min="6733" max="6733" width="15.75" customWidth="1"/>
    <col min="6734" max="6734" width="24.75" customWidth="1"/>
    <col min="6735" max="6735" width="25.75" customWidth="1"/>
    <col min="6737" max="6737" width="15.75" customWidth="1"/>
    <col min="6738" max="6738" width="24.75" customWidth="1"/>
    <col min="6739" max="6739" width="25.75" customWidth="1"/>
    <col min="6741" max="6741" width="15.75" customWidth="1"/>
    <col min="6742" max="6742" width="24.75" customWidth="1"/>
    <col min="6743" max="6743" width="25.75" customWidth="1"/>
    <col min="6745" max="6745" width="15.75" customWidth="1"/>
    <col min="6746" max="6746" width="24.75" customWidth="1"/>
    <col min="6747" max="6747" width="25.75" customWidth="1"/>
    <col min="6749" max="6749" width="15.75" customWidth="1"/>
    <col min="6750" max="6750" width="24.75" customWidth="1"/>
    <col min="6751" max="6751" width="25.75" customWidth="1"/>
    <col min="6753" max="6753" width="15.75" customWidth="1"/>
    <col min="6754" max="6754" width="24.75" customWidth="1"/>
    <col min="6755" max="6755" width="25.75" customWidth="1"/>
    <col min="6757" max="6757" width="15.75" customWidth="1"/>
    <col min="6758" max="6758" width="24.75" customWidth="1"/>
    <col min="6759" max="6759" width="25.75" customWidth="1"/>
    <col min="6761" max="6761" width="15.75" customWidth="1"/>
    <col min="6762" max="6762" width="24.75" customWidth="1"/>
    <col min="6763" max="6763" width="25.75" customWidth="1"/>
    <col min="6765" max="6765" width="15.75" customWidth="1"/>
    <col min="6766" max="6766" width="24.75" customWidth="1"/>
    <col min="6767" max="6767" width="25.75" customWidth="1"/>
    <col min="6769" max="6769" width="15.75" customWidth="1"/>
    <col min="6770" max="6770" width="24.75" customWidth="1"/>
    <col min="6771" max="6771" width="25.75" customWidth="1"/>
    <col min="6773" max="6773" width="15.75" customWidth="1"/>
    <col min="6774" max="6774" width="24.75" customWidth="1"/>
    <col min="6775" max="6775" width="25.75" customWidth="1"/>
    <col min="6777" max="6777" width="15.75" customWidth="1"/>
    <col min="6778" max="6778" width="24.75" customWidth="1"/>
    <col min="6779" max="6779" width="25.75" customWidth="1"/>
    <col min="6781" max="6781" width="15.75" customWidth="1"/>
    <col min="6782" max="6782" width="24.75" customWidth="1"/>
    <col min="6783" max="6783" width="25.75" customWidth="1"/>
    <col min="6785" max="6785" width="15.75" customWidth="1"/>
    <col min="6786" max="6786" width="24.75" customWidth="1"/>
    <col min="6787" max="6787" width="25.75" customWidth="1"/>
    <col min="6789" max="6789" width="15.75" customWidth="1"/>
    <col min="6790" max="6790" width="24.75" customWidth="1"/>
    <col min="6791" max="6791" width="25.75" customWidth="1"/>
    <col min="6793" max="6793" width="15.75" customWidth="1"/>
    <col min="6794" max="6794" width="24.75" customWidth="1"/>
    <col min="6795" max="6795" width="25.75" customWidth="1"/>
    <col min="6797" max="6797" width="15.75" customWidth="1"/>
    <col min="6798" max="6798" width="24.75" customWidth="1"/>
    <col min="6799" max="6799" width="25.75" customWidth="1"/>
    <col min="6801" max="6801" width="15.75" customWidth="1"/>
    <col min="6802" max="6802" width="24.75" customWidth="1"/>
    <col min="6803" max="6803" width="25.75" customWidth="1"/>
    <col min="6805" max="6805" width="15.75" customWidth="1"/>
    <col min="6806" max="6806" width="24.75" customWidth="1"/>
    <col min="6807" max="6807" width="25.75" customWidth="1"/>
    <col min="6809" max="6809" width="15.75" customWidth="1"/>
    <col min="6810" max="6810" width="24.75" customWidth="1"/>
    <col min="6811" max="6811" width="25.75" customWidth="1"/>
    <col min="6813" max="6813" width="15.75" customWidth="1"/>
    <col min="6814" max="6814" width="24.75" customWidth="1"/>
    <col min="6815" max="6815" width="25.75" customWidth="1"/>
    <col min="6817" max="6817" width="15.75" customWidth="1"/>
    <col min="6818" max="6818" width="24.75" customWidth="1"/>
    <col min="6819" max="6819" width="25.75" customWidth="1"/>
    <col min="6821" max="6821" width="15.75" customWidth="1"/>
    <col min="6822" max="6822" width="24.75" customWidth="1"/>
    <col min="6823" max="6823" width="25.75" customWidth="1"/>
    <col min="6825" max="6825" width="15.75" customWidth="1"/>
    <col min="6826" max="6826" width="24.75" customWidth="1"/>
    <col min="6827" max="6827" width="25.75" customWidth="1"/>
    <col min="6829" max="6829" width="15.75" customWidth="1"/>
    <col min="6830" max="6830" width="24.75" customWidth="1"/>
    <col min="6831" max="6831" width="25.75" customWidth="1"/>
    <col min="6833" max="6833" width="15.75" customWidth="1"/>
    <col min="6834" max="6834" width="24.75" customWidth="1"/>
    <col min="6835" max="6835" width="25.75" customWidth="1"/>
    <col min="6837" max="6837" width="15.75" customWidth="1"/>
    <col min="6838" max="6838" width="24.75" customWidth="1"/>
    <col min="6839" max="6839" width="25.75" customWidth="1"/>
    <col min="6841" max="6841" width="15.75" customWidth="1"/>
    <col min="6842" max="6842" width="24.75" customWidth="1"/>
    <col min="6843" max="6843" width="25.75" customWidth="1"/>
    <col min="6845" max="6845" width="15.75" customWidth="1"/>
    <col min="6846" max="6846" width="24.75" customWidth="1"/>
    <col min="6847" max="6847" width="25.75" customWidth="1"/>
    <col min="6849" max="6849" width="15.75" customWidth="1"/>
    <col min="6850" max="6850" width="24.75" customWidth="1"/>
    <col min="6851" max="6851" width="25.75" customWidth="1"/>
    <col min="6853" max="6853" width="15.75" customWidth="1"/>
    <col min="6854" max="6854" width="24.75" customWidth="1"/>
    <col min="6855" max="6855" width="25.75" customWidth="1"/>
    <col min="6857" max="6857" width="15.75" customWidth="1"/>
    <col min="6858" max="6858" width="24.75" customWidth="1"/>
    <col min="6859" max="6859" width="25.75" customWidth="1"/>
    <col min="6861" max="6861" width="15.75" customWidth="1"/>
    <col min="6862" max="6862" width="24.75" customWidth="1"/>
    <col min="6863" max="6863" width="25.75" customWidth="1"/>
    <col min="6865" max="6865" width="15.75" customWidth="1"/>
    <col min="6866" max="6866" width="24.75" customWidth="1"/>
    <col min="6867" max="6867" width="25.75" customWidth="1"/>
    <col min="6869" max="6869" width="15.75" customWidth="1"/>
    <col min="6870" max="6870" width="24.75" customWidth="1"/>
    <col min="6871" max="6871" width="25.75" customWidth="1"/>
    <col min="6873" max="6873" width="15.75" customWidth="1"/>
    <col min="6874" max="6874" width="24.75" customWidth="1"/>
    <col min="6875" max="6875" width="25.75" customWidth="1"/>
    <col min="6877" max="6877" width="15.75" customWidth="1"/>
    <col min="6878" max="6878" width="24.75" customWidth="1"/>
    <col min="6879" max="6879" width="25.75" customWidth="1"/>
    <col min="6881" max="6881" width="15.75" customWidth="1"/>
    <col min="6882" max="6882" width="24.75" customWidth="1"/>
    <col min="6883" max="6883" width="25.75" customWidth="1"/>
    <col min="6885" max="6885" width="15.75" customWidth="1"/>
    <col min="6886" max="6886" width="24.75" customWidth="1"/>
    <col min="6887" max="6887" width="25.75" customWidth="1"/>
    <col min="6889" max="6889" width="15.75" customWidth="1"/>
    <col min="6890" max="6890" width="24.75" customWidth="1"/>
    <col min="6891" max="6891" width="25.75" customWidth="1"/>
    <col min="6893" max="6893" width="15.75" customWidth="1"/>
    <col min="6894" max="6894" width="24.75" customWidth="1"/>
    <col min="6895" max="6895" width="25.75" customWidth="1"/>
    <col min="6897" max="6897" width="15.75" customWidth="1"/>
    <col min="6898" max="6898" width="24.75" customWidth="1"/>
    <col min="6899" max="6899" width="25.75" customWidth="1"/>
    <col min="6901" max="6901" width="15.75" customWidth="1"/>
    <col min="6902" max="6902" width="24.75" customWidth="1"/>
    <col min="6903" max="6903" width="25.75" customWidth="1"/>
    <col min="6905" max="6905" width="15.75" customWidth="1"/>
    <col min="6906" max="6906" width="24.75" customWidth="1"/>
    <col min="6907" max="6907" width="25.75" customWidth="1"/>
    <col min="6909" max="6909" width="15.75" customWidth="1"/>
    <col min="6910" max="6910" width="24.75" customWidth="1"/>
    <col min="6911" max="6911" width="25.75" customWidth="1"/>
    <col min="6913" max="6913" width="15.75" customWidth="1"/>
    <col min="6914" max="6914" width="24.75" customWidth="1"/>
    <col min="6915" max="6915" width="25.75" customWidth="1"/>
    <col min="6917" max="6917" width="15.75" customWidth="1"/>
    <col min="6918" max="6918" width="24.75" customWidth="1"/>
    <col min="6919" max="6919" width="25.75" customWidth="1"/>
    <col min="6921" max="6921" width="15.75" customWidth="1"/>
    <col min="6922" max="6922" width="24.75" customWidth="1"/>
    <col min="6923" max="6923" width="25.75" customWidth="1"/>
    <col min="6925" max="6925" width="15.75" customWidth="1"/>
    <col min="6926" max="6926" width="24.75" customWidth="1"/>
    <col min="6927" max="6927" width="25.75" customWidth="1"/>
    <col min="6929" max="6929" width="15.75" customWidth="1"/>
    <col min="6930" max="6930" width="24.75" customWidth="1"/>
    <col min="6931" max="6931" width="25.75" customWidth="1"/>
    <col min="6933" max="6933" width="15.75" customWidth="1"/>
    <col min="6934" max="6934" width="24.75" customWidth="1"/>
    <col min="6935" max="6935" width="25.75" customWidth="1"/>
    <col min="6937" max="6937" width="15.75" customWidth="1"/>
    <col min="6938" max="6938" width="24.75" customWidth="1"/>
    <col min="6939" max="6939" width="25.75" customWidth="1"/>
    <col min="6941" max="6941" width="15.75" customWidth="1"/>
    <col min="6942" max="6942" width="24.75" customWidth="1"/>
    <col min="6943" max="6943" width="25.75" customWidth="1"/>
    <col min="6945" max="6945" width="15.75" customWidth="1"/>
    <col min="6946" max="6946" width="24.75" customWidth="1"/>
    <col min="6947" max="6947" width="25.75" customWidth="1"/>
    <col min="6949" max="6949" width="15.75" customWidth="1"/>
    <col min="6950" max="6950" width="24.75" customWidth="1"/>
    <col min="6951" max="6951" width="25.75" customWidth="1"/>
    <col min="6953" max="6953" width="15.75" customWidth="1"/>
    <col min="6954" max="6954" width="24.75" customWidth="1"/>
    <col min="6955" max="6955" width="25.75" customWidth="1"/>
    <col min="6957" max="6957" width="15.75" customWidth="1"/>
    <col min="6958" max="6958" width="24.75" customWidth="1"/>
    <col min="6959" max="6959" width="25.75" customWidth="1"/>
    <col min="6961" max="6961" width="15.75" customWidth="1"/>
    <col min="6962" max="6962" width="24.75" customWidth="1"/>
    <col min="6963" max="6963" width="25.75" customWidth="1"/>
    <col min="6965" max="6965" width="15.75" customWidth="1"/>
    <col min="6966" max="6966" width="24.75" customWidth="1"/>
    <col min="6967" max="6967" width="25.75" customWidth="1"/>
    <col min="6969" max="6969" width="15.75" customWidth="1"/>
    <col min="6970" max="6970" width="24.75" customWidth="1"/>
    <col min="6971" max="6971" width="25.75" customWidth="1"/>
    <col min="6973" max="6973" width="15.75" customWidth="1"/>
    <col min="6974" max="6974" width="24.75" customWidth="1"/>
    <col min="6975" max="6975" width="25.75" customWidth="1"/>
    <col min="6977" max="6977" width="15.75" customWidth="1"/>
    <col min="6978" max="6978" width="24.75" customWidth="1"/>
    <col min="6979" max="6979" width="25.75" customWidth="1"/>
    <col min="6981" max="6981" width="15.75" customWidth="1"/>
    <col min="6982" max="6982" width="24.75" customWidth="1"/>
    <col min="6983" max="6983" width="25.75" customWidth="1"/>
    <col min="6985" max="6985" width="15.75" customWidth="1"/>
    <col min="6986" max="6986" width="24.75" customWidth="1"/>
    <col min="6987" max="6987" width="25.75" customWidth="1"/>
    <col min="6989" max="6989" width="15.75" customWidth="1"/>
    <col min="6990" max="6990" width="24.75" customWidth="1"/>
    <col min="6991" max="6991" width="25.75" customWidth="1"/>
    <col min="6993" max="6993" width="15.75" customWidth="1"/>
    <col min="6994" max="6994" width="24.75" customWidth="1"/>
    <col min="6995" max="6995" width="25.75" customWidth="1"/>
    <col min="6997" max="6997" width="15.75" customWidth="1"/>
    <col min="6998" max="6998" width="24.75" customWidth="1"/>
    <col min="6999" max="6999" width="25.75" customWidth="1"/>
    <col min="7001" max="7001" width="15.75" customWidth="1"/>
    <col min="7002" max="7002" width="24.75" customWidth="1"/>
    <col min="7003" max="7003" width="25.75" customWidth="1"/>
    <col min="7005" max="7005" width="15.75" customWidth="1"/>
    <col min="7006" max="7006" width="24.75" customWidth="1"/>
    <col min="7007" max="7007" width="25.75" customWidth="1"/>
    <col min="7009" max="7009" width="15.75" customWidth="1"/>
    <col min="7010" max="7010" width="24.75" customWidth="1"/>
    <col min="7011" max="7011" width="25.75" customWidth="1"/>
    <col min="7013" max="7013" width="15.75" customWidth="1"/>
    <col min="7014" max="7014" width="24.75" customWidth="1"/>
    <col min="7015" max="7015" width="25.75" customWidth="1"/>
    <col min="7017" max="7017" width="15.75" customWidth="1"/>
    <col min="7018" max="7018" width="24.75" customWidth="1"/>
    <col min="7019" max="7019" width="25.75" customWidth="1"/>
    <col min="7021" max="7021" width="15.75" customWidth="1"/>
    <col min="7022" max="7022" width="24.75" customWidth="1"/>
    <col min="7023" max="7023" width="25.75" customWidth="1"/>
    <col min="7025" max="7025" width="15.75" customWidth="1"/>
    <col min="7026" max="7026" width="24.75" customWidth="1"/>
    <col min="7027" max="7027" width="25.75" customWidth="1"/>
    <col min="7029" max="7029" width="15.75" customWidth="1"/>
    <col min="7030" max="7030" width="24.75" customWidth="1"/>
    <col min="7031" max="7031" width="25.75" customWidth="1"/>
    <col min="7033" max="7033" width="15.75" customWidth="1"/>
    <col min="7034" max="7034" width="24.75" customWidth="1"/>
    <col min="7035" max="7035" width="25.75" customWidth="1"/>
    <col min="7037" max="7037" width="15.75" customWidth="1"/>
    <col min="7038" max="7038" width="24.75" customWidth="1"/>
    <col min="7039" max="7039" width="25.75" customWidth="1"/>
    <col min="7041" max="7041" width="15.75" customWidth="1"/>
    <col min="7042" max="7042" width="24.75" customWidth="1"/>
    <col min="7043" max="7043" width="25.75" customWidth="1"/>
    <col min="7045" max="7045" width="15.75" customWidth="1"/>
    <col min="7046" max="7046" width="24.75" customWidth="1"/>
    <col min="7047" max="7047" width="25.75" customWidth="1"/>
    <col min="7049" max="7049" width="15.75" customWidth="1"/>
    <col min="7050" max="7050" width="24.75" customWidth="1"/>
    <col min="7051" max="7051" width="25.75" customWidth="1"/>
    <col min="7053" max="7053" width="15.75" customWidth="1"/>
    <col min="7054" max="7054" width="24.75" customWidth="1"/>
    <col min="7055" max="7055" width="25.75" customWidth="1"/>
    <col min="7057" max="7057" width="15.75" customWidth="1"/>
    <col min="7058" max="7058" width="24.75" customWidth="1"/>
    <col min="7059" max="7059" width="25.75" customWidth="1"/>
    <col min="7061" max="7061" width="15.75" customWidth="1"/>
    <col min="7062" max="7062" width="24.75" customWidth="1"/>
    <col min="7063" max="7063" width="25.75" customWidth="1"/>
    <col min="7065" max="7065" width="15.75" customWidth="1"/>
    <col min="7066" max="7066" width="24.75" customWidth="1"/>
    <col min="7067" max="7067" width="25.75" customWidth="1"/>
    <col min="7069" max="7069" width="15.75" customWidth="1"/>
    <col min="7070" max="7070" width="24.75" customWidth="1"/>
    <col min="7071" max="7071" width="25.75" customWidth="1"/>
    <col min="7073" max="7073" width="15.75" customWidth="1"/>
    <col min="7074" max="7074" width="24.75" customWidth="1"/>
    <col min="7075" max="7075" width="25.75" customWidth="1"/>
    <col min="7077" max="7077" width="15.75" customWidth="1"/>
    <col min="7078" max="7078" width="24.75" customWidth="1"/>
    <col min="7079" max="7079" width="25.75" customWidth="1"/>
    <col min="7081" max="7081" width="15.75" customWidth="1"/>
    <col min="7082" max="7082" width="24.75" customWidth="1"/>
    <col min="7083" max="7083" width="25.75" customWidth="1"/>
    <col min="7085" max="7085" width="15.75" customWidth="1"/>
    <col min="7086" max="7086" width="24.75" customWidth="1"/>
    <col min="7087" max="7087" width="25.75" customWidth="1"/>
    <col min="7089" max="7089" width="15.75" customWidth="1"/>
    <col min="7090" max="7090" width="24.75" customWidth="1"/>
    <col min="7091" max="7091" width="25.75" customWidth="1"/>
    <col min="7093" max="7093" width="15.75" customWidth="1"/>
    <col min="7094" max="7094" width="24.75" customWidth="1"/>
    <col min="7095" max="7095" width="25.75" customWidth="1"/>
    <col min="7097" max="7097" width="15.75" customWidth="1"/>
    <col min="7098" max="7098" width="24.75" customWidth="1"/>
    <col min="7099" max="7099" width="25.75" customWidth="1"/>
    <col min="7101" max="7101" width="15.75" customWidth="1"/>
    <col min="7102" max="7102" width="24.75" customWidth="1"/>
    <col min="7103" max="7103" width="25.75" customWidth="1"/>
    <col min="7105" max="7105" width="15.75" customWidth="1"/>
    <col min="7106" max="7106" width="24.75" customWidth="1"/>
    <col min="7107" max="7107" width="25.75" customWidth="1"/>
    <col min="7109" max="7109" width="15.75" customWidth="1"/>
    <col min="7110" max="7110" width="24.75" customWidth="1"/>
    <col min="7111" max="7111" width="25.75" customWidth="1"/>
    <col min="7113" max="7113" width="15.75" customWidth="1"/>
    <col min="7114" max="7114" width="24.75" customWidth="1"/>
    <col min="7115" max="7115" width="25.75" customWidth="1"/>
    <col min="7117" max="7117" width="15.75" customWidth="1"/>
    <col min="7118" max="7118" width="24.75" customWidth="1"/>
    <col min="7119" max="7119" width="25.75" customWidth="1"/>
    <col min="7121" max="7121" width="15.75" customWidth="1"/>
    <col min="7122" max="7122" width="24.75" customWidth="1"/>
    <col min="7123" max="7123" width="25.75" customWidth="1"/>
    <col min="7125" max="7125" width="15.75" customWidth="1"/>
    <col min="7126" max="7126" width="24.75" customWidth="1"/>
    <col min="7127" max="7127" width="25.75" customWidth="1"/>
    <col min="7129" max="7129" width="15.75" customWidth="1"/>
    <col min="7130" max="7130" width="24.75" customWidth="1"/>
    <col min="7131" max="7131" width="25.75" customWidth="1"/>
    <col min="7133" max="7133" width="15.75" customWidth="1"/>
    <col min="7134" max="7134" width="24.75" customWidth="1"/>
    <col min="7135" max="7135" width="25.75" customWidth="1"/>
    <col min="7137" max="7137" width="15.75" customWidth="1"/>
    <col min="7138" max="7138" width="24.75" customWidth="1"/>
    <col min="7139" max="7139" width="25.75" customWidth="1"/>
    <col min="7141" max="7141" width="15.75" customWidth="1"/>
    <col min="7142" max="7142" width="24.75" customWidth="1"/>
    <col min="7143" max="7143" width="25.75" customWidth="1"/>
    <col min="7145" max="7145" width="15.75" customWidth="1"/>
    <col min="7146" max="7146" width="24.75" customWidth="1"/>
    <col min="7147" max="7147" width="25.75" customWidth="1"/>
    <col min="7149" max="7149" width="15.75" customWidth="1"/>
    <col min="7150" max="7150" width="24.75" customWidth="1"/>
    <col min="7151" max="7151" width="25.75" customWidth="1"/>
    <col min="7153" max="7153" width="15.75" customWidth="1"/>
    <col min="7154" max="7154" width="24.75" customWidth="1"/>
    <col min="7155" max="7155" width="25.75" customWidth="1"/>
    <col min="7157" max="7157" width="15.75" customWidth="1"/>
    <col min="7158" max="7158" width="24.75" customWidth="1"/>
    <col min="7159" max="7159" width="25.75" customWidth="1"/>
    <col min="7161" max="7161" width="15.75" customWidth="1"/>
    <col min="7162" max="7162" width="24.75" customWidth="1"/>
    <col min="7163" max="7163" width="25.75" customWidth="1"/>
    <col min="7165" max="7165" width="15.75" customWidth="1"/>
    <col min="7166" max="7166" width="24.75" customWidth="1"/>
    <col min="7167" max="7167" width="25.75" customWidth="1"/>
    <col min="7169" max="7169" width="15.75" customWidth="1"/>
    <col min="7170" max="7170" width="24.75" customWidth="1"/>
    <col min="7171" max="7171" width="25.75" customWidth="1"/>
    <col min="7173" max="7173" width="15.75" customWidth="1"/>
    <col min="7174" max="7174" width="24.75" customWidth="1"/>
    <col min="7175" max="7175" width="25.75" customWidth="1"/>
    <col min="7177" max="7177" width="15.75" customWidth="1"/>
    <col min="7178" max="7178" width="24.75" customWidth="1"/>
    <col min="7179" max="7179" width="25.75" customWidth="1"/>
    <col min="7181" max="7181" width="15.75" customWidth="1"/>
    <col min="7182" max="7182" width="24.75" customWidth="1"/>
    <col min="7183" max="7183" width="25.75" customWidth="1"/>
    <col min="7185" max="7185" width="15.75" customWidth="1"/>
    <col min="7186" max="7186" width="24.75" customWidth="1"/>
    <col min="7187" max="7187" width="25.75" customWidth="1"/>
    <col min="7189" max="7189" width="15.75" customWidth="1"/>
    <col min="7190" max="7190" width="24.75" customWidth="1"/>
    <col min="7191" max="7191" width="25.75" customWidth="1"/>
    <col min="7193" max="7193" width="15.75" customWidth="1"/>
    <col min="7194" max="7194" width="24.75" customWidth="1"/>
    <col min="7195" max="7195" width="25.75" customWidth="1"/>
    <col min="7197" max="7197" width="15.75" customWidth="1"/>
    <col min="7198" max="7198" width="24.75" customWidth="1"/>
    <col min="7199" max="7199" width="25.75" customWidth="1"/>
    <col min="7201" max="7201" width="15.75" customWidth="1"/>
    <col min="7202" max="7202" width="24.75" customWidth="1"/>
    <col min="7203" max="7203" width="25.75" customWidth="1"/>
    <col min="7205" max="7205" width="15.75" customWidth="1"/>
    <col min="7206" max="7206" width="24.75" customWidth="1"/>
    <col min="7207" max="7207" width="25.75" customWidth="1"/>
    <col min="7209" max="7209" width="15.75" customWidth="1"/>
    <col min="7210" max="7210" width="24.75" customWidth="1"/>
    <col min="7211" max="7211" width="25.75" customWidth="1"/>
    <col min="7213" max="7213" width="15.75" customWidth="1"/>
    <col min="7214" max="7214" width="24.75" customWidth="1"/>
    <col min="7215" max="7215" width="25.75" customWidth="1"/>
    <col min="7217" max="7217" width="15.75" customWidth="1"/>
    <col min="7218" max="7218" width="24.75" customWidth="1"/>
    <col min="7219" max="7219" width="25.75" customWidth="1"/>
    <col min="7221" max="7221" width="15.75" customWidth="1"/>
    <col min="7222" max="7222" width="24.75" customWidth="1"/>
    <col min="7223" max="7223" width="25.75" customWidth="1"/>
    <col min="7225" max="7225" width="15.75" customWidth="1"/>
    <col min="7226" max="7226" width="24.75" customWidth="1"/>
    <col min="7227" max="7227" width="25.75" customWidth="1"/>
    <col min="7229" max="7229" width="15.75" customWidth="1"/>
    <col min="7230" max="7230" width="24.75" customWidth="1"/>
    <col min="7231" max="7231" width="25.75" customWidth="1"/>
    <col min="7233" max="7233" width="15.75" customWidth="1"/>
    <col min="7234" max="7234" width="24.75" customWidth="1"/>
    <col min="7235" max="7235" width="25.75" customWidth="1"/>
    <col min="7237" max="7237" width="15.75" customWidth="1"/>
    <col min="7238" max="7238" width="24.75" customWidth="1"/>
    <col min="7239" max="7239" width="25.75" customWidth="1"/>
    <col min="7241" max="7241" width="15.75" customWidth="1"/>
    <col min="7242" max="7242" width="24.75" customWidth="1"/>
    <col min="7243" max="7243" width="25.75" customWidth="1"/>
    <col min="7245" max="7245" width="15.75" customWidth="1"/>
    <col min="7246" max="7246" width="24.75" customWidth="1"/>
    <col min="7247" max="7247" width="25.75" customWidth="1"/>
    <col min="7249" max="7249" width="15.75" customWidth="1"/>
    <col min="7250" max="7250" width="24.75" customWidth="1"/>
    <col min="7251" max="7251" width="25.75" customWidth="1"/>
    <col min="7253" max="7253" width="15.75" customWidth="1"/>
    <col min="7254" max="7254" width="24.75" customWidth="1"/>
    <col min="7255" max="7255" width="25.75" customWidth="1"/>
    <col min="7257" max="7257" width="15.75" customWidth="1"/>
    <col min="7258" max="7258" width="24.75" customWidth="1"/>
    <col min="7259" max="7259" width="25.75" customWidth="1"/>
    <col min="7261" max="7261" width="15.75" customWidth="1"/>
    <col min="7262" max="7262" width="24.75" customWidth="1"/>
    <col min="7263" max="7263" width="25.75" customWidth="1"/>
    <col min="7265" max="7265" width="15.75" customWidth="1"/>
    <col min="7266" max="7266" width="24.75" customWidth="1"/>
    <col min="7267" max="7267" width="25.75" customWidth="1"/>
    <col min="7269" max="7269" width="15.75" customWidth="1"/>
    <col min="7270" max="7270" width="24.75" customWidth="1"/>
    <col min="7271" max="7271" width="25.75" customWidth="1"/>
    <col min="7273" max="7273" width="15.75" customWidth="1"/>
    <col min="7274" max="7274" width="24.75" customWidth="1"/>
    <col min="7275" max="7275" width="25.75" customWidth="1"/>
    <col min="7277" max="7277" width="15.75" customWidth="1"/>
    <col min="7278" max="7278" width="24.75" customWidth="1"/>
    <col min="7279" max="7279" width="25.75" customWidth="1"/>
    <col min="7281" max="7281" width="15.75" customWidth="1"/>
    <col min="7282" max="7282" width="24.75" customWidth="1"/>
    <col min="7283" max="7283" width="25.75" customWidth="1"/>
    <col min="7285" max="7285" width="15.75" customWidth="1"/>
    <col min="7286" max="7286" width="24.75" customWidth="1"/>
    <col min="7287" max="7287" width="25.75" customWidth="1"/>
    <col min="7289" max="7289" width="15.75" customWidth="1"/>
    <col min="7290" max="7290" width="24.75" customWidth="1"/>
    <col min="7291" max="7291" width="25.75" customWidth="1"/>
    <col min="7293" max="7293" width="15.75" customWidth="1"/>
    <col min="7294" max="7294" width="24.75" customWidth="1"/>
    <col min="7295" max="7295" width="25.75" customWidth="1"/>
    <col min="7297" max="7297" width="15.75" customWidth="1"/>
    <col min="7298" max="7298" width="24.75" customWidth="1"/>
    <col min="7299" max="7299" width="25.75" customWidth="1"/>
    <col min="7301" max="7301" width="15.75" customWidth="1"/>
    <col min="7302" max="7302" width="24.75" customWidth="1"/>
    <col min="7303" max="7303" width="25.75" customWidth="1"/>
    <col min="7305" max="7305" width="15.75" customWidth="1"/>
    <col min="7306" max="7306" width="24.75" customWidth="1"/>
    <col min="7307" max="7307" width="25.75" customWidth="1"/>
    <col min="7309" max="7309" width="15.75" customWidth="1"/>
    <col min="7310" max="7310" width="24.75" customWidth="1"/>
    <col min="7311" max="7311" width="25.75" customWidth="1"/>
    <col min="7313" max="7313" width="15.75" customWidth="1"/>
    <col min="7314" max="7314" width="24.75" customWidth="1"/>
    <col min="7315" max="7315" width="25.75" customWidth="1"/>
    <col min="7317" max="7317" width="15.75" customWidth="1"/>
    <col min="7318" max="7318" width="24.75" customWidth="1"/>
    <col min="7319" max="7319" width="25.75" customWidth="1"/>
    <col min="7321" max="7321" width="15.75" customWidth="1"/>
    <col min="7322" max="7322" width="24.75" customWidth="1"/>
    <col min="7323" max="7323" width="25.75" customWidth="1"/>
    <col min="7325" max="7325" width="15.75" customWidth="1"/>
    <col min="7326" max="7326" width="24.75" customWidth="1"/>
    <col min="7327" max="7327" width="25.75" customWidth="1"/>
    <col min="7329" max="7329" width="15.75" customWidth="1"/>
    <col min="7330" max="7330" width="24.75" customWidth="1"/>
    <col min="7331" max="7331" width="25.75" customWidth="1"/>
    <col min="7333" max="7333" width="15.75" customWidth="1"/>
    <col min="7334" max="7334" width="24.75" customWidth="1"/>
    <col min="7335" max="7335" width="25.75" customWidth="1"/>
    <col min="7337" max="7337" width="15.75" customWidth="1"/>
    <col min="7338" max="7338" width="24.75" customWidth="1"/>
    <col min="7339" max="7339" width="25.75" customWidth="1"/>
    <col min="7341" max="7341" width="15.75" customWidth="1"/>
    <col min="7342" max="7342" width="24.75" customWidth="1"/>
    <col min="7343" max="7343" width="25.75" customWidth="1"/>
    <col min="7345" max="7345" width="15.75" customWidth="1"/>
    <col min="7346" max="7346" width="24.75" customWidth="1"/>
    <col min="7347" max="7347" width="25.75" customWidth="1"/>
    <col min="7349" max="7349" width="15.75" customWidth="1"/>
    <col min="7350" max="7350" width="24.75" customWidth="1"/>
    <col min="7351" max="7351" width="25.75" customWidth="1"/>
    <col min="7353" max="7353" width="15.75" customWidth="1"/>
    <col min="7354" max="7354" width="24.75" customWidth="1"/>
    <col min="7355" max="7355" width="25.75" customWidth="1"/>
    <col min="7357" max="7357" width="15.75" customWidth="1"/>
    <col min="7358" max="7358" width="24.75" customWidth="1"/>
    <col min="7359" max="7359" width="25.75" customWidth="1"/>
    <col min="7361" max="7361" width="15.75" customWidth="1"/>
    <col min="7362" max="7362" width="24.75" customWidth="1"/>
    <col min="7363" max="7363" width="25.75" customWidth="1"/>
    <col min="7365" max="7365" width="15.75" customWidth="1"/>
    <col min="7366" max="7366" width="24.75" customWidth="1"/>
    <col min="7367" max="7367" width="25.75" customWidth="1"/>
    <col min="7369" max="7369" width="15.75" customWidth="1"/>
    <col min="7370" max="7370" width="24.75" customWidth="1"/>
    <col min="7371" max="7371" width="25.75" customWidth="1"/>
    <col min="7373" max="7373" width="15.75" customWidth="1"/>
    <col min="7374" max="7374" width="24.75" customWidth="1"/>
    <col min="7375" max="7375" width="25.75" customWidth="1"/>
    <col min="7377" max="7377" width="15.75" customWidth="1"/>
    <col min="7378" max="7378" width="24.75" customWidth="1"/>
    <col min="7379" max="7379" width="25.75" customWidth="1"/>
    <col min="7381" max="7381" width="15.75" customWidth="1"/>
    <col min="7382" max="7382" width="24.75" customWidth="1"/>
    <col min="7383" max="7383" width="25.75" customWidth="1"/>
    <col min="7385" max="7385" width="15.75" customWidth="1"/>
    <col min="7386" max="7386" width="24.75" customWidth="1"/>
    <col min="7387" max="7387" width="25.75" customWidth="1"/>
    <col min="7389" max="7389" width="15.75" customWidth="1"/>
    <col min="7390" max="7390" width="24.75" customWidth="1"/>
    <col min="7391" max="7391" width="25.75" customWidth="1"/>
    <col min="7393" max="7393" width="15.75" customWidth="1"/>
    <col min="7394" max="7394" width="24.75" customWidth="1"/>
    <col min="7395" max="7395" width="25.75" customWidth="1"/>
    <col min="7397" max="7397" width="15.75" customWidth="1"/>
    <col min="7398" max="7398" width="24.75" customWidth="1"/>
    <col min="7399" max="7399" width="25.75" customWidth="1"/>
    <col min="7401" max="7401" width="15.75" customWidth="1"/>
    <col min="7402" max="7402" width="24.75" customWidth="1"/>
    <col min="7403" max="7403" width="25.75" customWidth="1"/>
    <col min="7405" max="7405" width="15.75" customWidth="1"/>
    <col min="7406" max="7406" width="24.75" customWidth="1"/>
    <col min="7407" max="7407" width="25.75" customWidth="1"/>
    <col min="7409" max="7409" width="15.75" customWidth="1"/>
    <col min="7410" max="7410" width="24.75" customWidth="1"/>
    <col min="7411" max="7411" width="25.75" customWidth="1"/>
    <col min="7413" max="7413" width="15.75" customWidth="1"/>
    <col min="7414" max="7414" width="24.75" customWidth="1"/>
    <col min="7415" max="7415" width="25.75" customWidth="1"/>
    <col min="7417" max="7417" width="15.75" customWidth="1"/>
    <col min="7418" max="7418" width="24.75" customWidth="1"/>
    <col min="7419" max="7419" width="25.75" customWidth="1"/>
    <col min="7421" max="7421" width="15.75" customWidth="1"/>
    <col min="7422" max="7422" width="24.75" customWidth="1"/>
    <col min="7423" max="7423" width="25.75" customWidth="1"/>
    <col min="7425" max="7425" width="15.75" customWidth="1"/>
    <col min="7426" max="7426" width="24.75" customWidth="1"/>
    <col min="7427" max="7427" width="25.75" customWidth="1"/>
    <col min="7429" max="7429" width="15.75" customWidth="1"/>
    <col min="7430" max="7430" width="24.75" customWidth="1"/>
    <col min="7431" max="7431" width="25.75" customWidth="1"/>
    <col min="7433" max="7433" width="15.75" customWidth="1"/>
    <col min="7434" max="7434" width="24.75" customWidth="1"/>
    <col min="7435" max="7435" width="25.75" customWidth="1"/>
    <col min="7437" max="7437" width="15.75" customWidth="1"/>
    <col min="7438" max="7438" width="24.75" customWidth="1"/>
    <col min="7439" max="7439" width="25.75" customWidth="1"/>
    <col min="7441" max="7441" width="15.75" customWidth="1"/>
    <col min="7442" max="7442" width="24.75" customWidth="1"/>
    <col min="7443" max="7443" width="25.75" customWidth="1"/>
    <col min="7445" max="7445" width="15.75" customWidth="1"/>
    <col min="7446" max="7446" width="24.75" customWidth="1"/>
    <col min="7447" max="7447" width="25.75" customWidth="1"/>
    <col min="7449" max="7449" width="15.75" customWidth="1"/>
    <col min="7450" max="7450" width="24.75" customWidth="1"/>
    <col min="7451" max="7451" width="25.75" customWidth="1"/>
    <col min="7453" max="7453" width="15.75" customWidth="1"/>
    <col min="7454" max="7454" width="24.75" customWidth="1"/>
    <col min="7455" max="7455" width="25.75" customWidth="1"/>
    <col min="7457" max="7457" width="15.75" customWidth="1"/>
    <col min="7458" max="7458" width="24.75" customWidth="1"/>
    <col min="7459" max="7459" width="25.75" customWidth="1"/>
    <col min="7461" max="7461" width="15.75" customWidth="1"/>
    <col min="7462" max="7462" width="24.75" customWidth="1"/>
    <col min="7463" max="7463" width="25.75" customWidth="1"/>
    <col min="7465" max="7465" width="15.75" customWidth="1"/>
    <col min="7466" max="7466" width="24.75" customWidth="1"/>
    <col min="7467" max="7467" width="25.75" customWidth="1"/>
    <col min="7469" max="7469" width="15.75" customWidth="1"/>
    <col min="7470" max="7470" width="24.75" customWidth="1"/>
    <col min="7471" max="7471" width="25.75" customWidth="1"/>
    <col min="7473" max="7473" width="15.75" customWidth="1"/>
    <col min="7474" max="7474" width="24.75" customWidth="1"/>
    <col min="7475" max="7475" width="25.75" customWidth="1"/>
    <col min="7477" max="7477" width="15.75" customWidth="1"/>
    <col min="7478" max="7478" width="24.75" customWidth="1"/>
    <col min="7479" max="7479" width="25.75" customWidth="1"/>
    <col min="7481" max="7481" width="15.75" customWidth="1"/>
    <col min="7482" max="7482" width="24.75" customWidth="1"/>
    <col min="7483" max="7483" width="25.75" customWidth="1"/>
    <col min="7485" max="7485" width="15.75" customWidth="1"/>
    <col min="7486" max="7486" width="24.75" customWidth="1"/>
    <col min="7487" max="7487" width="25.75" customWidth="1"/>
    <col min="7489" max="7489" width="15.75" customWidth="1"/>
    <col min="7490" max="7490" width="24.75" customWidth="1"/>
    <col min="7491" max="7491" width="25.75" customWidth="1"/>
    <col min="7493" max="7493" width="15.75" customWidth="1"/>
    <col min="7494" max="7494" width="24.75" customWidth="1"/>
    <col min="7495" max="7495" width="25.75" customWidth="1"/>
    <col min="7497" max="7497" width="15.75" customWidth="1"/>
    <col min="7498" max="7498" width="24.75" customWidth="1"/>
    <col min="7499" max="7499" width="25.75" customWidth="1"/>
    <col min="7501" max="7501" width="15.75" customWidth="1"/>
    <col min="7502" max="7502" width="24.75" customWidth="1"/>
    <col min="7503" max="7503" width="25.75" customWidth="1"/>
    <col min="7505" max="7505" width="15.75" customWidth="1"/>
    <col min="7506" max="7506" width="24.75" customWidth="1"/>
    <col min="7507" max="7507" width="25.75" customWidth="1"/>
    <col min="7509" max="7509" width="15.75" customWidth="1"/>
    <col min="7510" max="7510" width="24.75" customWidth="1"/>
    <col min="7511" max="7511" width="25.75" customWidth="1"/>
    <col min="7513" max="7513" width="15.75" customWidth="1"/>
    <col min="7514" max="7514" width="24.75" customWidth="1"/>
    <col min="7515" max="7515" width="25.75" customWidth="1"/>
    <col min="7517" max="7517" width="15.75" customWidth="1"/>
    <col min="7518" max="7518" width="24.75" customWidth="1"/>
    <col min="7519" max="7519" width="25.75" customWidth="1"/>
    <col min="7521" max="7521" width="15.75" customWidth="1"/>
    <col min="7522" max="7522" width="24.75" customWidth="1"/>
    <col min="7523" max="7523" width="25.75" customWidth="1"/>
    <col min="7525" max="7525" width="15.75" customWidth="1"/>
    <col min="7526" max="7526" width="24.75" customWidth="1"/>
    <col min="7527" max="7527" width="25.75" customWidth="1"/>
    <col min="7529" max="7529" width="15.75" customWidth="1"/>
    <col min="7530" max="7530" width="24.75" customWidth="1"/>
    <col min="7531" max="7531" width="25.75" customWidth="1"/>
    <col min="7533" max="7533" width="15.75" customWidth="1"/>
    <col min="7534" max="7534" width="24.75" customWidth="1"/>
    <col min="7535" max="7535" width="25.75" customWidth="1"/>
    <col min="7537" max="7537" width="15.75" customWidth="1"/>
    <col min="7538" max="7538" width="24.75" customWidth="1"/>
    <col min="7539" max="7539" width="25.75" customWidth="1"/>
    <col min="7541" max="7541" width="15.75" customWidth="1"/>
    <col min="7542" max="7542" width="24.75" customWidth="1"/>
    <col min="7543" max="7543" width="25.75" customWidth="1"/>
    <col min="7545" max="7545" width="15.75" customWidth="1"/>
    <col min="7546" max="7546" width="24.75" customWidth="1"/>
    <col min="7547" max="7547" width="25.75" customWidth="1"/>
    <col min="7549" max="7549" width="15.75" customWidth="1"/>
    <col min="7550" max="7550" width="24.75" customWidth="1"/>
    <col min="7551" max="7551" width="25.75" customWidth="1"/>
    <col min="7553" max="7553" width="15.75" customWidth="1"/>
    <col min="7554" max="7554" width="24.75" customWidth="1"/>
    <col min="7555" max="7555" width="25.75" customWidth="1"/>
    <col min="7557" max="7557" width="15.75" customWidth="1"/>
    <col min="7558" max="7558" width="24.75" customWidth="1"/>
    <col min="7559" max="7559" width="25.75" customWidth="1"/>
    <col min="7561" max="7561" width="15.75" customWidth="1"/>
    <col min="7562" max="7562" width="24.75" customWidth="1"/>
    <col min="7563" max="7563" width="25.75" customWidth="1"/>
    <col min="7565" max="7565" width="15.75" customWidth="1"/>
    <col min="7566" max="7566" width="24.75" customWidth="1"/>
    <col min="7567" max="7567" width="25.75" customWidth="1"/>
    <col min="7569" max="7569" width="15.75" customWidth="1"/>
    <col min="7570" max="7570" width="24.75" customWidth="1"/>
    <col min="7571" max="7571" width="25.75" customWidth="1"/>
    <col min="7573" max="7573" width="15.75" customWidth="1"/>
    <col min="7574" max="7574" width="24.75" customWidth="1"/>
    <col min="7575" max="7575" width="25.75" customWidth="1"/>
    <col min="7577" max="7577" width="15.75" customWidth="1"/>
    <col min="7578" max="7578" width="24.75" customWidth="1"/>
    <col min="7579" max="7579" width="25.75" customWidth="1"/>
    <col min="7581" max="7581" width="15.75" customWidth="1"/>
    <col min="7582" max="7582" width="24.75" customWidth="1"/>
    <col min="7583" max="7583" width="25.75" customWidth="1"/>
    <col min="7585" max="7585" width="15.75" customWidth="1"/>
    <col min="7586" max="7586" width="24.75" customWidth="1"/>
    <col min="7587" max="7587" width="25.75" customWidth="1"/>
    <col min="7589" max="7589" width="15.75" customWidth="1"/>
    <col min="7590" max="7590" width="24.75" customWidth="1"/>
    <col min="7591" max="7591" width="25.75" customWidth="1"/>
    <col min="7593" max="7593" width="15.75" customWidth="1"/>
    <col min="7594" max="7594" width="24.75" customWidth="1"/>
    <col min="7595" max="7595" width="25.75" customWidth="1"/>
    <col min="7597" max="7597" width="15.75" customWidth="1"/>
    <col min="7598" max="7598" width="24.75" customWidth="1"/>
    <col min="7599" max="7599" width="25.75" customWidth="1"/>
    <col min="7601" max="7601" width="15.75" customWidth="1"/>
    <col min="7602" max="7602" width="24.75" customWidth="1"/>
    <col min="7603" max="7603" width="25.75" customWidth="1"/>
    <col min="7605" max="7605" width="15.75" customWidth="1"/>
    <col min="7606" max="7606" width="24.75" customWidth="1"/>
    <col min="7607" max="7607" width="25.75" customWidth="1"/>
    <col min="7609" max="7609" width="15.75" customWidth="1"/>
    <col min="7610" max="7610" width="24.75" customWidth="1"/>
    <col min="7611" max="7611" width="25.75" customWidth="1"/>
    <col min="7613" max="7613" width="15.75" customWidth="1"/>
    <col min="7614" max="7614" width="24.75" customWidth="1"/>
    <col min="7615" max="7615" width="25.75" customWidth="1"/>
    <col min="7617" max="7617" width="15.75" customWidth="1"/>
    <col min="7618" max="7618" width="24.75" customWidth="1"/>
    <col min="7619" max="7619" width="25.75" customWidth="1"/>
    <col min="7621" max="7621" width="15.75" customWidth="1"/>
    <col min="7622" max="7622" width="24.75" customWidth="1"/>
    <col min="7623" max="7623" width="25.75" customWidth="1"/>
    <col min="7625" max="7625" width="15.75" customWidth="1"/>
    <col min="7626" max="7626" width="24.75" customWidth="1"/>
    <col min="7627" max="7627" width="25.75" customWidth="1"/>
    <col min="7629" max="7629" width="15.75" customWidth="1"/>
    <col min="7630" max="7630" width="24.75" customWidth="1"/>
    <col min="7631" max="7631" width="25.75" customWidth="1"/>
    <col min="7633" max="7633" width="15.75" customWidth="1"/>
    <col min="7634" max="7634" width="24.75" customWidth="1"/>
    <col min="7635" max="7635" width="25.75" customWidth="1"/>
    <col min="7637" max="7637" width="15.75" customWidth="1"/>
    <col min="7638" max="7638" width="24.75" customWidth="1"/>
    <col min="7639" max="7639" width="25.75" customWidth="1"/>
    <col min="7641" max="7641" width="15.75" customWidth="1"/>
    <col min="7642" max="7642" width="24.75" customWidth="1"/>
    <col min="7643" max="7643" width="25.75" customWidth="1"/>
    <col min="7645" max="7645" width="15.75" customWidth="1"/>
    <col min="7646" max="7646" width="24.75" customWidth="1"/>
    <col min="7647" max="7647" width="25.75" customWidth="1"/>
    <col min="7649" max="7649" width="15.75" customWidth="1"/>
    <col min="7650" max="7650" width="24.75" customWidth="1"/>
    <col min="7651" max="7651" width="25.75" customWidth="1"/>
    <col min="7653" max="7653" width="15.75" customWidth="1"/>
    <col min="7654" max="7654" width="24.75" customWidth="1"/>
    <col min="7655" max="7655" width="25.75" customWidth="1"/>
    <col min="7657" max="7657" width="15.75" customWidth="1"/>
    <col min="7658" max="7658" width="24.75" customWidth="1"/>
    <col min="7659" max="7659" width="25.75" customWidth="1"/>
    <col min="7661" max="7661" width="15.75" customWidth="1"/>
    <col min="7662" max="7662" width="24.75" customWidth="1"/>
    <col min="7663" max="7663" width="25.75" customWidth="1"/>
    <col min="7665" max="7665" width="15.75" customWidth="1"/>
    <col min="7666" max="7666" width="24.75" customWidth="1"/>
    <col min="7667" max="7667" width="25.75" customWidth="1"/>
    <col min="7669" max="7669" width="15.75" customWidth="1"/>
    <col min="7670" max="7670" width="24.75" customWidth="1"/>
    <col min="7671" max="7671" width="25.75" customWidth="1"/>
    <col min="7673" max="7673" width="15.75" customWidth="1"/>
    <col min="7674" max="7674" width="24.75" customWidth="1"/>
    <col min="7675" max="7675" width="25.75" customWidth="1"/>
    <col min="7677" max="7677" width="15.75" customWidth="1"/>
    <col min="7678" max="7678" width="24.75" customWidth="1"/>
    <col min="7679" max="7679" width="25.75" customWidth="1"/>
    <col min="7681" max="7681" width="15.75" customWidth="1"/>
    <col min="7682" max="7682" width="24.75" customWidth="1"/>
    <col min="7683" max="7683" width="25.75" customWidth="1"/>
    <col min="7685" max="7685" width="15.75" customWidth="1"/>
    <col min="7686" max="7686" width="24.75" customWidth="1"/>
    <col min="7687" max="7687" width="25.75" customWidth="1"/>
    <col min="7689" max="7689" width="15.75" customWidth="1"/>
    <col min="7690" max="7690" width="24.75" customWidth="1"/>
    <col min="7691" max="7691" width="25.75" customWidth="1"/>
    <col min="7693" max="7693" width="15.75" customWidth="1"/>
    <col min="7694" max="7694" width="24.75" customWidth="1"/>
    <col min="7695" max="7695" width="25.75" customWidth="1"/>
    <col min="7697" max="7697" width="15.75" customWidth="1"/>
    <col min="7698" max="7698" width="24.75" customWidth="1"/>
    <col min="7699" max="7699" width="25.75" customWidth="1"/>
    <col min="7701" max="7701" width="15.75" customWidth="1"/>
    <col min="7702" max="7702" width="24.75" customWidth="1"/>
    <col min="7703" max="7703" width="25.75" customWidth="1"/>
    <col min="7705" max="7705" width="15.75" customWidth="1"/>
    <col min="7706" max="7706" width="24.75" customWidth="1"/>
    <col min="7707" max="7707" width="25.75" customWidth="1"/>
    <col min="7709" max="7709" width="15.75" customWidth="1"/>
    <col min="7710" max="7710" width="24.75" customWidth="1"/>
    <col min="7711" max="7711" width="25.75" customWidth="1"/>
    <col min="7713" max="7713" width="15.75" customWidth="1"/>
    <col min="7714" max="7714" width="24.75" customWidth="1"/>
    <col min="7715" max="7715" width="25.75" customWidth="1"/>
    <col min="7717" max="7717" width="15.75" customWidth="1"/>
    <col min="7718" max="7718" width="24.75" customWidth="1"/>
    <col min="7719" max="7719" width="25.75" customWidth="1"/>
    <col min="7721" max="7721" width="15.75" customWidth="1"/>
    <col min="7722" max="7722" width="24.75" customWidth="1"/>
    <col min="7723" max="7723" width="25.75" customWidth="1"/>
    <col min="7725" max="7725" width="15.75" customWidth="1"/>
    <col min="7726" max="7726" width="24.75" customWidth="1"/>
    <col min="7727" max="7727" width="25.75" customWidth="1"/>
    <col min="7729" max="7729" width="15.75" customWidth="1"/>
    <col min="7730" max="7730" width="24.75" customWidth="1"/>
    <col min="7731" max="7731" width="25.75" customWidth="1"/>
    <col min="7733" max="7733" width="15.75" customWidth="1"/>
    <col min="7734" max="7734" width="24.75" customWidth="1"/>
    <col min="7735" max="7735" width="25.75" customWidth="1"/>
    <col min="7737" max="7737" width="15.75" customWidth="1"/>
    <col min="7738" max="7738" width="24.75" customWidth="1"/>
    <col min="7739" max="7739" width="25.75" customWidth="1"/>
    <col min="7741" max="7741" width="15.75" customWidth="1"/>
    <col min="7742" max="7742" width="24.75" customWidth="1"/>
    <col min="7743" max="7743" width="25.75" customWidth="1"/>
    <col min="7745" max="7745" width="15.75" customWidth="1"/>
    <col min="7746" max="7746" width="24.75" customWidth="1"/>
    <col min="7747" max="7747" width="25.75" customWidth="1"/>
    <col min="7749" max="7749" width="15.75" customWidth="1"/>
    <col min="7750" max="7750" width="24.75" customWidth="1"/>
    <col min="7751" max="7751" width="25.75" customWidth="1"/>
    <col min="7753" max="7753" width="15.75" customWidth="1"/>
    <col min="7754" max="7754" width="24.75" customWidth="1"/>
    <col min="7755" max="7755" width="25.75" customWidth="1"/>
    <col min="7757" max="7757" width="15.75" customWidth="1"/>
    <col min="7758" max="7758" width="24.75" customWidth="1"/>
    <col min="7759" max="7759" width="25.75" customWidth="1"/>
    <col min="7761" max="7761" width="15.75" customWidth="1"/>
    <col min="7762" max="7762" width="24.75" customWidth="1"/>
    <col min="7763" max="7763" width="25.75" customWidth="1"/>
    <col min="7765" max="7765" width="15.75" customWidth="1"/>
    <col min="7766" max="7766" width="24.75" customWidth="1"/>
    <col min="7767" max="7767" width="25.75" customWidth="1"/>
    <col min="7769" max="7769" width="15.75" customWidth="1"/>
    <col min="7770" max="7770" width="24.75" customWidth="1"/>
    <col min="7771" max="7771" width="25.75" customWidth="1"/>
    <col min="7773" max="7773" width="15.75" customWidth="1"/>
    <col min="7774" max="7774" width="24.75" customWidth="1"/>
    <col min="7775" max="7775" width="25.75" customWidth="1"/>
    <col min="7777" max="7777" width="15.75" customWidth="1"/>
    <col min="7778" max="7778" width="24.75" customWidth="1"/>
    <col min="7779" max="7779" width="25.75" customWidth="1"/>
    <col min="7781" max="7781" width="15.75" customWidth="1"/>
    <col min="7782" max="7782" width="24.75" customWidth="1"/>
    <col min="7783" max="7783" width="25.75" customWidth="1"/>
    <col min="7785" max="7785" width="15.75" customWidth="1"/>
    <col min="7786" max="7786" width="24.75" customWidth="1"/>
    <col min="7787" max="7787" width="25.75" customWidth="1"/>
    <col min="7789" max="7789" width="15.75" customWidth="1"/>
    <col min="7790" max="7790" width="24.75" customWidth="1"/>
    <col min="7791" max="7791" width="25.75" customWidth="1"/>
    <col min="7793" max="7793" width="15.75" customWidth="1"/>
    <col min="7794" max="7794" width="24.75" customWidth="1"/>
    <col min="7795" max="7795" width="25.75" customWidth="1"/>
    <col min="7797" max="7797" width="15.75" customWidth="1"/>
    <col min="7798" max="7798" width="24.75" customWidth="1"/>
    <col min="7799" max="7799" width="25.75" customWidth="1"/>
    <col min="7801" max="7801" width="15.75" customWidth="1"/>
    <col min="7802" max="7802" width="24.75" customWidth="1"/>
    <col min="7803" max="7803" width="25.75" customWidth="1"/>
    <col min="7805" max="7805" width="15.75" customWidth="1"/>
    <col min="7806" max="7806" width="24.75" customWidth="1"/>
    <col min="7807" max="7807" width="25.75" customWidth="1"/>
    <col min="7809" max="7809" width="15.75" customWidth="1"/>
    <col min="7810" max="7810" width="24.75" customWidth="1"/>
    <col min="7811" max="7811" width="25.75" customWidth="1"/>
    <col min="7813" max="7813" width="15.75" customWidth="1"/>
    <col min="7814" max="7814" width="24.75" customWidth="1"/>
    <col min="7815" max="7815" width="25.75" customWidth="1"/>
    <col min="7817" max="7817" width="15.75" customWidth="1"/>
    <col min="7818" max="7818" width="24.75" customWidth="1"/>
    <col min="7819" max="7819" width="25.75" customWidth="1"/>
    <col min="7821" max="7821" width="15.75" customWidth="1"/>
    <col min="7822" max="7822" width="24.75" customWidth="1"/>
    <col min="7823" max="7823" width="25.75" customWidth="1"/>
    <col min="7825" max="7825" width="15.75" customWidth="1"/>
    <col min="7826" max="7826" width="24.75" customWidth="1"/>
    <col min="7827" max="7827" width="25.75" customWidth="1"/>
    <col min="7829" max="7829" width="15.75" customWidth="1"/>
    <col min="7830" max="7830" width="24.75" customWidth="1"/>
    <col min="7831" max="7831" width="25.75" customWidth="1"/>
    <col min="7833" max="7833" width="15.75" customWidth="1"/>
    <col min="7834" max="7834" width="24.75" customWidth="1"/>
    <col min="7835" max="7835" width="25.75" customWidth="1"/>
    <col min="7837" max="7837" width="15.75" customWidth="1"/>
    <col min="7838" max="7838" width="24.75" customWidth="1"/>
    <col min="7839" max="7839" width="25.75" customWidth="1"/>
    <col min="7841" max="7841" width="15.75" customWidth="1"/>
    <col min="7842" max="7842" width="24.75" customWidth="1"/>
    <col min="7843" max="7843" width="25.75" customWidth="1"/>
    <col min="7845" max="7845" width="15.75" customWidth="1"/>
    <col min="7846" max="7846" width="24.75" customWidth="1"/>
    <col min="7847" max="7847" width="25.75" customWidth="1"/>
    <col min="7849" max="7849" width="15.75" customWidth="1"/>
    <col min="7850" max="7850" width="24.75" customWidth="1"/>
    <col min="7851" max="7851" width="25.75" customWidth="1"/>
    <col min="7853" max="7853" width="15.75" customWidth="1"/>
    <col min="7854" max="7854" width="24.75" customWidth="1"/>
    <col min="7855" max="7855" width="25.75" customWidth="1"/>
    <col min="7857" max="7857" width="15.75" customWidth="1"/>
    <col min="7858" max="7858" width="24.75" customWidth="1"/>
    <col min="7859" max="7859" width="25.75" customWidth="1"/>
    <col min="7861" max="7861" width="15.75" customWidth="1"/>
    <col min="7862" max="7862" width="24.75" customWidth="1"/>
    <col min="7863" max="7863" width="25.75" customWidth="1"/>
    <col min="7865" max="7865" width="15.75" customWidth="1"/>
    <col min="7866" max="7866" width="24.75" customWidth="1"/>
    <col min="7867" max="7867" width="25.75" customWidth="1"/>
    <col min="7869" max="7869" width="15.75" customWidth="1"/>
    <col min="7870" max="7870" width="24.75" customWidth="1"/>
    <col min="7871" max="7871" width="25.75" customWidth="1"/>
    <col min="7873" max="7873" width="15.75" customWidth="1"/>
    <col min="7874" max="7874" width="24.75" customWidth="1"/>
    <col min="7875" max="7875" width="25.75" customWidth="1"/>
    <col min="7877" max="7877" width="15.75" customWidth="1"/>
    <col min="7878" max="7878" width="24.75" customWidth="1"/>
    <col min="7879" max="7879" width="25.75" customWidth="1"/>
    <col min="7881" max="7881" width="15.75" customWidth="1"/>
    <col min="7882" max="7882" width="24.75" customWidth="1"/>
    <col min="7883" max="7883" width="25.75" customWidth="1"/>
    <col min="7885" max="7885" width="15.75" customWidth="1"/>
    <col min="7886" max="7886" width="24.75" customWidth="1"/>
    <col min="7887" max="7887" width="25.75" customWidth="1"/>
    <col min="7889" max="7889" width="15.75" customWidth="1"/>
    <col min="7890" max="7890" width="24.75" customWidth="1"/>
    <col min="7891" max="7891" width="25.75" customWidth="1"/>
    <col min="7893" max="7893" width="15.75" customWidth="1"/>
    <col min="7894" max="7894" width="24.75" customWidth="1"/>
    <col min="7895" max="7895" width="25.75" customWidth="1"/>
    <col min="7897" max="7897" width="15.75" customWidth="1"/>
    <col min="7898" max="7898" width="24.75" customWidth="1"/>
    <col min="7899" max="7899" width="25.75" customWidth="1"/>
    <col min="7901" max="7901" width="15.75" customWidth="1"/>
    <col min="7902" max="7902" width="24.75" customWidth="1"/>
    <col min="7903" max="7903" width="25.75" customWidth="1"/>
    <col min="7905" max="7905" width="15.75" customWidth="1"/>
    <col min="7906" max="7906" width="24.75" customWidth="1"/>
    <col min="7907" max="7907" width="25.75" customWidth="1"/>
    <col min="7909" max="7909" width="15.75" customWidth="1"/>
    <col min="7910" max="7910" width="24.75" customWidth="1"/>
    <col min="7911" max="7911" width="25.75" customWidth="1"/>
    <col min="7913" max="7913" width="15.75" customWidth="1"/>
    <col min="7914" max="7914" width="24.75" customWidth="1"/>
    <col min="7915" max="7915" width="25.75" customWidth="1"/>
    <col min="7917" max="7917" width="15.75" customWidth="1"/>
    <col min="7918" max="7918" width="24.75" customWidth="1"/>
    <col min="7919" max="7919" width="25.75" customWidth="1"/>
    <col min="7921" max="7921" width="15.75" customWidth="1"/>
    <col min="7922" max="7922" width="24.75" customWidth="1"/>
    <col min="7923" max="7923" width="25.75" customWidth="1"/>
    <col min="7925" max="7925" width="15.75" customWidth="1"/>
    <col min="7926" max="7926" width="24.75" customWidth="1"/>
    <col min="7927" max="7927" width="25.75" customWidth="1"/>
    <col min="7929" max="7929" width="15.75" customWidth="1"/>
    <col min="7930" max="7930" width="24.75" customWidth="1"/>
    <col min="7931" max="7931" width="25.75" customWidth="1"/>
    <col min="7933" max="7933" width="15.75" customWidth="1"/>
    <col min="7934" max="7934" width="24.75" customWidth="1"/>
    <col min="7935" max="7935" width="25.75" customWidth="1"/>
    <col min="7937" max="7937" width="15.75" customWidth="1"/>
    <col min="7938" max="7938" width="24.75" customWidth="1"/>
    <col min="7939" max="7939" width="25.75" customWidth="1"/>
    <col min="7941" max="7941" width="15.75" customWidth="1"/>
    <col min="7942" max="7942" width="24.75" customWidth="1"/>
    <col min="7943" max="7943" width="25.75" customWidth="1"/>
    <col min="7945" max="7945" width="15.75" customWidth="1"/>
    <col min="7946" max="7946" width="24.75" customWidth="1"/>
    <col min="7947" max="7947" width="25.75" customWidth="1"/>
    <col min="7949" max="7949" width="15.75" customWidth="1"/>
    <col min="7950" max="7950" width="24.75" customWidth="1"/>
    <col min="7951" max="7951" width="25.75" customWidth="1"/>
    <col min="7953" max="7953" width="15.75" customWidth="1"/>
    <col min="7954" max="7954" width="24.75" customWidth="1"/>
    <col min="7955" max="7955" width="25.75" customWidth="1"/>
    <col min="7957" max="7957" width="15.75" customWidth="1"/>
    <col min="7958" max="7958" width="24.75" customWidth="1"/>
    <col min="7959" max="7959" width="25.75" customWidth="1"/>
    <col min="7961" max="7961" width="15.75" customWidth="1"/>
    <col min="7962" max="7962" width="24.75" customWidth="1"/>
    <col min="7963" max="7963" width="25.75" customWidth="1"/>
    <col min="7965" max="7965" width="15.75" customWidth="1"/>
    <col min="7966" max="7966" width="24.75" customWidth="1"/>
    <col min="7967" max="7967" width="25.75" customWidth="1"/>
    <col min="7969" max="7969" width="15.75" customWidth="1"/>
    <col min="7970" max="7970" width="24.75" customWidth="1"/>
    <col min="7971" max="7971" width="25.75" customWidth="1"/>
    <col min="7973" max="7973" width="15.75" customWidth="1"/>
    <col min="7974" max="7974" width="24.75" customWidth="1"/>
    <col min="7975" max="7975" width="25.75" customWidth="1"/>
    <col min="7977" max="7977" width="15.75" customWidth="1"/>
    <col min="7978" max="7978" width="24.75" customWidth="1"/>
    <col min="7979" max="7979" width="25.75" customWidth="1"/>
    <col min="7981" max="7981" width="15.75" customWidth="1"/>
    <col min="7982" max="7982" width="24.75" customWidth="1"/>
    <col min="7983" max="7983" width="25.75" customWidth="1"/>
    <col min="7985" max="7985" width="15.75" customWidth="1"/>
    <col min="7986" max="7986" width="24.75" customWidth="1"/>
    <col min="7987" max="7987" width="25.75" customWidth="1"/>
    <col min="7989" max="7989" width="15.75" customWidth="1"/>
    <col min="7990" max="7990" width="24.75" customWidth="1"/>
    <col min="7991" max="7991" width="25.75" customWidth="1"/>
    <col min="7993" max="7993" width="15.75" customWidth="1"/>
    <col min="7994" max="7994" width="24.75" customWidth="1"/>
    <col min="7995" max="7995" width="25.75" customWidth="1"/>
    <col min="7997" max="7997" width="15.75" customWidth="1"/>
    <col min="7998" max="7998" width="24.75" customWidth="1"/>
    <col min="7999" max="7999" width="25.75" customWidth="1"/>
    <col min="8001" max="8001" width="15.75" customWidth="1"/>
    <col min="8002" max="8002" width="24.75" customWidth="1"/>
    <col min="8003" max="8003" width="25.75" customWidth="1"/>
    <col min="8005" max="8005" width="15.75" customWidth="1"/>
    <col min="8006" max="8006" width="24.75" customWidth="1"/>
    <col min="8007" max="8007" width="25.75" customWidth="1"/>
    <col min="8009" max="8009" width="15.75" customWidth="1"/>
    <col min="8010" max="8010" width="24.75" customWidth="1"/>
    <col min="8011" max="8011" width="25.75" customWidth="1"/>
    <col min="8013" max="8013" width="15.75" customWidth="1"/>
    <col min="8014" max="8014" width="24.75" customWidth="1"/>
    <col min="8015" max="8015" width="25.75" customWidth="1"/>
    <col min="8017" max="8017" width="15.75" customWidth="1"/>
    <col min="8018" max="8018" width="24.75" customWidth="1"/>
    <col min="8019" max="8019" width="25.75" customWidth="1"/>
    <col min="8021" max="8021" width="15.75" customWidth="1"/>
    <col min="8022" max="8022" width="24.75" customWidth="1"/>
    <col min="8023" max="8023" width="25.75" customWidth="1"/>
    <col min="8025" max="8025" width="15.75" customWidth="1"/>
    <col min="8026" max="8026" width="24.75" customWidth="1"/>
    <col min="8027" max="8027" width="25.75" customWidth="1"/>
    <col min="8029" max="8029" width="15.75" customWidth="1"/>
    <col min="8030" max="8030" width="24.75" customWidth="1"/>
    <col min="8031" max="8031" width="25.75" customWidth="1"/>
    <col min="8033" max="8033" width="15.75" customWidth="1"/>
    <col min="8034" max="8034" width="24.75" customWidth="1"/>
    <col min="8035" max="8035" width="25.75" customWidth="1"/>
    <col min="8037" max="8037" width="15.75" customWidth="1"/>
    <col min="8038" max="8038" width="24.75" customWidth="1"/>
    <col min="8039" max="8039" width="25.75" customWidth="1"/>
    <col min="8041" max="8041" width="15.75" customWidth="1"/>
    <col min="8042" max="8042" width="24.75" customWidth="1"/>
    <col min="8043" max="8043" width="25.75" customWidth="1"/>
    <col min="8045" max="8045" width="15.75" customWidth="1"/>
    <col min="8046" max="8046" width="24.75" customWidth="1"/>
    <col min="8047" max="8047" width="25.75" customWidth="1"/>
    <col min="8049" max="8049" width="15.75" customWidth="1"/>
    <col min="8050" max="8050" width="24.75" customWidth="1"/>
    <col min="8051" max="8051" width="25.75" customWidth="1"/>
    <col min="8053" max="8053" width="15.75" customWidth="1"/>
    <col min="8054" max="8054" width="24.75" customWidth="1"/>
    <col min="8055" max="8055" width="25.75" customWidth="1"/>
    <col min="8057" max="8057" width="15.75" customWidth="1"/>
    <col min="8058" max="8058" width="24.75" customWidth="1"/>
    <col min="8059" max="8059" width="25.75" customWidth="1"/>
    <col min="8061" max="8061" width="15.75" customWidth="1"/>
    <col min="8062" max="8062" width="24.75" customWidth="1"/>
    <col min="8063" max="8063" width="25.75" customWidth="1"/>
    <col min="8065" max="8065" width="15.75" customWidth="1"/>
    <col min="8066" max="8066" width="24.75" customWidth="1"/>
    <col min="8067" max="8067" width="25.75" customWidth="1"/>
    <col min="8069" max="8069" width="15.75" customWidth="1"/>
    <col min="8070" max="8070" width="24.75" customWidth="1"/>
    <col min="8071" max="8071" width="25.75" customWidth="1"/>
    <col min="8073" max="8073" width="15.75" customWidth="1"/>
    <col min="8074" max="8074" width="24.75" customWidth="1"/>
    <col min="8075" max="8075" width="25.75" customWidth="1"/>
    <col min="8077" max="8077" width="15.75" customWidth="1"/>
    <col min="8078" max="8078" width="24.75" customWidth="1"/>
    <col min="8079" max="8079" width="25.75" customWidth="1"/>
    <col min="8081" max="8081" width="15.75" customWidth="1"/>
    <col min="8082" max="8082" width="24.75" customWidth="1"/>
    <col min="8083" max="8083" width="25.75" customWidth="1"/>
    <col min="8085" max="8085" width="15.75" customWidth="1"/>
    <col min="8086" max="8086" width="24.75" customWidth="1"/>
    <col min="8087" max="8087" width="25.75" customWidth="1"/>
    <col min="8089" max="8089" width="15.75" customWidth="1"/>
    <col min="8090" max="8090" width="24.75" customWidth="1"/>
    <col min="8091" max="8091" width="25.75" customWidth="1"/>
    <col min="8093" max="8093" width="15.75" customWidth="1"/>
    <col min="8094" max="8094" width="24.75" customWidth="1"/>
    <col min="8095" max="8095" width="25.75" customWidth="1"/>
    <col min="8097" max="8097" width="15.75" customWidth="1"/>
    <col min="8098" max="8098" width="24.75" customWidth="1"/>
    <col min="8099" max="8099" width="25.75" customWidth="1"/>
    <col min="8101" max="8101" width="15.75" customWidth="1"/>
    <col min="8102" max="8102" width="24.75" customWidth="1"/>
    <col min="8103" max="8103" width="25.75" customWidth="1"/>
    <col min="8105" max="8105" width="15.75" customWidth="1"/>
    <col min="8106" max="8106" width="24.75" customWidth="1"/>
    <col min="8107" max="8107" width="25.75" customWidth="1"/>
    <col min="8109" max="8109" width="15.75" customWidth="1"/>
    <col min="8110" max="8110" width="24.75" customWidth="1"/>
    <col min="8111" max="8111" width="25.75" customWidth="1"/>
    <col min="8113" max="8113" width="15.75" customWidth="1"/>
    <col min="8114" max="8114" width="24.75" customWidth="1"/>
    <col min="8115" max="8115" width="25.75" customWidth="1"/>
    <col min="8117" max="8117" width="15.75" customWidth="1"/>
    <col min="8118" max="8118" width="24.75" customWidth="1"/>
    <col min="8119" max="8119" width="25.75" customWidth="1"/>
    <col min="8121" max="8121" width="15.75" customWidth="1"/>
    <col min="8122" max="8122" width="24.75" customWidth="1"/>
    <col min="8123" max="8123" width="25.75" customWidth="1"/>
    <col min="8125" max="8125" width="15.75" customWidth="1"/>
    <col min="8126" max="8126" width="24.75" customWidth="1"/>
    <col min="8127" max="8127" width="25.75" customWidth="1"/>
    <col min="8129" max="8129" width="15.75" customWidth="1"/>
    <col min="8130" max="8130" width="24.75" customWidth="1"/>
    <col min="8131" max="8131" width="25.75" customWidth="1"/>
    <col min="8133" max="8133" width="15.75" customWidth="1"/>
    <col min="8134" max="8134" width="24.75" customWidth="1"/>
    <col min="8135" max="8135" width="25.75" customWidth="1"/>
    <col min="8137" max="8137" width="15.75" customWidth="1"/>
    <col min="8138" max="8138" width="24.75" customWidth="1"/>
    <col min="8139" max="8139" width="25.75" customWidth="1"/>
    <col min="8141" max="8141" width="15.75" customWidth="1"/>
    <col min="8142" max="8142" width="24.75" customWidth="1"/>
    <col min="8143" max="8143" width="25.75" customWidth="1"/>
    <col min="8145" max="8145" width="15.75" customWidth="1"/>
    <col min="8146" max="8146" width="24.75" customWidth="1"/>
    <col min="8147" max="8147" width="25.75" customWidth="1"/>
    <col min="8149" max="8149" width="15.75" customWidth="1"/>
    <col min="8150" max="8150" width="24.75" customWidth="1"/>
    <col min="8151" max="8151" width="25.75" customWidth="1"/>
    <col min="8153" max="8153" width="15.75" customWidth="1"/>
    <col min="8154" max="8154" width="24.75" customWidth="1"/>
    <col min="8155" max="8155" width="25.75" customWidth="1"/>
    <col min="8157" max="8157" width="15.75" customWidth="1"/>
    <col min="8158" max="8158" width="24.75" customWidth="1"/>
    <col min="8159" max="8159" width="25.75" customWidth="1"/>
    <col min="8161" max="8161" width="15.75" customWidth="1"/>
    <col min="8162" max="8162" width="24.75" customWidth="1"/>
    <col min="8163" max="8163" width="25.75" customWidth="1"/>
    <col min="8165" max="8165" width="15.75" customWidth="1"/>
    <col min="8166" max="8166" width="24.75" customWidth="1"/>
    <col min="8167" max="8167" width="25.75" customWidth="1"/>
    <col min="8169" max="8169" width="15.75" customWidth="1"/>
    <col min="8170" max="8170" width="24.75" customWidth="1"/>
    <col min="8171" max="8171" width="25.75" customWidth="1"/>
    <col min="8173" max="8173" width="15.75" customWidth="1"/>
    <col min="8174" max="8174" width="24.75" customWidth="1"/>
    <col min="8175" max="8175" width="25.75" customWidth="1"/>
    <col min="8177" max="8177" width="15.75" customWidth="1"/>
    <col min="8178" max="8178" width="24.75" customWidth="1"/>
    <col min="8179" max="8179" width="25.75" customWidth="1"/>
    <col min="8181" max="8181" width="15.75" customWidth="1"/>
    <col min="8182" max="8182" width="24.75" customWidth="1"/>
    <col min="8183" max="8183" width="25.75" customWidth="1"/>
    <col min="8185" max="8185" width="15.75" customWidth="1"/>
    <col min="8186" max="8186" width="24.75" customWidth="1"/>
    <col min="8187" max="8187" width="25.75" customWidth="1"/>
    <col min="8189" max="8189" width="15.75" customWidth="1"/>
    <col min="8190" max="8190" width="24.75" customWidth="1"/>
    <col min="8191" max="8191" width="25.75" customWidth="1"/>
    <col min="8193" max="8193" width="15.75" customWidth="1"/>
    <col min="8194" max="8194" width="24.75" customWidth="1"/>
    <col min="8195" max="8195" width="25.75" customWidth="1"/>
    <col min="8197" max="8197" width="15.75" customWidth="1"/>
    <col min="8198" max="8198" width="24.75" customWidth="1"/>
    <col min="8199" max="8199" width="25.75" customWidth="1"/>
    <col min="8201" max="8201" width="15.75" customWidth="1"/>
    <col min="8202" max="8202" width="24.75" customWidth="1"/>
    <col min="8203" max="8203" width="25.75" customWidth="1"/>
    <col min="8205" max="8205" width="15.75" customWidth="1"/>
    <col min="8206" max="8206" width="24.75" customWidth="1"/>
    <col min="8207" max="8207" width="25.75" customWidth="1"/>
    <col min="8209" max="8209" width="15.75" customWidth="1"/>
    <col min="8210" max="8210" width="24.75" customWidth="1"/>
    <col min="8211" max="8211" width="25.75" customWidth="1"/>
    <col min="8213" max="8213" width="15.75" customWidth="1"/>
    <col min="8214" max="8214" width="24.75" customWidth="1"/>
    <col min="8215" max="8215" width="25.75" customWidth="1"/>
    <col min="8217" max="8217" width="15.75" customWidth="1"/>
    <col min="8218" max="8218" width="24.75" customWidth="1"/>
    <col min="8219" max="8219" width="25.75" customWidth="1"/>
    <col min="8221" max="8221" width="15.75" customWidth="1"/>
    <col min="8222" max="8222" width="24.75" customWidth="1"/>
    <col min="8223" max="8223" width="25.75" customWidth="1"/>
    <col min="8225" max="8225" width="15.75" customWidth="1"/>
    <col min="8226" max="8226" width="24.75" customWidth="1"/>
    <col min="8227" max="8227" width="25.75" customWidth="1"/>
    <col min="8229" max="8229" width="15.75" customWidth="1"/>
    <col min="8230" max="8230" width="24.75" customWidth="1"/>
    <col min="8231" max="8231" width="25.75" customWidth="1"/>
    <col min="8233" max="8233" width="15.75" customWidth="1"/>
    <col min="8234" max="8234" width="24.75" customWidth="1"/>
    <col min="8235" max="8235" width="25.75" customWidth="1"/>
    <col min="8237" max="8237" width="15.75" customWidth="1"/>
    <col min="8238" max="8238" width="24.75" customWidth="1"/>
    <col min="8239" max="8239" width="25.75" customWidth="1"/>
    <col min="8241" max="8241" width="15.75" customWidth="1"/>
    <col min="8242" max="8242" width="24.75" customWidth="1"/>
    <col min="8243" max="8243" width="25.75" customWidth="1"/>
    <col min="8245" max="8245" width="15.75" customWidth="1"/>
    <col min="8246" max="8246" width="24.75" customWidth="1"/>
    <col min="8247" max="8247" width="25.75" customWidth="1"/>
    <col min="8249" max="8249" width="15.75" customWidth="1"/>
    <col min="8250" max="8250" width="24.75" customWidth="1"/>
    <col min="8251" max="8251" width="25.75" customWidth="1"/>
    <col min="8253" max="8253" width="15.75" customWidth="1"/>
    <col min="8254" max="8254" width="24.75" customWidth="1"/>
    <col min="8255" max="8255" width="25.75" customWidth="1"/>
    <col min="8257" max="8257" width="15.75" customWidth="1"/>
    <col min="8258" max="8258" width="24.75" customWidth="1"/>
    <col min="8259" max="8259" width="25.75" customWidth="1"/>
    <col min="8261" max="8261" width="15.75" customWidth="1"/>
    <col min="8262" max="8262" width="24.75" customWidth="1"/>
    <col min="8263" max="8263" width="25.75" customWidth="1"/>
    <col min="8265" max="8265" width="15.75" customWidth="1"/>
    <col min="8266" max="8266" width="24.75" customWidth="1"/>
    <col min="8267" max="8267" width="25.75" customWidth="1"/>
    <col min="8269" max="8269" width="15.75" customWidth="1"/>
    <col min="8270" max="8270" width="24.75" customWidth="1"/>
    <col min="8271" max="8271" width="25.75" customWidth="1"/>
    <col min="8273" max="8273" width="15.75" customWidth="1"/>
    <col min="8274" max="8274" width="24.75" customWidth="1"/>
    <col min="8275" max="8275" width="25.75" customWidth="1"/>
    <col min="8277" max="8277" width="15.75" customWidth="1"/>
    <col min="8278" max="8278" width="24.75" customWidth="1"/>
    <col min="8279" max="8279" width="25.75" customWidth="1"/>
    <col min="8281" max="8281" width="15.75" customWidth="1"/>
    <col min="8282" max="8282" width="24.75" customWidth="1"/>
    <col min="8283" max="8283" width="25.75" customWidth="1"/>
    <col min="8285" max="8285" width="15.75" customWidth="1"/>
    <col min="8286" max="8286" width="24.75" customWidth="1"/>
    <col min="8287" max="8287" width="25.75" customWidth="1"/>
    <col min="8289" max="8289" width="15.75" customWidth="1"/>
    <col min="8290" max="8290" width="24.75" customWidth="1"/>
    <col min="8291" max="8291" width="25.75" customWidth="1"/>
    <col min="8293" max="8293" width="15.75" customWidth="1"/>
    <col min="8294" max="8294" width="24.75" customWidth="1"/>
    <col min="8295" max="8295" width="25.75" customWidth="1"/>
    <col min="8297" max="8297" width="15.75" customWidth="1"/>
    <col min="8298" max="8298" width="24.75" customWidth="1"/>
    <col min="8299" max="8299" width="25.75" customWidth="1"/>
    <col min="8301" max="8301" width="15.75" customWidth="1"/>
    <col min="8302" max="8302" width="24.75" customWidth="1"/>
    <col min="8303" max="8303" width="25.75" customWidth="1"/>
    <col min="8305" max="8305" width="15.75" customWidth="1"/>
    <col min="8306" max="8306" width="24.75" customWidth="1"/>
    <col min="8307" max="8307" width="25.75" customWidth="1"/>
    <col min="8309" max="8309" width="15.75" customWidth="1"/>
    <col min="8310" max="8310" width="24.75" customWidth="1"/>
    <col min="8311" max="8311" width="25.75" customWidth="1"/>
    <col min="8313" max="8313" width="15.75" customWidth="1"/>
    <col min="8314" max="8314" width="24.75" customWidth="1"/>
    <col min="8315" max="8315" width="25.75" customWidth="1"/>
    <col min="8317" max="8317" width="15.75" customWidth="1"/>
    <col min="8318" max="8318" width="24.75" customWidth="1"/>
    <col min="8319" max="8319" width="25.75" customWidth="1"/>
    <col min="8321" max="8321" width="15.75" customWidth="1"/>
    <col min="8322" max="8322" width="24.75" customWidth="1"/>
    <col min="8323" max="8323" width="25.75" customWidth="1"/>
    <col min="8325" max="8325" width="15.75" customWidth="1"/>
    <col min="8326" max="8326" width="24.75" customWidth="1"/>
    <col min="8327" max="8327" width="25.75" customWidth="1"/>
    <col min="8329" max="8329" width="15.75" customWidth="1"/>
    <col min="8330" max="8330" width="24.75" customWidth="1"/>
    <col min="8331" max="8331" width="25.75" customWidth="1"/>
    <col min="8333" max="8333" width="15.75" customWidth="1"/>
    <col min="8334" max="8334" width="24.75" customWidth="1"/>
    <col min="8335" max="8335" width="25.75" customWidth="1"/>
    <col min="8337" max="8337" width="15.75" customWidth="1"/>
    <col min="8338" max="8338" width="24.75" customWidth="1"/>
    <col min="8339" max="8339" width="25.75" customWidth="1"/>
    <col min="8341" max="8341" width="15.75" customWidth="1"/>
    <col min="8342" max="8342" width="24.75" customWidth="1"/>
    <col min="8343" max="8343" width="25.75" customWidth="1"/>
    <col min="8345" max="8345" width="15.75" customWidth="1"/>
    <col min="8346" max="8346" width="24.75" customWidth="1"/>
    <col min="8347" max="8347" width="25.75" customWidth="1"/>
    <col min="8349" max="8349" width="15.75" customWidth="1"/>
    <col min="8350" max="8350" width="24.75" customWidth="1"/>
    <col min="8351" max="8351" width="25.75" customWidth="1"/>
    <col min="8353" max="8353" width="15.75" customWidth="1"/>
    <col min="8354" max="8354" width="24.75" customWidth="1"/>
    <col min="8355" max="8355" width="25.75" customWidth="1"/>
    <col min="8357" max="8357" width="15.75" customWidth="1"/>
    <col min="8358" max="8358" width="24.75" customWidth="1"/>
    <col min="8359" max="8359" width="25.75" customWidth="1"/>
    <col min="8361" max="8361" width="15.75" customWidth="1"/>
    <col min="8362" max="8362" width="24.75" customWidth="1"/>
    <col min="8363" max="8363" width="25.75" customWidth="1"/>
    <col min="8365" max="8365" width="15.75" customWidth="1"/>
    <col min="8366" max="8366" width="24.75" customWidth="1"/>
    <col min="8367" max="8367" width="25.75" customWidth="1"/>
    <col min="8369" max="8369" width="15.75" customWidth="1"/>
    <col min="8370" max="8370" width="24.75" customWidth="1"/>
    <col min="8371" max="8371" width="25.75" customWidth="1"/>
    <col min="8373" max="8373" width="15.75" customWidth="1"/>
    <col min="8374" max="8374" width="24.75" customWidth="1"/>
    <col min="8375" max="8375" width="25.75" customWidth="1"/>
    <col min="8377" max="8377" width="15.75" customWidth="1"/>
    <col min="8378" max="8378" width="24.75" customWidth="1"/>
    <col min="8379" max="8379" width="25.75" customWidth="1"/>
    <col min="8381" max="8381" width="15.75" customWidth="1"/>
    <col min="8382" max="8382" width="24.75" customWidth="1"/>
    <col min="8383" max="8383" width="25.75" customWidth="1"/>
    <col min="8385" max="8385" width="15.75" customWidth="1"/>
    <col min="8386" max="8386" width="24.75" customWidth="1"/>
    <col min="8387" max="8387" width="25.75" customWidth="1"/>
    <col min="8389" max="8389" width="15.75" customWidth="1"/>
    <col min="8390" max="8390" width="24.75" customWidth="1"/>
    <col min="8391" max="8391" width="25.75" customWidth="1"/>
    <col min="8393" max="8393" width="15.75" customWidth="1"/>
    <col min="8394" max="8394" width="24.75" customWidth="1"/>
    <col min="8395" max="8395" width="25.75" customWidth="1"/>
    <col min="8397" max="8397" width="15.75" customWidth="1"/>
    <col min="8398" max="8398" width="24.75" customWidth="1"/>
    <col min="8399" max="8399" width="25.75" customWidth="1"/>
    <col min="8401" max="8401" width="15.75" customWidth="1"/>
    <col min="8402" max="8402" width="24.75" customWidth="1"/>
    <col min="8403" max="8403" width="25.75" customWidth="1"/>
    <col min="8405" max="8405" width="15.75" customWidth="1"/>
    <col min="8406" max="8406" width="24.75" customWidth="1"/>
    <col min="8407" max="8407" width="25.75" customWidth="1"/>
    <col min="8409" max="8409" width="15.75" customWidth="1"/>
    <col min="8410" max="8410" width="24.75" customWidth="1"/>
    <col min="8411" max="8411" width="25.75" customWidth="1"/>
    <col min="8413" max="8413" width="15.75" customWidth="1"/>
    <col min="8414" max="8414" width="24.75" customWidth="1"/>
    <col min="8415" max="8415" width="25.75" customWidth="1"/>
    <col min="8417" max="8417" width="15.75" customWidth="1"/>
    <col min="8418" max="8418" width="24.75" customWidth="1"/>
    <col min="8419" max="8419" width="25.75" customWidth="1"/>
    <col min="8421" max="8421" width="15.75" customWidth="1"/>
    <col min="8422" max="8422" width="24.75" customWidth="1"/>
    <col min="8423" max="8423" width="25.75" customWidth="1"/>
    <col min="8425" max="8425" width="15.75" customWidth="1"/>
    <col min="8426" max="8426" width="24.75" customWidth="1"/>
    <col min="8427" max="8427" width="25.75" customWidth="1"/>
    <col min="8429" max="8429" width="15.75" customWidth="1"/>
    <col min="8430" max="8430" width="24.75" customWidth="1"/>
    <col min="8431" max="8431" width="25.75" customWidth="1"/>
    <col min="8433" max="8433" width="15.75" customWidth="1"/>
    <col min="8434" max="8434" width="24.75" customWidth="1"/>
    <col min="8435" max="8435" width="25.75" customWidth="1"/>
    <col min="8437" max="8437" width="15.75" customWidth="1"/>
    <col min="8438" max="8438" width="24.75" customWidth="1"/>
    <col min="8439" max="8439" width="25.75" customWidth="1"/>
    <col min="8441" max="8441" width="15.75" customWidth="1"/>
    <col min="8442" max="8442" width="24.75" customWidth="1"/>
    <col min="8443" max="8443" width="25.75" customWidth="1"/>
    <col min="8445" max="8445" width="15.75" customWidth="1"/>
    <col min="8446" max="8446" width="24.75" customWidth="1"/>
    <col min="8447" max="8447" width="25.75" customWidth="1"/>
    <col min="8449" max="8449" width="15.75" customWidth="1"/>
    <col min="8450" max="8450" width="24.75" customWidth="1"/>
    <col min="8451" max="8451" width="25.75" customWidth="1"/>
    <col min="8453" max="8453" width="15.75" customWidth="1"/>
    <col min="8454" max="8454" width="24.75" customWidth="1"/>
    <col min="8455" max="8455" width="25.75" customWidth="1"/>
    <col min="8457" max="8457" width="15.75" customWidth="1"/>
    <col min="8458" max="8458" width="24.75" customWidth="1"/>
    <col min="8459" max="8459" width="25.75" customWidth="1"/>
    <col min="8461" max="8461" width="15.75" customWidth="1"/>
    <col min="8462" max="8462" width="24.75" customWidth="1"/>
    <col min="8463" max="8463" width="25.75" customWidth="1"/>
    <col min="8465" max="8465" width="15.75" customWidth="1"/>
    <col min="8466" max="8466" width="24.75" customWidth="1"/>
    <col min="8467" max="8467" width="25.75" customWidth="1"/>
    <col min="8469" max="8469" width="15.75" customWidth="1"/>
    <col min="8470" max="8470" width="24.75" customWidth="1"/>
    <col min="8471" max="8471" width="25.75" customWidth="1"/>
    <col min="8473" max="8473" width="15.75" customWidth="1"/>
    <col min="8474" max="8474" width="24.75" customWidth="1"/>
    <col min="8475" max="8475" width="25.75" customWidth="1"/>
    <col min="8477" max="8477" width="15.75" customWidth="1"/>
    <col min="8478" max="8478" width="24.75" customWidth="1"/>
    <col min="8479" max="8479" width="25.75" customWidth="1"/>
    <col min="8481" max="8481" width="15.75" customWidth="1"/>
    <col min="8482" max="8482" width="24.75" customWidth="1"/>
    <col min="8483" max="8483" width="25.75" customWidth="1"/>
    <col min="8485" max="8485" width="15.75" customWidth="1"/>
    <col min="8486" max="8486" width="24.75" customWidth="1"/>
    <col min="8487" max="8487" width="25.75" customWidth="1"/>
    <col min="8489" max="8489" width="15.75" customWidth="1"/>
    <col min="8490" max="8490" width="24.75" customWidth="1"/>
    <col min="8491" max="8491" width="25.75" customWidth="1"/>
    <col min="8493" max="8493" width="15.75" customWidth="1"/>
    <col min="8494" max="8494" width="24.75" customWidth="1"/>
    <col min="8495" max="8495" width="25.75" customWidth="1"/>
    <col min="8497" max="8497" width="15.75" customWidth="1"/>
    <col min="8498" max="8498" width="24.75" customWidth="1"/>
    <col min="8499" max="8499" width="25.75" customWidth="1"/>
    <col min="8501" max="8501" width="15.75" customWidth="1"/>
    <col min="8502" max="8502" width="24.75" customWidth="1"/>
    <col min="8503" max="8503" width="25.75" customWidth="1"/>
    <col min="8505" max="8505" width="15.75" customWidth="1"/>
    <col min="8506" max="8506" width="24.75" customWidth="1"/>
    <col min="8507" max="8507" width="25.75" customWidth="1"/>
    <col min="8509" max="8509" width="15.75" customWidth="1"/>
    <col min="8510" max="8510" width="24.75" customWidth="1"/>
    <col min="8511" max="8511" width="25.75" customWidth="1"/>
    <col min="8513" max="8513" width="15.75" customWidth="1"/>
    <col min="8514" max="8514" width="24.75" customWidth="1"/>
    <col min="8515" max="8515" width="25.75" customWidth="1"/>
    <col min="8517" max="8517" width="15.75" customWidth="1"/>
    <col min="8518" max="8518" width="24.75" customWidth="1"/>
    <col min="8519" max="8519" width="25.75" customWidth="1"/>
    <col min="8521" max="8521" width="15.75" customWidth="1"/>
    <col min="8522" max="8522" width="24.75" customWidth="1"/>
    <col min="8523" max="8523" width="25.75" customWidth="1"/>
    <col min="8525" max="8525" width="15.75" customWidth="1"/>
    <col min="8526" max="8526" width="24.75" customWidth="1"/>
    <col min="8527" max="8527" width="25.75" customWidth="1"/>
    <col min="8529" max="8529" width="15.75" customWidth="1"/>
    <col min="8530" max="8530" width="24.75" customWidth="1"/>
    <col min="8531" max="8531" width="25.75" customWidth="1"/>
    <col min="8533" max="8533" width="15.75" customWidth="1"/>
    <col min="8534" max="8534" width="24.75" customWidth="1"/>
    <col min="8535" max="8535" width="25.75" customWidth="1"/>
    <col min="8537" max="8537" width="15.75" customWidth="1"/>
    <col min="8538" max="8538" width="24.75" customWidth="1"/>
    <col min="8539" max="8539" width="25.75" customWidth="1"/>
    <col min="8541" max="8541" width="15.75" customWidth="1"/>
    <col min="8542" max="8542" width="24.75" customWidth="1"/>
    <col min="8543" max="8543" width="25.75" customWidth="1"/>
    <col min="8545" max="8545" width="15.75" customWidth="1"/>
    <col min="8546" max="8546" width="24.75" customWidth="1"/>
    <col min="8547" max="8547" width="25.75" customWidth="1"/>
    <col min="8549" max="8549" width="15.75" customWidth="1"/>
    <col min="8550" max="8550" width="24.75" customWidth="1"/>
    <col min="8551" max="8551" width="25.75" customWidth="1"/>
    <col min="8553" max="8553" width="15.75" customWidth="1"/>
    <col min="8554" max="8554" width="24.75" customWidth="1"/>
    <col min="8555" max="8555" width="25.75" customWidth="1"/>
    <col min="8557" max="8557" width="15.75" customWidth="1"/>
    <col min="8558" max="8558" width="24.75" customWidth="1"/>
    <col min="8559" max="8559" width="25.75" customWidth="1"/>
    <col min="8561" max="8561" width="15.75" customWidth="1"/>
    <col min="8562" max="8562" width="24.75" customWidth="1"/>
    <col min="8563" max="8563" width="25.75" customWidth="1"/>
    <col min="8565" max="8565" width="15.75" customWidth="1"/>
    <col min="8566" max="8566" width="24.75" customWidth="1"/>
    <col min="8567" max="8567" width="25.75" customWidth="1"/>
    <col min="8569" max="8569" width="15.75" customWidth="1"/>
    <col min="8570" max="8570" width="24.75" customWidth="1"/>
    <col min="8571" max="8571" width="25.75" customWidth="1"/>
    <col min="8573" max="8573" width="15.75" customWidth="1"/>
    <col min="8574" max="8574" width="24.75" customWidth="1"/>
    <col min="8575" max="8575" width="25.75" customWidth="1"/>
    <col min="8577" max="8577" width="15.75" customWidth="1"/>
    <col min="8578" max="8578" width="24.75" customWidth="1"/>
    <col min="8579" max="8579" width="25.75" customWidth="1"/>
    <col min="8581" max="8581" width="15.75" customWidth="1"/>
    <col min="8582" max="8582" width="24.75" customWidth="1"/>
    <col min="8583" max="8583" width="25.75" customWidth="1"/>
    <col min="8585" max="8585" width="15.75" customWidth="1"/>
    <col min="8586" max="8586" width="24.75" customWidth="1"/>
    <col min="8587" max="8587" width="25.75" customWidth="1"/>
    <col min="8589" max="8589" width="15.75" customWidth="1"/>
    <col min="8590" max="8590" width="24.75" customWidth="1"/>
    <col min="8591" max="8591" width="25.75" customWidth="1"/>
    <col min="8593" max="8593" width="15.75" customWidth="1"/>
    <col min="8594" max="8594" width="24.75" customWidth="1"/>
    <col min="8595" max="8595" width="25.75" customWidth="1"/>
    <col min="8597" max="8597" width="15.75" customWidth="1"/>
    <col min="8598" max="8598" width="24.75" customWidth="1"/>
    <col min="8599" max="8599" width="25.75" customWidth="1"/>
    <col min="8601" max="8601" width="15.75" customWidth="1"/>
    <col min="8602" max="8602" width="24.75" customWidth="1"/>
    <col min="8603" max="8603" width="25.75" customWidth="1"/>
    <col min="8605" max="8605" width="15.75" customWidth="1"/>
    <col min="8606" max="8606" width="24.75" customWidth="1"/>
    <col min="8607" max="8607" width="25.75" customWidth="1"/>
    <col min="8609" max="8609" width="15.75" customWidth="1"/>
    <col min="8610" max="8610" width="24.75" customWidth="1"/>
    <col min="8611" max="8611" width="25.75" customWidth="1"/>
    <col min="8613" max="8613" width="15.75" customWidth="1"/>
    <col min="8614" max="8614" width="24.75" customWidth="1"/>
    <col min="8615" max="8615" width="25.75" customWidth="1"/>
    <col min="8617" max="8617" width="15.75" customWidth="1"/>
    <col min="8618" max="8618" width="24.75" customWidth="1"/>
    <col min="8619" max="8619" width="25.75" customWidth="1"/>
    <col min="8621" max="8621" width="15.75" customWidth="1"/>
    <col min="8622" max="8622" width="24.75" customWidth="1"/>
    <col min="8623" max="8623" width="25.75" customWidth="1"/>
    <col min="8625" max="8625" width="15.75" customWidth="1"/>
    <col min="8626" max="8626" width="24.75" customWidth="1"/>
    <col min="8627" max="8627" width="25.75" customWidth="1"/>
    <col min="8629" max="8629" width="15.75" customWidth="1"/>
    <col min="8630" max="8630" width="24.75" customWidth="1"/>
    <col min="8631" max="8631" width="25.75" customWidth="1"/>
    <col min="8633" max="8633" width="15.75" customWidth="1"/>
    <col min="8634" max="8634" width="24.75" customWidth="1"/>
    <col min="8635" max="8635" width="25.75" customWidth="1"/>
    <col min="8637" max="8637" width="15.75" customWidth="1"/>
    <col min="8638" max="8638" width="24.75" customWidth="1"/>
    <col min="8639" max="8639" width="25.75" customWidth="1"/>
    <col min="8641" max="8641" width="15.75" customWidth="1"/>
    <col min="8642" max="8642" width="24.75" customWidth="1"/>
    <col min="8643" max="8643" width="25.75" customWidth="1"/>
    <col min="8645" max="8645" width="15.75" customWidth="1"/>
    <col min="8646" max="8646" width="24.75" customWidth="1"/>
    <col min="8647" max="8647" width="25.75" customWidth="1"/>
    <col min="8649" max="8649" width="15.75" customWidth="1"/>
    <col min="8650" max="8650" width="24.75" customWidth="1"/>
    <col min="8651" max="8651" width="25.75" customWidth="1"/>
    <col min="8653" max="8653" width="15.75" customWidth="1"/>
    <col min="8654" max="8654" width="24.75" customWidth="1"/>
    <col min="8655" max="8655" width="25.75" customWidth="1"/>
    <col min="8657" max="8657" width="15.75" customWidth="1"/>
    <col min="8658" max="8658" width="24.75" customWidth="1"/>
    <col min="8659" max="8659" width="25.75" customWidth="1"/>
    <col min="8661" max="8661" width="15.75" customWidth="1"/>
    <col min="8662" max="8662" width="24.75" customWidth="1"/>
    <col min="8663" max="8663" width="25.75" customWidth="1"/>
    <col min="8665" max="8665" width="15.75" customWidth="1"/>
    <col min="8666" max="8666" width="24.75" customWidth="1"/>
    <col min="8667" max="8667" width="25.75" customWidth="1"/>
    <col min="8669" max="8669" width="15.75" customWidth="1"/>
    <col min="8670" max="8670" width="24.75" customWidth="1"/>
    <col min="8671" max="8671" width="25.75" customWidth="1"/>
    <col min="8673" max="8673" width="15.75" customWidth="1"/>
    <col min="8674" max="8674" width="24.75" customWidth="1"/>
    <col min="8675" max="8675" width="25.75" customWidth="1"/>
    <col min="8677" max="8677" width="15.75" customWidth="1"/>
    <col min="8678" max="8678" width="24.75" customWidth="1"/>
    <col min="8679" max="8679" width="25.75" customWidth="1"/>
    <col min="8681" max="8681" width="15.75" customWidth="1"/>
    <col min="8682" max="8682" width="24.75" customWidth="1"/>
    <col min="8683" max="8683" width="25.75" customWidth="1"/>
    <col min="8685" max="8685" width="15.75" customWidth="1"/>
    <col min="8686" max="8686" width="24.75" customWidth="1"/>
    <col min="8687" max="8687" width="25.75" customWidth="1"/>
    <col min="8689" max="8689" width="15.75" customWidth="1"/>
    <col min="8690" max="8690" width="24.75" customWidth="1"/>
    <col min="8691" max="8691" width="25.75" customWidth="1"/>
    <col min="8693" max="8693" width="15.75" customWidth="1"/>
    <col min="8694" max="8694" width="24.75" customWidth="1"/>
    <col min="8695" max="8695" width="25.75" customWidth="1"/>
    <col min="8697" max="8697" width="15.75" customWidth="1"/>
    <col min="8698" max="8698" width="24.75" customWidth="1"/>
    <col min="8699" max="8699" width="25.75" customWidth="1"/>
    <col min="8701" max="8701" width="15.75" customWidth="1"/>
    <col min="8702" max="8702" width="24.75" customWidth="1"/>
    <col min="8703" max="8703" width="25.75" customWidth="1"/>
    <col min="8705" max="8705" width="15.75" customWidth="1"/>
    <col min="8706" max="8706" width="24.75" customWidth="1"/>
    <col min="8707" max="8707" width="25.75" customWidth="1"/>
    <col min="8709" max="8709" width="15.75" customWidth="1"/>
    <col min="8710" max="8710" width="24.75" customWidth="1"/>
    <col min="8711" max="8711" width="25.75" customWidth="1"/>
    <col min="8713" max="8713" width="15.75" customWidth="1"/>
    <col min="8714" max="8714" width="24.75" customWidth="1"/>
    <col min="8715" max="8715" width="25.75" customWidth="1"/>
    <col min="8717" max="8717" width="15.75" customWidth="1"/>
    <col min="8718" max="8718" width="24.75" customWidth="1"/>
    <col min="8719" max="8719" width="25.75" customWidth="1"/>
    <col min="8721" max="8721" width="15.75" customWidth="1"/>
    <col min="8722" max="8722" width="24.75" customWidth="1"/>
    <col min="8723" max="8723" width="25.75" customWidth="1"/>
    <col min="8725" max="8725" width="15.75" customWidth="1"/>
    <col min="8726" max="8726" width="24.75" customWidth="1"/>
    <col min="8727" max="8727" width="25.75" customWidth="1"/>
    <col min="8729" max="8729" width="15.75" customWidth="1"/>
    <col min="8730" max="8730" width="24.75" customWidth="1"/>
    <col min="8731" max="8731" width="25.75" customWidth="1"/>
    <col min="8733" max="8733" width="15.75" customWidth="1"/>
    <col min="8734" max="8734" width="24.75" customWidth="1"/>
    <col min="8735" max="8735" width="25.75" customWidth="1"/>
    <col min="8737" max="8737" width="15.75" customWidth="1"/>
    <col min="8738" max="8738" width="24.75" customWidth="1"/>
    <col min="8739" max="8739" width="25.75" customWidth="1"/>
    <col min="8741" max="8741" width="15.75" customWidth="1"/>
    <col min="8742" max="8742" width="24.75" customWidth="1"/>
    <col min="8743" max="8743" width="25.75" customWidth="1"/>
    <col min="8745" max="8745" width="15.75" customWidth="1"/>
    <col min="8746" max="8746" width="24.75" customWidth="1"/>
    <col min="8747" max="8747" width="25.75" customWidth="1"/>
    <col min="8749" max="8749" width="15.75" customWidth="1"/>
    <col min="8750" max="8750" width="24.75" customWidth="1"/>
    <col min="8751" max="8751" width="25.75" customWidth="1"/>
    <col min="8753" max="8753" width="15.75" customWidth="1"/>
    <col min="8754" max="8754" width="24.75" customWidth="1"/>
    <col min="8755" max="8755" width="25.75" customWidth="1"/>
    <col min="8757" max="8757" width="15.75" customWidth="1"/>
    <col min="8758" max="8758" width="24.75" customWidth="1"/>
    <col min="8759" max="8759" width="25.75" customWidth="1"/>
    <col min="8761" max="8761" width="15.75" customWidth="1"/>
    <col min="8762" max="8762" width="24.75" customWidth="1"/>
    <col min="8763" max="8763" width="25.75" customWidth="1"/>
    <col min="8765" max="8765" width="15.75" customWidth="1"/>
    <col min="8766" max="8766" width="24.75" customWidth="1"/>
    <col min="8767" max="8767" width="25.75" customWidth="1"/>
    <col min="8769" max="8769" width="15.75" customWidth="1"/>
    <col min="8770" max="8770" width="24.75" customWidth="1"/>
    <col min="8771" max="8771" width="25.75" customWidth="1"/>
    <col min="8773" max="8773" width="15.75" customWidth="1"/>
    <col min="8774" max="8774" width="24.75" customWidth="1"/>
    <col min="8775" max="8775" width="25.75" customWidth="1"/>
    <col min="8777" max="8777" width="15.75" customWidth="1"/>
    <col min="8778" max="8778" width="24.75" customWidth="1"/>
    <col min="8779" max="8779" width="25.75" customWidth="1"/>
    <col min="8781" max="8781" width="15.75" customWidth="1"/>
    <col min="8782" max="8782" width="24.75" customWidth="1"/>
    <col min="8783" max="8783" width="25.75" customWidth="1"/>
    <col min="8785" max="8785" width="15.75" customWidth="1"/>
    <col min="8786" max="8786" width="24.75" customWidth="1"/>
    <col min="8787" max="8787" width="25.75" customWidth="1"/>
    <col min="8789" max="8789" width="15.75" customWidth="1"/>
    <col min="8790" max="8790" width="24.75" customWidth="1"/>
    <col min="8791" max="8791" width="25.75" customWidth="1"/>
    <col min="8793" max="8793" width="15.75" customWidth="1"/>
    <col min="8794" max="8794" width="24.75" customWidth="1"/>
    <col min="8795" max="8795" width="25.75" customWidth="1"/>
    <col min="8797" max="8797" width="15.75" customWidth="1"/>
    <col min="8798" max="8798" width="24.75" customWidth="1"/>
    <col min="8799" max="8799" width="25.75" customWidth="1"/>
    <col min="8801" max="8801" width="15.75" customWidth="1"/>
    <col min="8802" max="8802" width="24.75" customWidth="1"/>
    <col min="8803" max="8803" width="25.75" customWidth="1"/>
    <col min="8805" max="8805" width="15.75" customWidth="1"/>
    <col min="8806" max="8806" width="24.75" customWidth="1"/>
    <col min="8807" max="8807" width="25.75" customWidth="1"/>
    <col min="8809" max="8809" width="15.75" customWidth="1"/>
    <col min="8810" max="8810" width="24.75" customWidth="1"/>
    <col min="8811" max="8811" width="25.75" customWidth="1"/>
    <col min="8813" max="8813" width="15.75" customWidth="1"/>
    <col min="8814" max="8814" width="24.75" customWidth="1"/>
    <col min="8815" max="8815" width="25.75" customWidth="1"/>
    <col min="8817" max="8817" width="15.75" customWidth="1"/>
    <col min="8818" max="8818" width="24.75" customWidth="1"/>
    <col min="8819" max="8819" width="25.75" customWidth="1"/>
    <col min="8821" max="8821" width="15.75" customWidth="1"/>
    <col min="8822" max="8822" width="24.75" customWidth="1"/>
    <col min="8823" max="8823" width="25.75" customWidth="1"/>
    <col min="8825" max="8825" width="15.75" customWidth="1"/>
    <col min="8826" max="8826" width="24.75" customWidth="1"/>
    <col min="8827" max="8827" width="25.75" customWidth="1"/>
    <col min="8829" max="8829" width="15.75" customWidth="1"/>
    <col min="8830" max="8830" width="24.75" customWidth="1"/>
    <col min="8831" max="8831" width="25.75" customWidth="1"/>
    <col min="8833" max="8833" width="15.75" customWidth="1"/>
    <col min="8834" max="8834" width="24.75" customWidth="1"/>
    <col min="8835" max="8835" width="25.75" customWidth="1"/>
    <col min="8837" max="8837" width="15.75" customWidth="1"/>
    <col min="8838" max="8838" width="24.75" customWidth="1"/>
    <col min="8839" max="8839" width="25.75" customWidth="1"/>
    <col min="8841" max="8841" width="15.75" customWidth="1"/>
    <col min="8842" max="8842" width="24.75" customWidth="1"/>
    <col min="8843" max="8843" width="25.75" customWidth="1"/>
    <col min="8845" max="8845" width="15.75" customWidth="1"/>
    <col min="8846" max="8846" width="24.75" customWidth="1"/>
    <col min="8847" max="8847" width="25.75" customWidth="1"/>
    <col min="8849" max="8849" width="15.75" customWidth="1"/>
    <col min="8850" max="8850" width="24.75" customWidth="1"/>
    <col min="8851" max="8851" width="25.75" customWidth="1"/>
    <col min="8853" max="8853" width="15.75" customWidth="1"/>
    <col min="8854" max="8854" width="24.75" customWidth="1"/>
    <col min="8855" max="8855" width="25.75" customWidth="1"/>
    <col min="8857" max="8857" width="15.75" customWidth="1"/>
    <col min="8858" max="8858" width="24.75" customWidth="1"/>
    <col min="8859" max="8859" width="25.75" customWidth="1"/>
    <col min="8861" max="8861" width="15.75" customWidth="1"/>
    <col min="8862" max="8862" width="24.75" customWidth="1"/>
    <col min="8863" max="8863" width="25.75" customWidth="1"/>
    <col min="8865" max="8865" width="15.75" customWidth="1"/>
    <col min="8866" max="8866" width="24.75" customWidth="1"/>
    <col min="8867" max="8867" width="25.75" customWidth="1"/>
    <col min="8869" max="8869" width="15.75" customWidth="1"/>
    <col min="8870" max="8870" width="24.75" customWidth="1"/>
    <col min="8871" max="8871" width="25.75" customWidth="1"/>
    <col min="8873" max="8873" width="15.75" customWidth="1"/>
    <col min="8874" max="8874" width="24.75" customWidth="1"/>
    <col min="8875" max="8875" width="25.75" customWidth="1"/>
    <col min="8877" max="8877" width="15.75" customWidth="1"/>
    <col min="8878" max="8878" width="24.75" customWidth="1"/>
    <col min="8879" max="8879" width="25.75" customWidth="1"/>
    <col min="8881" max="8881" width="15.75" customWidth="1"/>
    <col min="8882" max="8882" width="24.75" customWidth="1"/>
    <col min="8883" max="8883" width="25.75" customWidth="1"/>
    <col min="8885" max="8885" width="15.75" customWidth="1"/>
    <col min="8886" max="8886" width="24.75" customWidth="1"/>
    <col min="8887" max="8887" width="25.75" customWidth="1"/>
    <col min="8889" max="8889" width="15.75" customWidth="1"/>
    <col min="8890" max="8890" width="24.75" customWidth="1"/>
    <col min="8891" max="8891" width="25.75" customWidth="1"/>
    <col min="8893" max="8893" width="15.75" customWidth="1"/>
    <col min="8894" max="8894" width="24.75" customWidth="1"/>
    <col min="8895" max="8895" width="25.75" customWidth="1"/>
    <col min="8897" max="8897" width="15.75" customWidth="1"/>
    <col min="8898" max="8898" width="24.75" customWidth="1"/>
    <col min="8899" max="8899" width="25.75" customWidth="1"/>
    <col min="8901" max="8901" width="15.75" customWidth="1"/>
    <col min="8902" max="8902" width="24.75" customWidth="1"/>
    <col min="8903" max="8903" width="25.75" customWidth="1"/>
    <col min="8905" max="8905" width="15.75" customWidth="1"/>
    <col min="8906" max="8906" width="24.75" customWidth="1"/>
    <col min="8907" max="8907" width="25.75" customWidth="1"/>
    <col min="8909" max="8909" width="15.75" customWidth="1"/>
    <col min="8910" max="8910" width="24.75" customWidth="1"/>
    <col min="8911" max="8911" width="25.75" customWidth="1"/>
    <col min="8913" max="8913" width="15.75" customWidth="1"/>
    <col min="8914" max="8914" width="24.75" customWidth="1"/>
    <col min="8915" max="8915" width="25.75" customWidth="1"/>
    <col min="8917" max="8917" width="15.75" customWidth="1"/>
    <col min="8918" max="8918" width="24.75" customWidth="1"/>
    <col min="8919" max="8919" width="25.75" customWidth="1"/>
    <col min="8921" max="8921" width="15.75" customWidth="1"/>
    <col min="8922" max="8922" width="24.75" customWidth="1"/>
    <col min="8923" max="8923" width="25.75" customWidth="1"/>
    <col min="8925" max="8925" width="15.75" customWidth="1"/>
    <col min="8926" max="8926" width="24.75" customWidth="1"/>
    <col min="8927" max="8927" width="25.75" customWidth="1"/>
    <col min="8929" max="8929" width="15.75" customWidth="1"/>
    <col min="8930" max="8930" width="24.75" customWidth="1"/>
    <col min="8931" max="8931" width="25.75" customWidth="1"/>
    <col min="8933" max="8933" width="15.75" customWidth="1"/>
    <col min="8934" max="8934" width="24.75" customWidth="1"/>
    <col min="8935" max="8935" width="25.75" customWidth="1"/>
    <col min="8937" max="8937" width="15.75" customWidth="1"/>
    <col min="8938" max="8938" width="24.75" customWidth="1"/>
    <col min="8939" max="8939" width="25.75" customWidth="1"/>
    <col min="8941" max="8941" width="15.75" customWidth="1"/>
    <col min="8942" max="8942" width="24.75" customWidth="1"/>
    <col min="8943" max="8943" width="25.75" customWidth="1"/>
    <col min="8945" max="8945" width="15.75" customWidth="1"/>
    <col min="8946" max="8946" width="24.75" customWidth="1"/>
    <col min="8947" max="8947" width="25.75" customWidth="1"/>
    <col min="8949" max="8949" width="15.75" customWidth="1"/>
    <col min="8950" max="8950" width="24.75" customWidth="1"/>
    <col min="8951" max="8951" width="25.75" customWidth="1"/>
    <col min="8953" max="8953" width="15.75" customWidth="1"/>
    <col min="8954" max="8954" width="24.75" customWidth="1"/>
    <col min="8955" max="8955" width="25.75" customWidth="1"/>
    <col min="8957" max="8957" width="15.75" customWidth="1"/>
    <col min="8958" max="8958" width="24.75" customWidth="1"/>
    <col min="8959" max="8959" width="25.75" customWidth="1"/>
    <col min="8961" max="8961" width="15.75" customWidth="1"/>
    <col min="8962" max="8962" width="24.75" customWidth="1"/>
    <col min="8963" max="8963" width="25.75" customWidth="1"/>
    <col min="8965" max="8965" width="15.75" customWidth="1"/>
    <col min="8966" max="8966" width="24.75" customWidth="1"/>
    <col min="8967" max="8967" width="25.75" customWidth="1"/>
    <col min="8969" max="8969" width="15.75" customWidth="1"/>
    <col min="8970" max="8970" width="24.75" customWidth="1"/>
    <col min="8971" max="8971" width="25.75" customWidth="1"/>
    <col min="8973" max="8973" width="15.75" customWidth="1"/>
    <col min="8974" max="8974" width="24.75" customWidth="1"/>
    <col min="8975" max="8975" width="25.75" customWidth="1"/>
    <col min="8977" max="8977" width="15.75" customWidth="1"/>
    <col min="8978" max="8978" width="24.75" customWidth="1"/>
    <col min="8979" max="8979" width="25.75" customWidth="1"/>
    <col min="8981" max="8981" width="15.75" customWidth="1"/>
    <col min="8982" max="8982" width="24.75" customWidth="1"/>
    <col min="8983" max="8983" width="25.75" customWidth="1"/>
    <col min="8985" max="8985" width="15.75" customWidth="1"/>
    <col min="8986" max="8986" width="24.75" customWidth="1"/>
    <col min="8987" max="8987" width="25.75" customWidth="1"/>
    <col min="8989" max="8989" width="15.75" customWidth="1"/>
    <col min="8990" max="8990" width="24.75" customWidth="1"/>
    <col min="8991" max="8991" width="25.75" customWidth="1"/>
    <col min="8993" max="8993" width="15.75" customWidth="1"/>
    <col min="8994" max="8994" width="24.75" customWidth="1"/>
    <col min="8995" max="8995" width="25.75" customWidth="1"/>
    <col min="8997" max="8997" width="15.75" customWidth="1"/>
    <col min="8998" max="8998" width="24.75" customWidth="1"/>
    <col min="8999" max="8999" width="25.75" customWidth="1"/>
    <col min="9001" max="9001" width="15.75" customWidth="1"/>
    <col min="9002" max="9002" width="24.75" customWidth="1"/>
    <col min="9003" max="9003" width="25.75" customWidth="1"/>
    <col min="9005" max="9005" width="15.75" customWidth="1"/>
    <col min="9006" max="9006" width="24.75" customWidth="1"/>
    <col min="9007" max="9007" width="25.75" customWidth="1"/>
    <col min="9009" max="9009" width="15.75" customWidth="1"/>
    <col min="9010" max="9010" width="24.75" customWidth="1"/>
    <col min="9011" max="9011" width="25.75" customWidth="1"/>
    <col min="9013" max="9013" width="15.75" customWidth="1"/>
    <col min="9014" max="9014" width="24.75" customWidth="1"/>
    <col min="9015" max="9015" width="25.75" customWidth="1"/>
    <col min="9017" max="9017" width="15.75" customWidth="1"/>
    <col min="9018" max="9018" width="24.75" customWidth="1"/>
    <col min="9019" max="9019" width="25.75" customWidth="1"/>
    <col min="9021" max="9021" width="15.75" customWidth="1"/>
    <col min="9022" max="9022" width="24.75" customWidth="1"/>
    <col min="9023" max="9023" width="25.75" customWidth="1"/>
    <col min="9025" max="9025" width="15.75" customWidth="1"/>
    <col min="9026" max="9026" width="24.75" customWidth="1"/>
    <col min="9027" max="9027" width="25.75" customWidth="1"/>
    <col min="9029" max="9029" width="15.75" customWidth="1"/>
    <col min="9030" max="9030" width="24.75" customWidth="1"/>
    <col min="9031" max="9031" width="25.75" customWidth="1"/>
    <col min="9033" max="9033" width="15.75" customWidth="1"/>
    <col min="9034" max="9034" width="24.75" customWidth="1"/>
    <col min="9035" max="9035" width="25.75" customWidth="1"/>
    <col min="9037" max="9037" width="15.75" customWidth="1"/>
    <col min="9038" max="9038" width="24.75" customWidth="1"/>
    <col min="9039" max="9039" width="25.75" customWidth="1"/>
    <col min="9041" max="9041" width="15.75" customWidth="1"/>
    <col min="9042" max="9042" width="24.75" customWidth="1"/>
    <col min="9043" max="9043" width="25.75" customWidth="1"/>
    <col min="9045" max="9045" width="15.75" customWidth="1"/>
    <col min="9046" max="9046" width="24.75" customWidth="1"/>
    <col min="9047" max="9047" width="25.75" customWidth="1"/>
    <col min="9049" max="9049" width="15.75" customWidth="1"/>
    <col min="9050" max="9050" width="24.75" customWidth="1"/>
    <col min="9051" max="9051" width="25.75" customWidth="1"/>
    <col min="9053" max="9053" width="15.75" customWidth="1"/>
    <col min="9054" max="9054" width="24.75" customWidth="1"/>
    <col min="9055" max="9055" width="25.75" customWidth="1"/>
    <col min="9057" max="9057" width="15.75" customWidth="1"/>
    <col min="9058" max="9058" width="24.75" customWidth="1"/>
    <col min="9059" max="9059" width="25.75" customWidth="1"/>
    <col min="9061" max="9061" width="15.75" customWidth="1"/>
    <col min="9062" max="9062" width="24.75" customWidth="1"/>
    <col min="9063" max="9063" width="25.75" customWidth="1"/>
    <col min="9065" max="9065" width="15.75" customWidth="1"/>
    <col min="9066" max="9066" width="24.75" customWidth="1"/>
    <col min="9067" max="9067" width="25.75" customWidth="1"/>
    <col min="9069" max="9069" width="15.75" customWidth="1"/>
    <col min="9070" max="9070" width="24.75" customWidth="1"/>
    <col min="9071" max="9071" width="25.75" customWidth="1"/>
    <col min="9073" max="9073" width="15.75" customWidth="1"/>
    <col min="9074" max="9074" width="24.75" customWidth="1"/>
    <col min="9075" max="9075" width="25.75" customWidth="1"/>
    <col min="9077" max="9077" width="15.75" customWidth="1"/>
    <col min="9078" max="9078" width="24.75" customWidth="1"/>
    <col min="9079" max="9079" width="25.75" customWidth="1"/>
    <col min="9081" max="9081" width="15.75" customWidth="1"/>
    <col min="9082" max="9082" width="24.75" customWidth="1"/>
    <col min="9083" max="9083" width="25.75" customWidth="1"/>
    <col min="9085" max="9085" width="15.75" customWidth="1"/>
    <col min="9086" max="9086" width="24.75" customWidth="1"/>
    <col min="9087" max="9087" width="25.75" customWidth="1"/>
    <col min="9089" max="9089" width="15.75" customWidth="1"/>
    <col min="9090" max="9090" width="24.75" customWidth="1"/>
    <col min="9091" max="9091" width="25.75" customWidth="1"/>
    <col min="9093" max="9093" width="15.75" customWidth="1"/>
    <col min="9094" max="9094" width="24.75" customWidth="1"/>
    <col min="9095" max="9095" width="25.75" customWidth="1"/>
    <col min="9097" max="9097" width="15.75" customWidth="1"/>
    <col min="9098" max="9098" width="24.75" customWidth="1"/>
    <col min="9099" max="9099" width="25.75" customWidth="1"/>
    <col min="9101" max="9101" width="15.75" customWidth="1"/>
    <col min="9102" max="9102" width="24.75" customWidth="1"/>
    <col min="9103" max="9103" width="25.75" customWidth="1"/>
    <col min="9105" max="9105" width="15.75" customWidth="1"/>
    <col min="9106" max="9106" width="24.75" customWidth="1"/>
    <col min="9107" max="9107" width="25.75" customWidth="1"/>
    <col min="9109" max="9109" width="15.75" customWidth="1"/>
    <col min="9110" max="9110" width="24.75" customWidth="1"/>
    <col min="9111" max="9111" width="25.75" customWidth="1"/>
    <col min="9113" max="9113" width="15.75" customWidth="1"/>
    <col min="9114" max="9114" width="24.75" customWidth="1"/>
    <col min="9115" max="9115" width="25.75" customWidth="1"/>
    <col min="9117" max="9117" width="15.75" customWidth="1"/>
    <col min="9118" max="9118" width="24.75" customWidth="1"/>
    <col min="9119" max="9119" width="25.75" customWidth="1"/>
    <col min="9121" max="9121" width="15.75" customWidth="1"/>
    <col min="9122" max="9122" width="24.75" customWidth="1"/>
    <col min="9123" max="9123" width="25.75" customWidth="1"/>
    <col min="9125" max="9125" width="15.75" customWidth="1"/>
    <col min="9126" max="9126" width="24.75" customWidth="1"/>
    <col min="9127" max="9127" width="25.75" customWidth="1"/>
    <col min="9129" max="9129" width="15.75" customWidth="1"/>
    <col min="9130" max="9130" width="24.75" customWidth="1"/>
    <col min="9131" max="9131" width="25.75" customWidth="1"/>
    <col min="9133" max="9133" width="15.75" customWidth="1"/>
    <col min="9134" max="9134" width="24.75" customWidth="1"/>
    <col min="9135" max="9135" width="25.75" customWidth="1"/>
    <col min="9137" max="9137" width="15.75" customWidth="1"/>
    <col min="9138" max="9138" width="24.75" customWidth="1"/>
    <col min="9139" max="9139" width="25.75" customWidth="1"/>
    <col min="9141" max="9141" width="15.75" customWidth="1"/>
    <col min="9142" max="9142" width="24.75" customWidth="1"/>
    <col min="9143" max="9143" width="25.75" customWidth="1"/>
    <col min="9145" max="9145" width="15.75" customWidth="1"/>
    <col min="9146" max="9146" width="24.75" customWidth="1"/>
    <col min="9147" max="9147" width="25.75" customWidth="1"/>
    <col min="9149" max="9149" width="15.75" customWidth="1"/>
    <col min="9150" max="9150" width="24.75" customWidth="1"/>
    <col min="9151" max="9151" width="25.75" customWidth="1"/>
    <col min="9153" max="9153" width="15.75" customWidth="1"/>
    <col min="9154" max="9154" width="24.75" customWidth="1"/>
    <col min="9155" max="9155" width="25.75" customWidth="1"/>
    <col min="9157" max="9157" width="15.75" customWidth="1"/>
    <col min="9158" max="9158" width="24.75" customWidth="1"/>
    <col min="9159" max="9159" width="25.75" customWidth="1"/>
    <col min="9161" max="9161" width="15.75" customWidth="1"/>
    <col min="9162" max="9162" width="24.75" customWidth="1"/>
    <col min="9163" max="9163" width="25.75" customWidth="1"/>
    <col min="9165" max="9165" width="15.75" customWidth="1"/>
    <col min="9166" max="9166" width="24.75" customWidth="1"/>
    <col min="9167" max="9167" width="25.75" customWidth="1"/>
    <col min="9169" max="9169" width="15.75" customWidth="1"/>
    <col min="9170" max="9170" width="24.75" customWidth="1"/>
    <col min="9171" max="9171" width="25.75" customWidth="1"/>
    <col min="9173" max="9173" width="15.75" customWidth="1"/>
    <col min="9174" max="9174" width="24.75" customWidth="1"/>
    <col min="9175" max="9175" width="25.75" customWidth="1"/>
    <col min="9177" max="9177" width="15.75" customWidth="1"/>
    <col min="9178" max="9178" width="24.75" customWidth="1"/>
    <col min="9179" max="9179" width="25.75" customWidth="1"/>
    <col min="9181" max="9181" width="15.75" customWidth="1"/>
    <col min="9182" max="9182" width="24.75" customWidth="1"/>
    <col min="9183" max="9183" width="25.75" customWidth="1"/>
    <col min="9185" max="9185" width="15.75" customWidth="1"/>
    <col min="9186" max="9186" width="24.75" customWidth="1"/>
    <col min="9187" max="9187" width="25.75" customWidth="1"/>
    <col min="9189" max="9189" width="15.75" customWidth="1"/>
    <col min="9190" max="9190" width="24.75" customWidth="1"/>
    <col min="9191" max="9191" width="25.75" customWidth="1"/>
    <col min="9193" max="9193" width="15.75" customWidth="1"/>
    <col min="9194" max="9194" width="24.75" customWidth="1"/>
    <col min="9195" max="9195" width="25.75" customWidth="1"/>
    <col min="9197" max="9197" width="15.75" customWidth="1"/>
    <col min="9198" max="9198" width="24.75" customWidth="1"/>
    <col min="9199" max="9199" width="25.75" customWidth="1"/>
    <col min="9201" max="9201" width="15.75" customWidth="1"/>
    <col min="9202" max="9202" width="24.75" customWidth="1"/>
    <col min="9203" max="9203" width="25.75" customWidth="1"/>
    <col min="9205" max="9205" width="15.75" customWidth="1"/>
    <col min="9206" max="9206" width="24.75" customWidth="1"/>
    <col min="9207" max="9207" width="25.75" customWidth="1"/>
    <col min="9209" max="9209" width="15.75" customWidth="1"/>
    <col min="9210" max="9210" width="24.75" customWidth="1"/>
    <col min="9211" max="9211" width="25.75" customWidth="1"/>
    <col min="9213" max="9213" width="15.75" customWidth="1"/>
    <col min="9214" max="9214" width="24.75" customWidth="1"/>
    <col min="9215" max="9215" width="25.75" customWidth="1"/>
    <col min="9217" max="9217" width="15.75" customWidth="1"/>
    <col min="9218" max="9218" width="24.75" customWidth="1"/>
    <col min="9219" max="9219" width="25.75" customWidth="1"/>
    <col min="9221" max="9221" width="15.75" customWidth="1"/>
    <col min="9222" max="9222" width="24.75" customWidth="1"/>
    <col min="9223" max="9223" width="25.75" customWidth="1"/>
    <col min="9225" max="9225" width="15.75" customWidth="1"/>
    <col min="9226" max="9226" width="24.75" customWidth="1"/>
    <col min="9227" max="9227" width="25.75" customWidth="1"/>
    <col min="9229" max="9229" width="15.75" customWidth="1"/>
    <col min="9230" max="9230" width="24.75" customWidth="1"/>
    <col min="9231" max="9231" width="25.75" customWidth="1"/>
    <col min="9233" max="9233" width="15.75" customWidth="1"/>
    <col min="9234" max="9234" width="24.75" customWidth="1"/>
    <col min="9235" max="9235" width="25.75" customWidth="1"/>
    <col min="9237" max="9237" width="15.75" customWidth="1"/>
    <col min="9238" max="9238" width="24.75" customWidth="1"/>
    <col min="9239" max="9239" width="25.75" customWidth="1"/>
    <col min="9241" max="9241" width="15.75" customWidth="1"/>
    <col min="9242" max="9242" width="24.75" customWidth="1"/>
    <col min="9243" max="9243" width="25.75" customWidth="1"/>
    <col min="9245" max="9245" width="15.75" customWidth="1"/>
    <col min="9246" max="9246" width="24.75" customWidth="1"/>
    <col min="9247" max="9247" width="25.75" customWidth="1"/>
    <col min="9249" max="9249" width="15.75" customWidth="1"/>
    <col min="9250" max="9250" width="24.75" customWidth="1"/>
    <col min="9251" max="9251" width="25.75" customWidth="1"/>
    <col min="9253" max="9253" width="15.75" customWidth="1"/>
    <col min="9254" max="9254" width="24.75" customWidth="1"/>
    <col min="9255" max="9255" width="25.75" customWidth="1"/>
    <col min="9257" max="9257" width="15.75" customWidth="1"/>
    <col min="9258" max="9258" width="24.75" customWidth="1"/>
    <col min="9259" max="9259" width="25.75" customWidth="1"/>
    <col min="9261" max="9261" width="15.75" customWidth="1"/>
    <col min="9262" max="9262" width="24.75" customWidth="1"/>
    <col min="9263" max="9263" width="25.75" customWidth="1"/>
    <col min="9265" max="9265" width="15.75" customWidth="1"/>
    <col min="9266" max="9266" width="24.75" customWidth="1"/>
    <col min="9267" max="9267" width="25.75" customWidth="1"/>
    <col min="9269" max="9269" width="15.75" customWidth="1"/>
    <col min="9270" max="9270" width="24.75" customWidth="1"/>
    <col min="9271" max="9271" width="25.75" customWidth="1"/>
    <col min="9273" max="9273" width="15.75" customWidth="1"/>
    <col min="9274" max="9274" width="24.75" customWidth="1"/>
    <col min="9275" max="9275" width="25.75" customWidth="1"/>
    <col min="9277" max="9277" width="15.75" customWidth="1"/>
    <col min="9278" max="9278" width="24.75" customWidth="1"/>
    <col min="9279" max="9279" width="25.75" customWidth="1"/>
    <col min="9281" max="9281" width="15.75" customWidth="1"/>
    <col min="9282" max="9282" width="24.75" customWidth="1"/>
    <col min="9283" max="9283" width="25.75" customWidth="1"/>
    <col min="9285" max="9285" width="15.75" customWidth="1"/>
    <col min="9286" max="9286" width="24.75" customWidth="1"/>
    <col min="9287" max="9287" width="25.75" customWidth="1"/>
    <col min="9289" max="9289" width="15.75" customWidth="1"/>
    <col min="9290" max="9290" width="24.75" customWidth="1"/>
    <col min="9291" max="9291" width="25.75" customWidth="1"/>
    <col min="9293" max="9293" width="15.75" customWidth="1"/>
    <col min="9294" max="9294" width="24.75" customWidth="1"/>
    <col min="9295" max="9295" width="25.75" customWidth="1"/>
    <col min="9297" max="9297" width="15.75" customWidth="1"/>
    <col min="9298" max="9298" width="24.75" customWidth="1"/>
    <col min="9299" max="9299" width="25.75" customWidth="1"/>
    <col min="9301" max="9301" width="15.75" customWidth="1"/>
    <col min="9302" max="9302" width="24.75" customWidth="1"/>
    <col min="9303" max="9303" width="25.75" customWidth="1"/>
    <col min="9305" max="9305" width="15.75" customWidth="1"/>
    <col min="9306" max="9306" width="24.75" customWidth="1"/>
    <col min="9307" max="9307" width="25.75" customWidth="1"/>
    <col min="9309" max="9309" width="15.75" customWidth="1"/>
    <col min="9310" max="9310" width="24.75" customWidth="1"/>
    <col min="9311" max="9311" width="25.75" customWidth="1"/>
    <col min="9313" max="9313" width="15.75" customWidth="1"/>
    <col min="9314" max="9314" width="24.75" customWidth="1"/>
    <col min="9315" max="9315" width="25.75" customWidth="1"/>
    <col min="9317" max="9317" width="15.75" customWidth="1"/>
    <col min="9318" max="9318" width="24.75" customWidth="1"/>
    <col min="9319" max="9319" width="25.75" customWidth="1"/>
    <col min="9321" max="9321" width="15.75" customWidth="1"/>
    <col min="9322" max="9322" width="24.75" customWidth="1"/>
    <col min="9323" max="9323" width="25.75" customWidth="1"/>
    <col min="9325" max="9325" width="15.75" customWidth="1"/>
    <col min="9326" max="9326" width="24.75" customWidth="1"/>
    <col min="9327" max="9327" width="25.75" customWidth="1"/>
    <col min="9329" max="9329" width="15.75" customWidth="1"/>
    <col min="9330" max="9330" width="24.75" customWidth="1"/>
    <col min="9331" max="9331" width="25.75" customWidth="1"/>
    <col min="9333" max="9333" width="15.75" customWidth="1"/>
    <col min="9334" max="9334" width="24.75" customWidth="1"/>
    <col min="9335" max="9335" width="25.75" customWidth="1"/>
    <col min="9337" max="9337" width="15.75" customWidth="1"/>
    <col min="9338" max="9338" width="24.75" customWidth="1"/>
    <col min="9339" max="9339" width="25.75" customWidth="1"/>
    <col min="9341" max="9341" width="15.75" customWidth="1"/>
    <col min="9342" max="9342" width="24.75" customWidth="1"/>
    <col min="9343" max="9343" width="25.75" customWidth="1"/>
    <col min="9345" max="9345" width="15.75" customWidth="1"/>
    <col min="9346" max="9346" width="24.75" customWidth="1"/>
    <col min="9347" max="9347" width="25.75" customWidth="1"/>
    <col min="9349" max="9349" width="15.75" customWidth="1"/>
    <col min="9350" max="9350" width="24.75" customWidth="1"/>
    <col min="9351" max="9351" width="25.75" customWidth="1"/>
    <col min="9353" max="9353" width="15.75" customWidth="1"/>
    <col min="9354" max="9354" width="24.75" customWidth="1"/>
    <col min="9355" max="9355" width="25.75" customWidth="1"/>
    <col min="9357" max="9357" width="15.75" customWidth="1"/>
    <col min="9358" max="9358" width="24.75" customWidth="1"/>
    <col min="9359" max="9359" width="25.75" customWidth="1"/>
    <col min="9361" max="9361" width="15.75" customWidth="1"/>
    <col min="9362" max="9362" width="24.75" customWidth="1"/>
    <col min="9363" max="9363" width="25.75" customWidth="1"/>
    <col min="9365" max="9365" width="15.75" customWidth="1"/>
    <col min="9366" max="9366" width="24.75" customWidth="1"/>
    <col min="9367" max="9367" width="25.75" customWidth="1"/>
    <col min="9369" max="9369" width="15.75" customWidth="1"/>
    <col min="9370" max="9370" width="24.75" customWidth="1"/>
    <col min="9371" max="9371" width="25.75" customWidth="1"/>
    <col min="9373" max="9373" width="15.75" customWidth="1"/>
    <col min="9374" max="9374" width="24.75" customWidth="1"/>
    <col min="9375" max="9375" width="25.75" customWidth="1"/>
    <col min="9377" max="9377" width="15.75" customWidth="1"/>
    <col min="9378" max="9378" width="24.75" customWidth="1"/>
    <col min="9379" max="9379" width="25.75" customWidth="1"/>
    <col min="9381" max="9381" width="15.75" customWidth="1"/>
    <col min="9382" max="9382" width="24.75" customWidth="1"/>
    <col min="9383" max="9383" width="25.75" customWidth="1"/>
    <col min="9385" max="9385" width="15.75" customWidth="1"/>
    <col min="9386" max="9386" width="24.75" customWidth="1"/>
    <col min="9387" max="9387" width="25.75" customWidth="1"/>
    <col min="9389" max="9389" width="15.75" customWidth="1"/>
    <col min="9390" max="9390" width="24.75" customWidth="1"/>
    <col min="9391" max="9391" width="25.75" customWidth="1"/>
    <col min="9393" max="9393" width="15.75" customWidth="1"/>
    <col min="9394" max="9394" width="24.75" customWidth="1"/>
    <col min="9395" max="9395" width="25.75" customWidth="1"/>
    <col min="9397" max="9397" width="15.75" customWidth="1"/>
    <col min="9398" max="9398" width="24.75" customWidth="1"/>
    <col min="9399" max="9399" width="25.75" customWidth="1"/>
    <col min="9401" max="9401" width="15.75" customWidth="1"/>
    <col min="9402" max="9402" width="24.75" customWidth="1"/>
    <col min="9403" max="9403" width="25.75" customWidth="1"/>
    <col min="9405" max="9405" width="15.75" customWidth="1"/>
    <col min="9406" max="9406" width="24.75" customWidth="1"/>
    <col min="9407" max="9407" width="25.75" customWidth="1"/>
    <col min="9409" max="9409" width="15.75" customWidth="1"/>
    <col min="9410" max="9410" width="24.75" customWidth="1"/>
    <col min="9411" max="9411" width="25.75" customWidth="1"/>
    <col min="9413" max="9413" width="15.75" customWidth="1"/>
    <col min="9414" max="9414" width="24.75" customWidth="1"/>
    <col min="9415" max="9415" width="25.75" customWidth="1"/>
    <col min="9417" max="9417" width="15.75" customWidth="1"/>
    <col min="9418" max="9418" width="24.75" customWidth="1"/>
    <col min="9419" max="9419" width="25.75" customWidth="1"/>
    <col min="9421" max="9421" width="15.75" customWidth="1"/>
    <col min="9422" max="9422" width="24.75" customWidth="1"/>
    <col min="9423" max="9423" width="25.75" customWidth="1"/>
    <col min="9425" max="9425" width="15.75" customWidth="1"/>
    <col min="9426" max="9426" width="24.75" customWidth="1"/>
    <col min="9427" max="9427" width="25.75" customWidth="1"/>
    <col min="9429" max="9429" width="15.75" customWidth="1"/>
    <col min="9430" max="9430" width="24.75" customWidth="1"/>
    <col min="9431" max="9431" width="25.75" customWidth="1"/>
    <col min="9433" max="9433" width="15.75" customWidth="1"/>
    <col min="9434" max="9434" width="24.75" customWidth="1"/>
    <col min="9435" max="9435" width="25.75" customWidth="1"/>
    <col min="9437" max="9437" width="15.75" customWidth="1"/>
    <col min="9438" max="9438" width="24.75" customWidth="1"/>
    <col min="9439" max="9439" width="25.75" customWidth="1"/>
    <col min="9441" max="9441" width="15.75" customWidth="1"/>
    <col min="9442" max="9442" width="24.75" customWidth="1"/>
    <col min="9443" max="9443" width="25.75" customWidth="1"/>
    <col min="9445" max="9445" width="15.75" customWidth="1"/>
    <col min="9446" max="9446" width="24.75" customWidth="1"/>
    <col min="9447" max="9447" width="25.75" customWidth="1"/>
    <col min="9449" max="9449" width="15.75" customWidth="1"/>
    <col min="9450" max="9450" width="24.75" customWidth="1"/>
    <col min="9451" max="9451" width="25.75" customWidth="1"/>
    <col min="9453" max="9453" width="15.75" customWidth="1"/>
    <col min="9454" max="9454" width="24.75" customWidth="1"/>
    <col min="9455" max="9455" width="25.75" customWidth="1"/>
    <col min="9457" max="9457" width="15.75" customWidth="1"/>
    <col min="9458" max="9458" width="24.75" customWidth="1"/>
    <col min="9459" max="9459" width="25.75" customWidth="1"/>
    <col min="9461" max="9461" width="15.75" customWidth="1"/>
    <col min="9462" max="9462" width="24.75" customWidth="1"/>
    <col min="9463" max="9463" width="25.75" customWidth="1"/>
    <col min="9465" max="9465" width="15.75" customWidth="1"/>
    <col min="9466" max="9466" width="24.75" customWidth="1"/>
    <col min="9467" max="9467" width="25.75" customWidth="1"/>
    <col min="9469" max="9469" width="15.75" customWidth="1"/>
    <col min="9470" max="9470" width="24.75" customWidth="1"/>
    <col min="9471" max="9471" width="25.75" customWidth="1"/>
    <col min="9473" max="9473" width="15.75" customWidth="1"/>
    <col min="9474" max="9474" width="24.75" customWidth="1"/>
    <col min="9475" max="9475" width="25.75" customWidth="1"/>
    <col min="9477" max="9477" width="15.75" customWidth="1"/>
    <col min="9478" max="9478" width="24.75" customWidth="1"/>
    <col min="9479" max="9479" width="25.75" customWidth="1"/>
    <col min="9481" max="9481" width="15.75" customWidth="1"/>
    <col min="9482" max="9482" width="24.75" customWidth="1"/>
    <col min="9483" max="9483" width="25.75" customWidth="1"/>
    <col min="9485" max="9485" width="15.75" customWidth="1"/>
    <col min="9486" max="9486" width="24.75" customWidth="1"/>
    <col min="9487" max="9487" width="25.75" customWidth="1"/>
    <col min="9489" max="9489" width="15.75" customWidth="1"/>
    <col min="9490" max="9490" width="24.75" customWidth="1"/>
    <col min="9491" max="9491" width="25.75" customWidth="1"/>
    <col min="9493" max="9493" width="15.75" customWidth="1"/>
    <col min="9494" max="9494" width="24.75" customWidth="1"/>
    <col min="9495" max="9495" width="25.75" customWidth="1"/>
    <col min="9497" max="9497" width="15.75" customWidth="1"/>
    <col min="9498" max="9498" width="24.75" customWidth="1"/>
    <col min="9499" max="9499" width="25.75" customWidth="1"/>
    <col min="9501" max="9501" width="15.75" customWidth="1"/>
    <col min="9502" max="9502" width="24.75" customWidth="1"/>
    <col min="9503" max="9503" width="25.75" customWidth="1"/>
    <col min="9505" max="9505" width="15.75" customWidth="1"/>
    <col min="9506" max="9506" width="24.75" customWidth="1"/>
    <col min="9507" max="9507" width="25.75" customWidth="1"/>
    <col min="9509" max="9509" width="15.75" customWidth="1"/>
    <col min="9510" max="9510" width="24.75" customWidth="1"/>
    <col min="9511" max="9511" width="25.75" customWidth="1"/>
    <col min="9513" max="9513" width="15.75" customWidth="1"/>
    <col min="9514" max="9514" width="24.75" customWidth="1"/>
    <col min="9515" max="9515" width="25.75" customWidth="1"/>
    <col min="9517" max="9517" width="15.75" customWidth="1"/>
    <col min="9518" max="9518" width="24.75" customWidth="1"/>
    <col min="9519" max="9519" width="25.75" customWidth="1"/>
    <col min="9521" max="9521" width="15.75" customWidth="1"/>
    <col min="9522" max="9522" width="24.75" customWidth="1"/>
    <col min="9523" max="9523" width="25.75" customWidth="1"/>
    <col min="9525" max="9525" width="15.75" customWidth="1"/>
    <col min="9526" max="9526" width="24.75" customWidth="1"/>
    <col min="9527" max="9527" width="25.75" customWidth="1"/>
    <col min="9529" max="9529" width="15.75" customWidth="1"/>
    <col min="9530" max="9530" width="24.75" customWidth="1"/>
    <col min="9531" max="9531" width="25.75" customWidth="1"/>
    <col min="9533" max="9533" width="15.75" customWidth="1"/>
    <col min="9534" max="9534" width="24.75" customWidth="1"/>
    <col min="9535" max="9535" width="25.75" customWidth="1"/>
    <col min="9537" max="9537" width="15.75" customWidth="1"/>
    <col min="9538" max="9538" width="24.75" customWidth="1"/>
    <col min="9539" max="9539" width="25.75" customWidth="1"/>
    <col min="9541" max="9541" width="15.75" customWidth="1"/>
    <col min="9542" max="9542" width="24.75" customWidth="1"/>
    <col min="9543" max="9543" width="25.75" customWidth="1"/>
    <col min="9545" max="9545" width="15.75" customWidth="1"/>
    <col min="9546" max="9546" width="24.75" customWidth="1"/>
    <col min="9547" max="9547" width="25.75" customWidth="1"/>
    <col min="9549" max="9549" width="15.75" customWidth="1"/>
    <col min="9550" max="9550" width="24.75" customWidth="1"/>
    <col min="9551" max="9551" width="25.75" customWidth="1"/>
    <col min="9553" max="9553" width="15.75" customWidth="1"/>
    <col min="9554" max="9554" width="24.75" customWidth="1"/>
    <col min="9555" max="9555" width="25.75" customWidth="1"/>
    <col min="9557" max="9557" width="15.75" customWidth="1"/>
    <col min="9558" max="9558" width="24.75" customWidth="1"/>
    <col min="9559" max="9559" width="25.75" customWidth="1"/>
    <col min="9561" max="9561" width="15.75" customWidth="1"/>
    <col min="9562" max="9562" width="24.75" customWidth="1"/>
    <col min="9563" max="9563" width="25.75" customWidth="1"/>
    <col min="9565" max="9565" width="15.75" customWidth="1"/>
    <col min="9566" max="9566" width="24.75" customWidth="1"/>
    <col min="9567" max="9567" width="25.75" customWidth="1"/>
    <col min="9569" max="9569" width="15.75" customWidth="1"/>
    <col min="9570" max="9570" width="24.75" customWidth="1"/>
    <col min="9571" max="9571" width="25.75" customWidth="1"/>
    <col min="9573" max="9573" width="15.75" customWidth="1"/>
    <col min="9574" max="9574" width="24.75" customWidth="1"/>
    <col min="9575" max="9575" width="25.75" customWidth="1"/>
    <col min="9577" max="9577" width="15.75" customWidth="1"/>
    <col min="9578" max="9578" width="24.75" customWidth="1"/>
    <col min="9579" max="9579" width="25.75" customWidth="1"/>
    <col min="9581" max="9581" width="15.75" customWidth="1"/>
    <col min="9582" max="9582" width="24.75" customWidth="1"/>
    <col min="9583" max="9583" width="25.75" customWidth="1"/>
    <col min="9585" max="9585" width="15.75" customWidth="1"/>
    <col min="9586" max="9586" width="24.75" customWidth="1"/>
    <col min="9587" max="9587" width="25.75" customWidth="1"/>
    <col min="9589" max="9589" width="15.75" customWidth="1"/>
    <col min="9590" max="9590" width="24.75" customWidth="1"/>
    <col min="9591" max="9591" width="25.75" customWidth="1"/>
    <col min="9593" max="9593" width="15.75" customWidth="1"/>
    <col min="9594" max="9594" width="24.75" customWidth="1"/>
    <col min="9595" max="9595" width="25.75" customWidth="1"/>
    <col min="9597" max="9597" width="15.75" customWidth="1"/>
    <col min="9598" max="9598" width="24.75" customWidth="1"/>
    <col min="9599" max="9599" width="25.75" customWidth="1"/>
    <col min="9601" max="9601" width="15.75" customWidth="1"/>
    <col min="9602" max="9602" width="24.75" customWidth="1"/>
    <col min="9603" max="9603" width="25.75" customWidth="1"/>
    <col min="9605" max="9605" width="15.75" customWidth="1"/>
    <col min="9606" max="9606" width="24.75" customWidth="1"/>
    <col min="9607" max="9607" width="25.75" customWidth="1"/>
    <col min="9609" max="9609" width="15.75" customWidth="1"/>
    <col min="9610" max="9610" width="24.75" customWidth="1"/>
    <col min="9611" max="9611" width="25.75" customWidth="1"/>
    <col min="9613" max="9613" width="15.75" customWidth="1"/>
    <col min="9614" max="9614" width="24.75" customWidth="1"/>
    <col min="9615" max="9615" width="25.75" customWidth="1"/>
    <col min="9617" max="9617" width="15.75" customWidth="1"/>
    <col min="9618" max="9618" width="24.75" customWidth="1"/>
    <col min="9619" max="9619" width="25.75" customWidth="1"/>
    <col min="9621" max="9621" width="15.75" customWidth="1"/>
    <col min="9622" max="9622" width="24.75" customWidth="1"/>
    <col min="9623" max="9623" width="25.75" customWidth="1"/>
    <col min="9625" max="9625" width="15.75" customWidth="1"/>
    <col min="9626" max="9626" width="24.75" customWidth="1"/>
    <col min="9627" max="9627" width="25.75" customWidth="1"/>
    <col min="9629" max="9629" width="15.75" customWidth="1"/>
    <col min="9630" max="9630" width="24.75" customWidth="1"/>
    <col min="9631" max="9631" width="25.75" customWidth="1"/>
    <col min="9633" max="9633" width="15.75" customWidth="1"/>
    <col min="9634" max="9634" width="24.75" customWidth="1"/>
    <col min="9635" max="9635" width="25.75" customWidth="1"/>
    <col min="9637" max="9637" width="15.75" customWidth="1"/>
    <col min="9638" max="9638" width="24.75" customWidth="1"/>
    <col min="9639" max="9639" width="25.75" customWidth="1"/>
    <col min="9641" max="9641" width="15.75" customWidth="1"/>
    <col min="9642" max="9642" width="24.75" customWidth="1"/>
    <col min="9643" max="9643" width="25.75" customWidth="1"/>
    <col min="9645" max="9645" width="15.75" customWidth="1"/>
    <col min="9646" max="9646" width="24.75" customWidth="1"/>
    <col min="9647" max="9647" width="25.75" customWidth="1"/>
    <col min="9649" max="9649" width="15.75" customWidth="1"/>
    <col min="9650" max="9650" width="24.75" customWidth="1"/>
    <col min="9651" max="9651" width="25.75" customWidth="1"/>
    <col min="9653" max="9653" width="15.75" customWidth="1"/>
    <col min="9654" max="9654" width="24.75" customWidth="1"/>
    <col min="9655" max="9655" width="25.75" customWidth="1"/>
    <col min="9657" max="9657" width="15.75" customWidth="1"/>
    <col min="9658" max="9658" width="24.75" customWidth="1"/>
    <col min="9659" max="9659" width="25.75" customWidth="1"/>
    <col min="9661" max="9661" width="15.75" customWidth="1"/>
    <col min="9662" max="9662" width="24.75" customWidth="1"/>
    <col min="9663" max="9663" width="25.75" customWidth="1"/>
    <col min="9665" max="9665" width="15.75" customWidth="1"/>
    <col min="9666" max="9666" width="24.75" customWidth="1"/>
    <col min="9667" max="9667" width="25.75" customWidth="1"/>
    <col min="9669" max="9669" width="15.75" customWidth="1"/>
    <col min="9670" max="9670" width="24.75" customWidth="1"/>
    <col min="9671" max="9671" width="25.75" customWidth="1"/>
    <col min="9673" max="9673" width="15.75" customWidth="1"/>
    <col min="9674" max="9674" width="24.75" customWidth="1"/>
    <col min="9675" max="9675" width="25.75" customWidth="1"/>
    <col min="9677" max="9677" width="15.75" customWidth="1"/>
    <col min="9678" max="9678" width="24.75" customWidth="1"/>
    <col min="9679" max="9679" width="25.75" customWidth="1"/>
    <col min="9681" max="9681" width="15.75" customWidth="1"/>
    <col min="9682" max="9682" width="24.75" customWidth="1"/>
    <col min="9683" max="9683" width="25.75" customWidth="1"/>
    <col min="9685" max="9685" width="15.75" customWidth="1"/>
    <col min="9686" max="9686" width="24.75" customWidth="1"/>
    <col min="9687" max="9687" width="25.75" customWidth="1"/>
    <col min="9689" max="9689" width="15.75" customWidth="1"/>
    <col min="9690" max="9690" width="24.75" customWidth="1"/>
    <col min="9691" max="9691" width="25.75" customWidth="1"/>
    <col min="9693" max="9693" width="15.75" customWidth="1"/>
    <col min="9694" max="9694" width="24.75" customWidth="1"/>
    <col min="9695" max="9695" width="25.75" customWidth="1"/>
    <col min="9697" max="9697" width="15.75" customWidth="1"/>
    <col min="9698" max="9698" width="24.75" customWidth="1"/>
    <col min="9699" max="9699" width="25.75" customWidth="1"/>
    <col min="9701" max="9701" width="15.75" customWidth="1"/>
    <col min="9702" max="9702" width="24.75" customWidth="1"/>
    <col min="9703" max="9703" width="25.75" customWidth="1"/>
    <col min="9705" max="9705" width="15.75" customWidth="1"/>
    <col min="9706" max="9706" width="24.75" customWidth="1"/>
    <col min="9707" max="9707" width="25.75" customWidth="1"/>
    <col min="9709" max="9709" width="15.75" customWidth="1"/>
    <col min="9710" max="9710" width="24.75" customWidth="1"/>
    <col min="9711" max="9711" width="25.75" customWidth="1"/>
    <col min="9713" max="9713" width="15.75" customWidth="1"/>
    <col min="9714" max="9714" width="24.75" customWidth="1"/>
    <col min="9715" max="9715" width="25.75" customWidth="1"/>
    <col min="9717" max="9717" width="15.75" customWidth="1"/>
    <col min="9718" max="9718" width="24.75" customWidth="1"/>
    <col min="9719" max="9719" width="25.75" customWidth="1"/>
    <col min="9721" max="9721" width="15.75" customWidth="1"/>
    <col min="9722" max="9722" width="24.75" customWidth="1"/>
    <col min="9723" max="9723" width="25.75" customWidth="1"/>
    <col min="9725" max="9725" width="15.75" customWidth="1"/>
    <col min="9726" max="9726" width="24.75" customWidth="1"/>
    <col min="9727" max="9727" width="25.75" customWidth="1"/>
    <col min="9729" max="9729" width="15.75" customWidth="1"/>
    <col min="9730" max="9730" width="24.75" customWidth="1"/>
    <col min="9731" max="9731" width="25.75" customWidth="1"/>
    <col min="9733" max="9733" width="15.75" customWidth="1"/>
    <col min="9734" max="9734" width="24.75" customWidth="1"/>
    <col min="9735" max="9735" width="25.75" customWidth="1"/>
    <col min="9737" max="9737" width="15.75" customWidth="1"/>
    <col min="9738" max="9738" width="24.75" customWidth="1"/>
    <col min="9739" max="9739" width="25.75" customWidth="1"/>
    <col min="9741" max="9741" width="15.75" customWidth="1"/>
    <col min="9742" max="9742" width="24.75" customWidth="1"/>
    <col min="9743" max="9743" width="25.75" customWidth="1"/>
    <col min="9745" max="9745" width="15.75" customWidth="1"/>
    <col min="9746" max="9746" width="24.75" customWidth="1"/>
    <col min="9747" max="9747" width="25.75" customWidth="1"/>
    <col min="9749" max="9749" width="15.75" customWidth="1"/>
    <col min="9750" max="9750" width="24.75" customWidth="1"/>
    <col min="9751" max="9751" width="25.75" customWidth="1"/>
    <col min="9753" max="9753" width="15.75" customWidth="1"/>
    <col min="9754" max="9754" width="24.75" customWidth="1"/>
    <col min="9755" max="9755" width="25.75" customWidth="1"/>
    <col min="9757" max="9757" width="15.75" customWidth="1"/>
    <col min="9758" max="9758" width="24.75" customWidth="1"/>
    <col min="9759" max="9759" width="25.75" customWidth="1"/>
    <col min="9761" max="9761" width="15.75" customWidth="1"/>
    <col min="9762" max="9762" width="24.75" customWidth="1"/>
    <col min="9763" max="9763" width="25.75" customWidth="1"/>
    <col min="9765" max="9765" width="15.75" customWidth="1"/>
    <col min="9766" max="9766" width="24.75" customWidth="1"/>
    <col min="9767" max="9767" width="25.75" customWidth="1"/>
    <col min="9769" max="9769" width="15.75" customWidth="1"/>
    <col min="9770" max="9770" width="24.75" customWidth="1"/>
    <col min="9771" max="9771" width="25.75" customWidth="1"/>
    <col min="9773" max="9773" width="15.75" customWidth="1"/>
    <col min="9774" max="9774" width="24.75" customWidth="1"/>
    <col min="9775" max="9775" width="25.75" customWidth="1"/>
    <col min="9777" max="9777" width="15.75" customWidth="1"/>
    <col min="9778" max="9778" width="24.75" customWidth="1"/>
    <col min="9779" max="9779" width="25.75" customWidth="1"/>
    <col min="9781" max="9781" width="15.75" customWidth="1"/>
    <col min="9782" max="9782" width="24.75" customWidth="1"/>
    <col min="9783" max="9783" width="25.75" customWidth="1"/>
    <col min="9785" max="9785" width="15.75" customWidth="1"/>
    <col min="9786" max="9786" width="24.75" customWidth="1"/>
    <col min="9787" max="9787" width="25.75" customWidth="1"/>
    <col min="9789" max="9789" width="15.75" customWidth="1"/>
    <col min="9790" max="9790" width="24.75" customWidth="1"/>
    <col min="9791" max="9791" width="25.75" customWidth="1"/>
    <col min="9793" max="9793" width="15.75" customWidth="1"/>
    <col min="9794" max="9794" width="24.75" customWidth="1"/>
    <col min="9795" max="9795" width="25.75" customWidth="1"/>
    <col min="9797" max="9797" width="15.75" customWidth="1"/>
    <col min="9798" max="9798" width="24.75" customWidth="1"/>
    <col min="9799" max="9799" width="25.75" customWidth="1"/>
    <col min="9801" max="9801" width="15.75" customWidth="1"/>
    <col min="9802" max="9802" width="24.75" customWidth="1"/>
    <col min="9803" max="9803" width="25.75" customWidth="1"/>
    <col min="9805" max="9805" width="15.75" customWidth="1"/>
    <col min="9806" max="9806" width="24.75" customWidth="1"/>
    <col min="9807" max="9807" width="25.75" customWidth="1"/>
    <col min="9809" max="9809" width="15.75" customWidth="1"/>
    <col min="9810" max="9810" width="24.75" customWidth="1"/>
    <col min="9811" max="9811" width="25.75" customWidth="1"/>
    <col min="9813" max="9813" width="15.75" customWidth="1"/>
    <col min="9814" max="9814" width="24.75" customWidth="1"/>
    <col min="9815" max="9815" width="25.75" customWidth="1"/>
    <col min="9817" max="9817" width="15.75" customWidth="1"/>
    <col min="9818" max="9818" width="24.75" customWidth="1"/>
    <col min="9819" max="9819" width="25.75" customWidth="1"/>
    <col min="9821" max="9821" width="15.75" customWidth="1"/>
    <col min="9822" max="9822" width="24.75" customWidth="1"/>
    <col min="9823" max="9823" width="25.75" customWidth="1"/>
    <col min="9825" max="9825" width="15.75" customWidth="1"/>
    <col min="9826" max="9826" width="24.75" customWidth="1"/>
    <col min="9827" max="9827" width="25.75" customWidth="1"/>
    <col min="9829" max="9829" width="15.75" customWidth="1"/>
    <col min="9830" max="9830" width="24.75" customWidth="1"/>
    <col min="9831" max="9831" width="25.75" customWidth="1"/>
    <col min="9833" max="9833" width="15.75" customWidth="1"/>
    <col min="9834" max="9834" width="24.75" customWidth="1"/>
    <col min="9835" max="9835" width="25.75" customWidth="1"/>
    <col min="9837" max="9837" width="15.75" customWidth="1"/>
    <col min="9838" max="9838" width="24.75" customWidth="1"/>
    <col min="9839" max="9839" width="25.75" customWidth="1"/>
    <col min="9841" max="9841" width="15.75" customWidth="1"/>
    <col min="9842" max="9842" width="24.75" customWidth="1"/>
    <col min="9843" max="9843" width="25.75" customWidth="1"/>
    <col min="9845" max="9845" width="15.75" customWidth="1"/>
    <col min="9846" max="9846" width="24.75" customWidth="1"/>
    <col min="9847" max="9847" width="25.75" customWidth="1"/>
    <col min="9849" max="9849" width="15.75" customWidth="1"/>
    <col min="9850" max="9850" width="24.75" customWidth="1"/>
    <col min="9851" max="9851" width="25.75" customWidth="1"/>
    <col min="9853" max="9853" width="15.75" customWidth="1"/>
    <col min="9854" max="9854" width="24.75" customWidth="1"/>
    <col min="9855" max="9855" width="25.75" customWidth="1"/>
    <col min="9857" max="9857" width="15.75" customWidth="1"/>
    <col min="9858" max="9858" width="24.75" customWidth="1"/>
    <col min="9859" max="9859" width="25.75" customWidth="1"/>
    <col min="9861" max="9861" width="15.75" customWidth="1"/>
    <col min="9862" max="9862" width="24.75" customWidth="1"/>
    <col min="9863" max="9863" width="25.75" customWidth="1"/>
    <col min="9865" max="9865" width="15.75" customWidth="1"/>
    <col min="9866" max="9866" width="24.75" customWidth="1"/>
    <col min="9867" max="9867" width="25.75" customWidth="1"/>
    <col min="9869" max="9869" width="15.75" customWidth="1"/>
    <col min="9870" max="9870" width="24.75" customWidth="1"/>
    <col min="9871" max="9871" width="25.75" customWidth="1"/>
    <col min="9873" max="9873" width="15.75" customWidth="1"/>
    <col min="9874" max="9874" width="24.75" customWidth="1"/>
    <col min="9875" max="9875" width="25.75" customWidth="1"/>
    <col min="9877" max="9877" width="15.75" customWidth="1"/>
    <col min="9878" max="9878" width="24.75" customWidth="1"/>
    <col min="9879" max="9879" width="25.75" customWidth="1"/>
    <col min="9881" max="9881" width="15.75" customWidth="1"/>
    <col min="9882" max="9882" width="24.75" customWidth="1"/>
    <col min="9883" max="9883" width="25.75" customWidth="1"/>
    <col min="9885" max="9885" width="15.75" customWidth="1"/>
    <col min="9886" max="9886" width="24.75" customWidth="1"/>
    <col min="9887" max="9887" width="25.75" customWidth="1"/>
    <col min="9889" max="9889" width="15.75" customWidth="1"/>
    <col min="9890" max="9890" width="24.75" customWidth="1"/>
    <col min="9891" max="9891" width="25.75" customWidth="1"/>
    <col min="9893" max="9893" width="15.75" customWidth="1"/>
    <col min="9894" max="9894" width="24.75" customWidth="1"/>
    <col min="9895" max="9895" width="25.75" customWidth="1"/>
    <col min="9897" max="9897" width="15.75" customWidth="1"/>
    <col min="9898" max="9898" width="24.75" customWidth="1"/>
    <col min="9899" max="9899" width="25.75" customWidth="1"/>
    <col min="9901" max="9901" width="15.75" customWidth="1"/>
    <col min="9902" max="9902" width="24.75" customWidth="1"/>
    <col min="9903" max="9903" width="25.75" customWidth="1"/>
    <col min="9905" max="9905" width="15.75" customWidth="1"/>
    <col min="9906" max="9906" width="24.75" customWidth="1"/>
    <col min="9907" max="9907" width="25.75" customWidth="1"/>
    <col min="9909" max="9909" width="15.75" customWidth="1"/>
    <col min="9910" max="9910" width="24.75" customWidth="1"/>
    <col min="9911" max="9911" width="25.75" customWidth="1"/>
    <col min="9913" max="9913" width="15.75" customWidth="1"/>
    <col min="9914" max="9914" width="24.75" customWidth="1"/>
    <col min="9915" max="9915" width="25.75" customWidth="1"/>
    <col min="9917" max="9917" width="15.75" customWidth="1"/>
    <col min="9918" max="9918" width="24.75" customWidth="1"/>
    <col min="9919" max="9919" width="25.75" customWidth="1"/>
    <col min="9921" max="9921" width="15.75" customWidth="1"/>
    <col min="9922" max="9922" width="24.75" customWidth="1"/>
    <col min="9923" max="9923" width="25.75" customWidth="1"/>
    <col min="9925" max="9925" width="15.75" customWidth="1"/>
    <col min="9926" max="9926" width="24.75" customWidth="1"/>
    <col min="9927" max="9927" width="25.75" customWidth="1"/>
    <col min="9929" max="9929" width="15.75" customWidth="1"/>
    <col min="9930" max="9930" width="24.75" customWidth="1"/>
    <col min="9931" max="9931" width="25.75" customWidth="1"/>
    <col min="9933" max="9933" width="15.75" customWidth="1"/>
    <col min="9934" max="9934" width="24.75" customWidth="1"/>
    <col min="9935" max="9935" width="25.75" customWidth="1"/>
    <col min="9937" max="9937" width="15.75" customWidth="1"/>
    <col min="9938" max="9938" width="24.75" customWidth="1"/>
    <col min="9939" max="9939" width="25.75" customWidth="1"/>
    <col min="9941" max="9941" width="15.75" customWidth="1"/>
    <col min="9942" max="9942" width="24.75" customWidth="1"/>
    <col min="9943" max="9943" width="25.75" customWidth="1"/>
    <col min="9945" max="9945" width="15.75" customWidth="1"/>
    <col min="9946" max="9946" width="24.75" customWidth="1"/>
    <col min="9947" max="9947" width="25.75" customWidth="1"/>
    <col min="9949" max="9949" width="15.75" customWidth="1"/>
    <col min="9950" max="9950" width="24.75" customWidth="1"/>
    <col min="9951" max="9951" width="25.75" customWidth="1"/>
    <col min="9953" max="9953" width="15.75" customWidth="1"/>
    <col min="9954" max="9954" width="24.75" customWidth="1"/>
    <col min="9955" max="9955" width="25.75" customWidth="1"/>
    <col min="9957" max="9957" width="15.75" customWidth="1"/>
    <col min="9958" max="9958" width="24.75" customWidth="1"/>
    <col min="9959" max="9959" width="25.75" customWidth="1"/>
    <col min="9961" max="9961" width="15.75" customWidth="1"/>
    <col min="9962" max="9962" width="24.75" customWidth="1"/>
    <col min="9963" max="9963" width="25.75" customWidth="1"/>
    <col min="9965" max="9965" width="15.75" customWidth="1"/>
    <col min="9966" max="9966" width="24.75" customWidth="1"/>
    <col min="9967" max="9967" width="25.75" customWidth="1"/>
    <col min="9969" max="9969" width="15.75" customWidth="1"/>
    <col min="9970" max="9970" width="24.75" customWidth="1"/>
    <col min="9971" max="9971" width="25.75" customWidth="1"/>
    <col min="9973" max="9973" width="15.75" customWidth="1"/>
    <col min="9974" max="9974" width="24.75" customWidth="1"/>
    <col min="9975" max="9975" width="25.75" customWidth="1"/>
    <col min="9977" max="9977" width="15.75" customWidth="1"/>
    <col min="9978" max="9978" width="24.75" customWidth="1"/>
    <col min="9979" max="9979" width="25.75" customWidth="1"/>
    <col min="9981" max="9981" width="15.75" customWidth="1"/>
    <col min="9982" max="9982" width="24.75" customWidth="1"/>
    <col min="9983" max="9983" width="25.75" customWidth="1"/>
    <col min="9985" max="9985" width="15.75" customWidth="1"/>
    <col min="9986" max="9986" width="24.75" customWidth="1"/>
    <col min="9987" max="9987" width="25.75" customWidth="1"/>
    <col min="9989" max="9989" width="15.75" customWidth="1"/>
    <col min="9990" max="9990" width="24.75" customWidth="1"/>
    <col min="9991" max="9991" width="25.75" customWidth="1"/>
    <col min="9993" max="9993" width="15.75" customWidth="1"/>
    <col min="9994" max="9994" width="24.75" customWidth="1"/>
    <col min="9995" max="9995" width="25.75" customWidth="1"/>
    <col min="9997" max="9997" width="15.75" customWidth="1"/>
    <col min="9998" max="9998" width="24.75" customWidth="1"/>
    <col min="9999" max="9999" width="25.75" customWidth="1"/>
    <col min="10001" max="10001" width="15.75" customWidth="1"/>
    <col min="10002" max="10002" width="24.75" customWidth="1"/>
    <col min="10003" max="10003" width="25.75" customWidth="1"/>
    <col min="10005" max="10005" width="15.75" customWidth="1"/>
    <col min="10006" max="10006" width="24.75" customWidth="1"/>
    <col min="10007" max="10007" width="25.75" customWidth="1"/>
    <col min="10009" max="10009" width="15.75" customWidth="1"/>
    <col min="10010" max="10010" width="24.75" customWidth="1"/>
    <col min="10011" max="10011" width="25.75" customWidth="1"/>
    <col min="10013" max="10013" width="15.75" customWidth="1"/>
    <col min="10014" max="10014" width="24.75" customWidth="1"/>
    <col min="10015" max="10015" width="25.75" customWidth="1"/>
    <col min="10017" max="10017" width="15.75" customWidth="1"/>
    <col min="10018" max="10018" width="24.75" customWidth="1"/>
    <col min="10019" max="10019" width="25.75" customWidth="1"/>
    <col min="10021" max="10021" width="15.75" customWidth="1"/>
    <col min="10022" max="10022" width="24.75" customWidth="1"/>
    <col min="10023" max="10023" width="25.75" customWidth="1"/>
    <col min="10025" max="10025" width="15.75" customWidth="1"/>
    <col min="10026" max="10026" width="24.75" customWidth="1"/>
    <col min="10027" max="10027" width="25.75" customWidth="1"/>
    <col min="10029" max="10029" width="15.75" customWidth="1"/>
    <col min="10030" max="10030" width="24.75" customWidth="1"/>
    <col min="10031" max="10031" width="25.75" customWidth="1"/>
    <col min="10033" max="10033" width="15.75" customWidth="1"/>
    <col min="10034" max="10034" width="24.75" customWidth="1"/>
    <col min="10035" max="10035" width="25.75" customWidth="1"/>
    <col min="10037" max="10037" width="15.75" customWidth="1"/>
    <col min="10038" max="10038" width="24.75" customWidth="1"/>
    <col min="10039" max="10039" width="25.75" customWidth="1"/>
    <col min="10041" max="10041" width="15.75" customWidth="1"/>
    <col min="10042" max="10042" width="24.75" customWidth="1"/>
    <col min="10043" max="10043" width="25.75" customWidth="1"/>
    <col min="10045" max="10045" width="15.75" customWidth="1"/>
    <col min="10046" max="10046" width="24.75" customWidth="1"/>
    <col min="10047" max="10047" width="25.75" customWidth="1"/>
    <col min="10049" max="10049" width="15.75" customWidth="1"/>
    <col min="10050" max="10050" width="24.75" customWidth="1"/>
    <col min="10051" max="10051" width="25.75" customWidth="1"/>
    <col min="10053" max="10053" width="15.75" customWidth="1"/>
    <col min="10054" max="10054" width="24.75" customWidth="1"/>
    <col min="10055" max="10055" width="25.75" customWidth="1"/>
    <col min="10057" max="10057" width="15.75" customWidth="1"/>
    <col min="10058" max="10058" width="24.75" customWidth="1"/>
    <col min="10059" max="10059" width="25.75" customWidth="1"/>
    <col min="10061" max="10061" width="15.75" customWidth="1"/>
    <col min="10062" max="10062" width="24.75" customWidth="1"/>
    <col min="10063" max="10063" width="25.75" customWidth="1"/>
    <col min="10065" max="10065" width="15.75" customWidth="1"/>
    <col min="10066" max="10066" width="24.75" customWidth="1"/>
    <col min="10067" max="10067" width="25.75" customWidth="1"/>
    <col min="10069" max="10069" width="15.75" customWidth="1"/>
    <col min="10070" max="10070" width="24.75" customWidth="1"/>
    <col min="10071" max="10071" width="25.75" customWidth="1"/>
    <col min="10073" max="10073" width="15.75" customWidth="1"/>
    <col min="10074" max="10074" width="24.75" customWidth="1"/>
    <col min="10075" max="10075" width="25.75" customWidth="1"/>
    <col min="10077" max="10077" width="15.75" customWidth="1"/>
    <col min="10078" max="10078" width="24.75" customWidth="1"/>
    <col min="10079" max="10079" width="25.75" customWidth="1"/>
    <col min="10081" max="10081" width="15.75" customWidth="1"/>
    <col min="10082" max="10082" width="24.75" customWidth="1"/>
    <col min="10083" max="10083" width="25.75" customWidth="1"/>
    <col min="10085" max="10085" width="15.75" customWidth="1"/>
    <col min="10086" max="10086" width="24.75" customWidth="1"/>
    <col min="10087" max="10087" width="25.75" customWidth="1"/>
    <col min="10089" max="10089" width="15.75" customWidth="1"/>
    <col min="10090" max="10090" width="24.75" customWidth="1"/>
    <col min="10091" max="10091" width="25.75" customWidth="1"/>
    <col min="10093" max="10093" width="15.75" customWidth="1"/>
    <col min="10094" max="10094" width="24.75" customWidth="1"/>
    <col min="10095" max="10095" width="25.75" customWidth="1"/>
    <col min="10097" max="10097" width="15.75" customWidth="1"/>
    <col min="10098" max="10098" width="24.75" customWidth="1"/>
    <col min="10099" max="10099" width="25.75" customWidth="1"/>
    <col min="10101" max="10101" width="15.75" customWidth="1"/>
    <col min="10102" max="10102" width="24.75" customWidth="1"/>
    <col min="10103" max="10103" width="25.75" customWidth="1"/>
    <col min="10105" max="10105" width="15.75" customWidth="1"/>
    <col min="10106" max="10106" width="24.75" customWidth="1"/>
    <col min="10107" max="10107" width="25.75" customWidth="1"/>
    <col min="10109" max="10109" width="15.75" customWidth="1"/>
    <col min="10110" max="10110" width="24.75" customWidth="1"/>
    <col min="10111" max="10111" width="25.75" customWidth="1"/>
    <col min="10113" max="10113" width="15.75" customWidth="1"/>
    <col min="10114" max="10114" width="24.75" customWidth="1"/>
    <col min="10115" max="10115" width="25.75" customWidth="1"/>
    <col min="10117" max="10117" width="15.75" customWidth="1"/>
    <col min="10118" max="10118" width="24.75" customWidth="1"/>
    <col min="10119" max="10119" width="25.75" customWidth="1"/>
    <col min="10121" max="10121" width="15.75" customWidth="1"/>
    <col min="10122" max="10122" width="24.75" customWidth="1"/>
    <col min="10123" max="10123" width="25.75" customWidth="1"/>
    <col min="10125" max="10125" width="15.75" customWidth="1"/>
    <col min="10126" max="10126" width="24.75" customWidth="1"/>
    <col min="10127" max="10127" width="25.75" customWidth="1"/>
    <col min="10129" max="10129" width="15.75" customWidth="1"/>
    <col min="10130" max="10130" width="24.75" customWidth="1"/>
    <col min="10131" max="10131" width="25.75" customWidth="1"/>
    <col min="10133" max="10133" width="15.75" customWidth="1"/>
    <col min="10134" max="10134" width="24.75" customWidth="1"/>
    <col min="10135" max="10135" width="25.75" customWidth="1"/>
    <col min="10137" max="10137" width="15.75" customWidth="1"/>
    <col min="10138" max="10138" width="24.75" customWidth="1"/>
    <col min="10139" max="10139" width="25.75" customWidth="1"/>
    <col min="10141" max="10141" width="15.75" customWidth="1"/>
    <col min="10142" max="10142" width="24.75" customWidth="1"/>
    <col min="10143" max="10143" width="25.75" customWidth="1"/>
    <col min="10145" max="10145" width="15.75" customWidth="1"/>
    <col min="10146" max="10146" width="24.75" customWidth="1"/>
    <col min="10147" max="10147" width="25.75" customWidth="1"/>
    <col min="10149" max="10149" width="15.75" customWidth="1"/>
    <col min="10150" max="10150" width="24.75" customWidth="1"/>
    <col min="10151" max="10151" width="25.75" customWidth="1"/>
    <col min="10153" max="10153" width="15.75" customWidth="1"/>
    <col min="10154" max="10154" width="24.75" customWidth="1"/>
    <col min="10155" max="10155" width="25.75" customWidth="1"/>
    <col min="10157" max="10157" width="15.75" customWidth="1"/>
    <col min="10158" max="10158" width="24.75" customWidth="1"/>
    <col min="10159" max="10159" width="25.75" customWidth="1"/>
    <col min="10161" max="10161" width="15.75" customWidth="1"/>
    <col min="10162" max="10162" width="24.75" customWidth="1"/>
    <col min="10163" max="10163" width="25.75" customWidth="1"/>
    <col min="10165" max="10165" width="15.75" customWidth="1"/>
    <col min="10166" max="10166" width="24.75" customWidth="1"/>
    <col min="10167" max="10167" width="25.75" customWidth="1"/>
    <col min="10169" max="10169" width="15.75" customWidth="1"/>
    <col min="10170" max="10170" width="24.75" customWidth="1"/>
    <col min="10171" max="10171" width="25.75" customWidth="1"/>
    <col min="10173" max="10173" width="15.75" customWidth="1"/>
    <col min="10174" max="10174" width="24.75" customWidth="1"/>
    <col min="10175" max="10175" width="25.75" customWidth="1"/>
    <col min="10177" max="10177" width="15.75" customWidth="1"/>
    <col min="10178" max="10178" width="24.75" customWidth="1"/>
    <col min="10179" max="10179" width="25.75" customWidth="1"/>
    <col min="10181" max="10181" width="15.75" customWidth="1"/>
    <col min="10182" max="10182" width="24.75" customWidth="1"/>
    <col min="10183" max="10183" width="25.75" customWidth="1"/>
    <col min="10185" max="10185" width="15.75" customWidth="1"/>
    <col min="10186" max="10186" width="24.75" customWidth="1"/>
    <col min="10187" max="10187" width="25.75" customWidth="1"/>
    <col min="10189" max="10189" width="15.75" customWidth="1"/>
    <col min="10190" max="10190" width="24.75" customWidth="1"/>
    <col min="10191" max="10191" width="25.75" customWidth="1"/>
    <col min="10193" max="10193" width="15.75" customWidth="1"/>
    <col min="10194" max="10194" width="24.75" customWidth="1"/>
    <col min="10195" max="10195" width="25.75" customWidth="1"/>
    <col min="10197" max="10197" width="15.75" customWidth="1"/>
    <col min="10198" max="10198" width="24.75" customWidth="1"/>
    <col min="10199" max="10199" width="25.75" customWidth="1"/>
    <col min="10201" max="10201" width="15.75" customWidth="1"/>
    <col min="10202" max="10202" width="24.75" customWidth="1"/>
    <col min="10203" max="10203" width="25.75" customWidth="1"/>
    <col min="10205" max="10205" width="15.75" customWidth="1"/>
    <col min="10206" max="10206" width="24.75" customWidth="1"/>
    <col min="10207" max="10207" width="25.75" customWidth="1"/>
    <col min="10209" max="10209" width="15.75" customWidth="1"/>
    <col min="10210" max="10210" width="24.75" customWidth="1"/>
    <col min="10211" max="10211" width="25.75" customWidth="1"/>
    <col min="10213" max="10213" width="15.75" customWidth="1"/>
    <col min="10214" max="10214" width="24.75" customWidth="1"/>
    <col min="10215" max="10215" width="25.75" customWidth="1"/>
    <col min="10217" max="10217" width="15.75" customWidth="1"/>
    <col min="10218" max="10218" width="24.75" customWidth="1"/>
    <col min="10219" max="10219" width="25.75" customWidth="1"/>
    <col min="10221" max="10221" width="15.75" customWidth="1"/>
    <col min="10222" max="10222" width="24.75" customWidth="1"/>
    <col min="10223" max="10223" width="25.75" customWidth="1"/>
    <col min="10225" max="10225" width="15.75" customWidth="1"/>
    <col min="10226" max="10226" width="24.75" customWidth="1"/>
    <col min="10227" max="10227" width="25.75" customWidth="1"/>
    <col min="10229" max="10229" width="15.75" customWidth="1"/>
    <col min="10230" max="10230" width="24.75" customWidth="1"/>
    <col min="10231" max="10231" width="25.75" customWidth="1"/>
    <col min="10233" max="10233" width="15.75" customWidth="1"/>
    <col min="10234" max="10234" width="24.75" customWidth="1"/>
    <col min="10235" max="10235" width="25.75" customWidth="1"/>
    <col min="10237" max="10237" width="15.75" customWidth="1"/>
    <col min="10238" max="10238" width="24.75" customWidth="1"/>
    <col min="10239" max="10239" width="25.75" customWidth="1"/>
    <col min="10241" max="10241" width="15.75" customWidth="1"/>
    <col min="10242" max="10242" width="24.75" customWidth="1"/>
    <col min="10243" max="10243" width="25.75" customWidth="1"/>
    <col min="10245" max="10245" width="15.75" customWidth="1"/>
    <col min="10246" max="10246" width="24.75" customWidth="1"/>
    <col min="10247" max="10247" width="25.75" customWidth="1"/>
    <col min="10249" max="10249" width="15.75" customWidth="1"/>
    <col min="10250" max="10250" width="24.75" customWidth="1"/>
    <col min="10251" max="10251" width="25.75" customWidth="1"/>
    <col min="10253" max="10253" width="15.75" customWidth="1"/>
    <col min="10254" max="10254" width="24.75" customWidth="1"/>
    <col min="10255" max="10255" width="25.75" customWidth="1"/>
    <col min="10257" max="10257" width="15.75" customWidth="1"/>
    <col min="10258" max="10258" width="24.75" customWidth="1"/>
    <col min="10259" max="10259" width="25.75" customWidth="1"/>
    <col min="10261" max="10261" width="15.75" customWidth="1"/>
    <col min="10262" max="10262" width="24.75" customWidth="1"/>
    <col min="10263" max="10263" width="25.75" customWidth="1"/>
    <col min="10265" max="10265" width="15.75" customWidth="1"/>
    <col min="10266" max="10266" width="24.75" customWidth="1"/>
    <col min="10267" max="10267" width="25.75" customWidth="1"/>
    <col min="10269" max="10269" width="15.75" customWidth="1"/>
    <col min="10270" max="10270" width="24.75" customWidth="1"/>
    <col min="10271" max="10271" width="25.75" customWidth="1"/>
    <col min="10273" max="10273" width="15.75" customWidth="1"/>
    <col min="10274" max="10274" width="24.75" customWidth="1"/>
    <col min="10275" max="10275" width="25.75" customWidth="1"/>
    <col min="10277" max="10277" width="15.75" customWidth="1"/>
    <col min="10278" max="10278" width="24.75" customWidth="1"/>
    <col min="10279" max="10279" width="25.75" customWidth="1"/>
    <col min="10281" max="10281" width="15.75" customWidth="1"/>
    <col min="10282" max="10282" width="24.75" customWidth="1"/>
    <col min="10283" max="10283" width="25.75" customWidth="1"/>
    <col min="10285" max="10285" width="15.75" customWidth="1"/>
    <col min="10286" max="10286" width="24.75" customWidth="1"/>
    <col min="10287" max="10287" width="25.75" customWidth="1"/>
    <col min="10289" max="10289" width="15.75" customWidth="1"/>
    <col min="10290" max="10290" width="24.75" customWidth="1"/>
    <col min="10291" max="10291" width="25.75" customWidth="1"/>
    <col min="10293" max="10293" width="15.75" customWidth="1"/>
    <col min="10294" max="10294" width="24.75" customWidth="1"/>
    <col min="10295" max="10295" width="25.75" customWidth="1"/>
    <col min="10297" max="10297" width="15.75" customWidth="1"/>
    <col min="10298" max="10298" width="24.75" customWidth="1"/>
    <col min="10299" max="10299" width="25.75" customWidth="1"/>
    <col min="10301" max="10301" width="15.75" customWidth="1"/>
    <col min="10302" max="10302" width="24.75" customWidth="1"/>
    <col min="10303" max="10303" width="25.75" customWidth="1"/>
    <col min="10305" max="10305" width="15.75" customWidth="1"/>
    <col min="10306" max="10306" width="24.75" customWidth="1"/>
    <col min="10307" max="10307" width="25.75" customWidth="1"/>
    <col min="10309" max="10309" width="15.75" customWidth="1"/>
    <col min="10310" max="10310" width="24.75" customWidth="1"/>
    <col min="10311" max="10311" width="25.75" customWidth="1"/>
    <col min="10313" max="10313" width="15.75" customWidth="1"/>
    <col min="10314" max="10314" width="24.75" customWidth="1"/>
    <col min="10315" max="10315" width="25.75" customWidth="1"/>
    <col min="10317" max="10317" width="15.75" customWidth="1"/>
    <col min="10318" max="10318" width="24.75" customWidth="1"/>
    <col min="10319" max="10319" width="25.75" customWidth="1"/>
    <col min="10321" max="10321" width="15.75" customWidth="1"/>
    <col min="10322" max="10322" width="24.75" customWidth="1"/>
    <col min="10323" max="10323" width="25.75" customWidth="1"/>
    <col min="10325" max="10325" width="15.75" customWidth="1"/>
    <col min="10326" max="10326" width="24.75" customWidth="1"/>
    <col min="10327" max="10327" width="25.75" customWidth="1"/>
    <col min="10329" max="10329" width="15.75" customWidth="1"/>
    <col min="10330" max="10330" width="24.75" customWidth="1"/>
    <col min="10331" max="10331" width="25.75" customWidth="1"/>
    <col min="10333" max="10333" width="15.75" customWidth="1"/>
    <col min="10334" max="10334" width="24.75" customWidth="1"/>
    <col min="10335" max="10335" width="25.75" customWidth="1"/>
    <col min="10337" max="10337" width="15.75" customWidth="1"/>
    <col min="10338" max="10338" width="24.75" customWidth="1"/>
    <col min="10339" max="10339" width="25.75" customWidth="1"/>
    <col min="10341" max="10341" width="15.75" customWidth="1"/>
    <col min="10342" max="10342" width="24.75" customWidth="1"/>
    <col min="10343" max="10343" width="25.75" customWidth="1"/>
    <col min="10345" max="10345" width="15.75" customWidth="1"/>
    <col min="10346" max="10346" width="24.75" customWidth="1"/>
    <col min="10347" max="10347" width="25.75" customWidth="1"/>
    <col min="10349" max="10349" width="15.75" customWidth="1"/>
    <col min="10350" max="10350" width="24.75" customWidth="1"/>
    <col min="10351" max="10351" width="25.75" customWidth="1"/>
    <col min="10353" max="10353" width="15.75" customWidth="1"/>
    <col min="10354" max="10354" width="24.75" customWidth="1"/>
    <col min="10355" max="10355" width="25.75" customWidth="1"/>
    <col min="10357" max="10357" width="15.75" customWidth="1"/>
    <col min="10358" max="10358" width="24.75" customWidth="1"/>
    <col min="10359" max="10359" width="25.75" customWidth="1"/>
    <col min="10361" max="10361" width="15.75" customWidth="1"/>
    <col min="10362" max="10362" width="24.75" customWidth="1"/>
    <col min="10363" max="10363" width="25.75" customWidth="1"/>
    <col min="10365" max="10365" width="15.75" customWidth="1"/>
    <col min="10366" max="10366" width="24.75" customWidth="1"/>
    <col min="10367" max="10367" width="25.75" customWidth="1"/>
    <col min="10369" max="10369" width="15.75" customWidth="1"/>
    <col min="10370" max="10370" width="24.75" customWidth="1"/>
    <col min="10371" max="10371" width="25.75" customWidth="1"/>
    <col min="10373" max="10373" width="15.75" customWidth="1"/>
    <col min="10374" max="10374" width="24.75" customWidth="1"/>
    <col min="10375" max="10375" width="25.75" customWidth="1"/>
    <col min="10377" max="10377" width="15.75" customWidth="1"/>
    <col min="10378" max="10378" width="24.75" customWidth="1"/>
    <col min="10379" max="10379" width="25.75" customWidth="1"/>
    <col min="10381" max="10381" width="15.75" customWidth="1"/>
    <col min="10382" max="10382" width="24.75" customWidth="1"/>
    <col min="10383" max="10383" width="25.75" customWidth="1"/>
    <col min="10385" max="10385" width="15.75" customWidth="1"/>
    <col min="10386" max="10386" width="24.75" customWidth="1"/>
    <col min="10387" max="10387" width="25.75" customWidth="1"/>
    <col min="10389" max="10389" width="15.75" customWidth="1"/>
    <col min="10390" max="10390" width="24.75" customWidth="1"/>
    <col min="10391" max="10391" width="25.75" customWidth="1"/>
    <col min="10393" max="10393" width="15.75" customWidth="1"/>
    <col min="10394" max="10394" width="24.75" customWidth="1"/>
    <col min="10395" max="10395" width="25.75" customWidth="1"/>
    <col min="10397" max="10397" width="15.75" customWidth="1"/>
    <col min="10398" max="10398" width="24.75" customWidth="1"/>
    <col min="10399" max="10399" width="25.75" customWidth="1"/>
    <col min="10401" max="10401" width="15.75" customWidth="1"/>
    <col min="10402" max="10402" width="24.75" customWidth="1"/>
    <col min="10403" max="10403" width="25.75" customWidth="1"/>
    <col min="10405" max="10405" width="15.75" customWidth="1"/>
    <col min="10406" max="10406" width="24.75" customWidth="1"/>
    <col min="10407" max="10407" width="25.75" customWidth="1"/>
    <col min="10409" max="10409" width="15.75" customWidth="1"/>
    <col min="10410" max="10410" width="24.75" customWidth="1"/>
    <col min="10411" max="10411" width="25.75" customWidth="1"/>
    <col min="10413" max="10413" width="15.75" customWidth="1"/>
    <col min="10414" max="10414" width="24.75" customWidth="1"/>
    <col min="10415" max="10415" width="25.75" customWidth="1"/>
    <col min="10417" max="10417" width="15.75" customWidth="1"/>
    <col min="10418" max="10418" width="24.75" customWidth="1"/>
    <col min="10419" max="10419" width="25.75" customWidth="1"/>
    <col min="10421" max="10421" width="15.75" customWidth="1"/>
    <col min="10422" max="10422" width="24.75" customWidth="1"/>
    <col min="10423" max="10423" width="25.75" customWidth="1"/>
    <col min="10425" max="10425" width="15.75" customWidth="1"/>
    <col min="10426" max="10426" width="24.75" customWidth="1"/>
    <col min="10427" max="10427" width="25.75" customWidth="1"/>
    <col min="10429" max="10429" width="15.75" customWidth="1"/>
    <col min="10430" max="10430" width="24.75" customWidth="1"/>
    <col min="10431" max="10431" width="25.75" customWidth="1"/>
    <col min="10433" max="10433" width="15.75" customWidth="1"/>
    <col min="10434" max="10434" width="24.75" customWidth="1"/>
    <col min="10435" max="10435" width="25.75" customWidth="1"/>
    <col min="10437" max="10437" width="15.75" customWidth="1"/>
    <col min="10438" max="10438" width="24.75" customWidth="1"/>
    <col min="10439" max="10439" width="25.75" customWidth="1"/>
    <col min="10441" max="10441" width="15.75" customWidth="1"/>
    <col min="10442" max="10442" width="24.75" customWidth="1"/>
    <col min="10443" max="10443" width="25.75" customWidth="1"/>
    <col min="10445" max="10445" width="15.75" customWidth="1"/>
    <col min="10446" max="10446" width="24.75" customWidth="1"/>
    <col min="10447" max="10447" width="25.75" customWidth="1"/>
    <col min="10449" max="10449" width="15.75" customWidth="1"/>
    <col min="10450" max="10450" width="24.75" customWidth="1"/>
    <col min="10451" max="10451" width="25.75" customWidth="1"/>
    <col min="10453" max="10453" width="15.75" customWidth="1"/>
    <col min="10454" max="10454" width="24.75" customWidth="1"/>
    <col min="10455" max="10455" width="25.75" customWidth="1"/>
    <col min="10457" max="10457" width="15.75" customWidth="1"/>
    <col min="10458" max="10458" width="24.75" customWidth="1"/>
    <col min="10459" max="10459" width="25.75" customWidth="1"/>
    <col min="10461" max="10461" width="15.75" customWidth="1"/>
    <col min="10462" max="10462" width="24.75" customWidth="1"/>
    <col min="10463" max="10463" width="25.75" customWidth="1"/>
    <col min="10465" max="10465" width="15.75" customWidth="1"/>
    <col min="10466" max="10466" width="24.75" customWidth="1"/>
    <col min="10467" max="10467" width="25.75" customWidth="1"/>
    <col min="10469" max="10469" width="15.75" customWidth="1"/>
    <col min="10470" max="10470" width="24.75" customWidth="1"/>
    <col min="10471" max="10471" width="25.75" customWidth="1"/>
    <col min="10473" max="10473" width="15.75" customWidth="1"/>
    <col min="10474" max="10474" width="24.75" customWidth="1"/>
    <col min="10475" max="10475" width="25.75" customWidth="1"/>
    <col min="10477" max="10477" width="15.75" customWidth="1"/>
    <col min="10478" max="10478" width="24.75" customWidth="1"/>
    <col min="10479" max="10479" width="25.75" customWidth="1"/>
    <col min="10481" max="10481" width="15.75" customWidth="1"/>
    <col min="10482" max="10482" width="24.75" customWidth="1"/>
    <col min="10483" max="10483" width="25.75" customWidth="1"/>
    <col min="10485" max="10485" width="15.75" customWidth="1"/>
    <col min="10486" max="10486" width="24.75" customWidth="1"/>
    <col min="10487" max="10487" width="25.75" customWidth="1"/>
    <col min="10489" max="10489" width="15.75" customWidth="1"/>
    <col min="10490" max="10490" width="24.75" customWidth="1"/>
    <col min="10491" max="10491" width="25.75" customWidth="1"/>
    <col min="10493" max="10493" width="15.75" customWidth="1"/>
    <col min="10494" max="10494" width="24.75" customWidth="1"/>
    <col min="10495" max="10495" width="25.75" customWidth="1"/>
    <col min="10497" max="10497" width="15.75" customWidth="1"/>
    <col min="10498" max="10498" width="24.75" customWidth="1"/>
    <col min="10499" max="10499" width="25.75" customWidth="1"/>
    <col min="10501" max="10501" width="15.75" customWidth="1"/>
    <col min="10502" max="10502" width="24.75" customWidth="1"/>
    <col min="10503" max="10503" width="25.75" customWidth="1"/>
    <col min="10505" max="10505" width="15.75" customWidth="1"/>
    <col min="10506" max="10506" width="24.75" customWidth="1"/>
    <col min="10507" max="10507" width="25.75" customWidth="1"/>
    <col min="10509" max="10509" width="15.75" customWidth="1"/>
    <col min="10510" max="10510" width="24.75" customWidth="1"/>
    <col min="10511" max="10511" width="25.75" customWidth="1"/>
    <col min="10513" max="10513" width="15.75" customWidth="1"/>
    <col min="10514" max="10514" width="24.75" customWidth="1"/>
    <col min="10515" max="10515" width="25.75" customWidth="1"/>
    <col min="10517" max="10517" width="15.75" customWidth="1"/>
    <col min="10518" max="10518" width="24.75" customWidth="1"/>
    <col min="10519" max="10519" width="25.75" customWidth="1"/>
    <col min="10521" max="10521" width="15.75" customWidth="1"/>
    <col min="10522" max="10522" width="24.75" customWidth="1"/>
    <col min="10523" max="10523" width="25.75" customWidth="1"/>
    <col min="10525" max="10525" width="15.75" customWidth="1"/>
    <col min="10526" max="10526" width="24.75" customWidth="1"/>
    <col min="10527" max="10527" width="25.75" customWidth="1"/>
    <col min="10529" max="10529" width="15.75" customWidth="1"/>
    <col min="10530" max="10530" width="24.75" customWidth="1"/>
    <col min="10531" max="10531" width="25.75" customWidth="1"/>
    <col min="10533" max="10533" width="15.75" customWidth="1"/>
    <col min="10534" max="10534" width="24.75" customWidth="1"/>
    <col min="10535" max="10535" width="25.75" customWidth="1"/>
    <col min="10537" max="10537" width="15.75" customWidth="1"/>
    <col min="10538" max="10538" width="24.75" customWidth="1"/>
    <col min="10539" max="10539" width="25.75" customWidth="1"/>
    <col min="10541" max="10541" width="15.75" customWidth="1"/>
    <col min="10542" max="10542" width="24.75" customWidth="1"/>
    <col min="10543" max="10543" width="25.75" customWidth="1"/>
    <col min="10545" max="10545" width="15.75" customWidth="1"/>
    <col min="10546" max="10546" width="24.75" customWidth="1"/>
    <col min="10547" max="10547" width="25.75" customWidth="1"/>
    <col min="10549" max="10549" width="15.75" customWidth="1"/>
    <col min="10550" max="10550" width="24.75" customWidth="1"/>
    <col min="10551" max="10551" width="25.75" customWidth="1"/>
    <col min="10553" max="10553" width="15.75" customWidth="1"/>
    <col min="10554" max="10554" width="24.75" customWidth="1"/>
    <col min="10555" max="10555" width="25.75" customWidth="1"/>
    <col min="10557" max="10557" width="15.75" customWidth="1"/>
    <col min="10558" max="10558" width="24.75" customWidth="1"/>
    <col min="10559" max="10559" width="25.75" customWidth="1"/>
    <col min="10561" max="10561" width="15.75" customWidth="1"/>
    <col min="10562" max="10562" width="24.75" customWidth="1"/>
    <col min="10563" max="10563" width="25.75" customWidth="1"/>
    <col min="10565" max="10565" width="15.75" customWidth="1"/>
    <col min="10566" max="10566" width="24.75" customWidth="1"/>
    <col min="10567" max="10567" width="25.75" customWidth="1"/>
    <col min="10569" max="10569" width="15.75" customWidth="1"/>
    <col min="10570" max="10570" width="24.75" customWidth="1"/>
    <col min="10571" max="10571" width="25.75" customWidth="1"/>
    <col min="10573" max="10573" width="15.75" customWidth="1"/>
    <col min="10574" max="10574" width="24.75" customWidth="1"/>
    <col min="10575" max="10575" width="25.75" customWidth="1"/>
    <col min="10577" max="10577" width="15.75" customWidth="1"/>
    <col min="10578" max="10578" width="24.75" customWidth="1"/>
    <col min="10579" max="10579" width="25.75" customWidth="1"/>
    <col min="10581" max="10581" width="15.75" customWidth="1"/>
    <col min="10582" max="10582" width="24.75" customWidth="1"/>
    <col min="10583" max="10583" width="25.75" customWidth="1"/>
    <col min="10585" max="10585" width="15.75" customWidth="1"/>
    <col min="10586" max="10586" width="24.75" customWidth="1"/>
    <col min="10587" max="10587" width="25.75" customWidth="1"/>
    <col min="10589" max="10589" width="15.75" customWidth="1"/>
    <col min="10590" max="10590" width="24.75" customWidth="1"/>
    <col min="10591" max="10591" width="25.75" customWidth="1"/>
    <col min="10593" max="10593" width="15.75" customWidth="1"/>
    <col min="10594" max="10594" width="24.75" customWidth="1"/>
    <col min="10595" max="10595" width="25.75" customWidth="1"/>
    <col min="10597" max="10597" width="15.75" customWidth="1"/>
    <col min="10598" max="10598" width="24.75" customWidth="1"/>
    <col min="10599" max="10599" width="25.75" customWidth="1"/>
    <col min="10601" max="10601" width="15.75" customWidth="1"/>
    <col min="10602" max="10602" width="24.75" customWidth="1"/>
    <col min="10603" max="10603" width="25.75" customWidth="1"/>
    <col min="10605" max="10605" width="15.75" customWidth="1"/>
    <col min="10606" max="10606" width="24.75" customWidth="1"/>
    <col min="10607" max="10607" width="25.75" customWidth="1"/>
    <col min="10609" max="10609" width="15.75" customWidth="1"/>
    <col min="10610" max="10610" width="24.75" customWidth="1"/>
    <col min="10611" max="10611" width="25.75" customWidth="1"/>
    <col min="10613" max="10613" width="15.75" customWidth="1"/>
    <col min="10614" max="10614" width="24.75" customWidth="1"/>
    <col min="10615" max="10615" width="25.75" customWidth="1"/>
    <col min="10617" max="10617" width="15.75" customWidth="1"/>
    <col min="10618" max="10618" width="24.75" customWidth="1"/>
    <col min="10619" max="10619" width="25.75" customWidth="1"/>
    <col min="10621" max="10621" width="15.75" customWidth="1"/>
    <col min="10622" max="10622" width="24.75" customWidth="1"/>
    <col min="10623" max="10623" width="25.75" customWidth="1"/>
    <col min="10625" max="10625" width="15.75" customWidth="1"/>
    <col min="10626" max="10626" width="24.75" customWidth="1"/>
    <col min="10627" max="10627" width="25.75" customWidth="1"/>
    <col min="10629" max="10629" width="15.75" customWidth="1"/>
    <col min="10630" max="10630" width="24.75" customWidth="1"/>
    <col min="10631" max="10631" width="25.75" customWidth="1"/>
    <col min="10633" max="10633" width="15.75" customWidth="1"/>
    <col min="10634" max="10634" width="24.75" customWidth="1"/>
    <col min="10635" max="10635" width="25.75" customWidth="1"/>
    <col min="10637" max="10637" width="15.75" customWidth="1"/>
    <col min="10638" max="10638" width="24.75" customWidth="1"/>
    <col min="10639" max="10639" width="25.75" customWidth="1"/>
    <col min="10641" max="10641" width="15.75" customWidth="1"/>
    <col min="10642" max="10642" width="24.75" customWidth="1"/>
    <col min="10643" max="10643" width="25.75" customWidth="1"/>
    <col min="10645" max="10645" width="15.75" customWidth="1"/>
    <col min="10646" max="10646" width="24.75" customWidth="1"/>
    <col min="10647" max="10647" width="25.75" customWidth="1"/>
    <col min="10649" max="10649" width="15.75" customWidth="1"/>
    <col min="10650" max="10650" width="24.75" customWidth="1"/>
    <col min="10651" max="10651" width="25.75" customWidth="1"/>
    <col min="10653" max="10653" width="15.75" customWidth="1"/>
    <col min="10654" max="10654" width="24.75" customWidth="1"/>
    <col min="10655" max="10655" width="25.75" customWidth="1"/>
    <col min="10657" max="10657" width="15.75" customWidth="1"/>
    <col min="10658" max="10658" width="24.75" customWidth="1"/>
    <col min="10659" max="10659" width="25.75" customWidth="1"/>
    <col min="10661" max="10661" width="15.75" customWidth="1"/>
    <col min="10662" max="10662" width="24.75" customWidth="1"/>
    <col min="10663" max="10663" width="25.75" customWidth="1"/>
    <col min="10665" max="10665" width="15.75" customWidth="1"/>
    <col min="10666" max="10666" width="24.75" customWidth="1"/>
    <col min="10667" max="10667" width="25.75" customWidth="1"/>
    <col min="10669" max="10669" width="15.75" customWidth="1"/>
    <col min="10670" max="10670" width="24.75" customWidth="1"/>
    <col min="10671" max="10671" width="25.75" customWidth="1"/>
    <col min="10673" max="10673" width="15.75" customWidth="1"/>
    <col min="10674" max="10674" width="24.75" customWidth="1"/>
    <col min="10675" max="10675" width="25.75" customWidth="1"/>
    <col min="10677" max="10677" width="15.75" customWidth="1"/>
    <col min="10678" max="10678" width="24.75" customWidth="1"/>
    <col min="10679" max="10679" width="25.75" customWidth="1"/>
    <col min="10681" max="10681" width="15.75" customWidth="1"/>
    <col min="10682" max="10682" width="24.75" customWidth="1"/>
    <col min="10683" max="10683" width="25.75" customWidth="1"/>
    <col min="10685" max="10685" width="15.75" customWidth="1"/>
    <col min="10686" max="10686" width="24.75" customWidth="1"/>
    <col min="10687" max="10687" width="25.75" customWidth="1"/>
    <col min="10689" max="10689" width="15.75" customWidth="1"/>
    <col min="10690" max="10690" width="24.75" customWidth="1"/>
    <col min="10691" max="10691" width="25.75" customWidth="1"/>
    <col min="10693" max="10693" width="15.75" customWidth="1"/>
    <col min="10694" max="10694" width="24.75" customWidth="1"/>
    <col min="10695" max="10695" width="25.75" customWidth="1"/>
    <col min="10697" max="10697" width="15.75" customWidth="1"/>
    <col min="10698" max="10698" width="24.75" customWidth="1"/>
    <col min="10699" max="10699" width="25.75" customWidth="1"/>
    <col min="10701" max="10701" width="15.75" customWidth="1"/>
    <col min="10702" max="10702" width="24.75" customWidth="1"/>
    <col min="10703" max="10703" width="25.75" customWidth="1"/>
    <col min="10705" max="10705" width="15.75" customWidth="1"/>
    <col min="10706" max="10706" width="24.75" customWidth="1"/>
    <col min="10707" max="10707" width="25.75" customWidth="1"/>
    <col min="10709" max="10709" width="15.75" customWidth="1"/>
    <col min="10710" max="10710" width="24.75" customWidth="1"/>
    <col min="10711" max="10711" width="25.75" customWidth="1"/>
    <col min="10713" max="10713" width="15.75" customWidth="1"/>
    <col min="10714" max="10714" width="24.75" customWidth="1"/>
    <col min="10715" max="10715" width="25.75" customWidth="1"/>
    <col min="10717" max="10717" width="15.75" customWidth="1"/>
    <col min="10718" max="10718" width="24.75" customWidth="1"/>
    <col min="10719" max="10719" width="25.75" customWidth="1"/>
    <col min="10721" max="10721" width="15.75" customWidth="1"/>
    <col min="10722" max="10722" width="24.75" customWidth="1"/>
    <col min="10723" max="10723" width="25.75" customWidth="1"/>
    <col min="10725" max="10725" width="15.75" customWidth="1"/>
    <col min="10726" max="10726" width="24.75" customWidth="1"/>
    <col min="10727" max="10727" width="25.75" customWidth="1"/>
    <col min="10729" max="10729" width="15.75" customWidth="1"/>
    <col min="10730" max="10730" width="24.75" customWidth="1"/>
    <col min="10731" max="10731" width="25.75" customWidth="1"/>
    <col min="10733" max="10733" width="15.75" customWidth="1"/>
    <col min="10734" max="10734" width="24.75" customWidth="1"/>
    <col min="10735" max="10735" width="25.75" customWidth="1"/>
    <col min="10737" max="10737" width="15.75" customWidth="1"/>
    <col min="10738" max="10738" width="24.75" customWidth="1"/>
    <col min="10739" max="10739" width="25.75" customWidth="1"/>
    <col min="10741" max="10741" width="15.75" customWidth="1"/>
    <col min="10742" max="10742" width="24.75" customWidth="1"/>
    <col min="10743" max="10743" width="25.75" customWidth="1"/>
    <col min="10745" max="10745" width="15.75" customWidth="1"/>
    <col min="10746" max="10746" width="24.75" customWidth="1"/>
    <col min="10747" max="10747" width="25.75" customWidth="1"/>
    <col min="10749" max="10749" width="15.75" customWidth="1"/>
    <col min="10750" max="10750" width="24.75" customWidth="1"/>
    <col min="10751" max="10751" width="25.75" customWidth="1"/>
    <col min="10753" max="10753" width="15.75" customWidth="1"/>
    <col min="10754" max="10754" width="24.75" customWidth="1"/>
    <col min="10755" max="10755" width="25.75" customWidth="1"/>
    <col min="10757" max="10757" width="15.75" customWidth="1"/>
    <col min="10758" max="10758" width="24.75" customWidth="1"/>
    <col min="10759" max="10759" width="25.75" customWidth="1"/>
    <col min="10761" max="10761" width="15.75" customWidth="1"/>
    <col min="10762" max="10762" width="24.75" customWidth="1"/>
    <col min="10763" max="10763" width="25.75" customWidth="1"/>
    <col min="10765" max="10765" width="15.75" customWidth="1"/>
    <col min="10766" max="10766" width="24.75" customWidth="1"/>
    <col min="10767" max="10767" width="25.75" customWidth="1"/>
    <col min="10769" max="10769" width="15.75" customWidth="1"/>
    <col min="10770" max="10770" width="24.75" customWidth="1"/>
    <col min="10771" max="10771" width="25.75" customWidth="1"/>
    <col min="10773" max="10773" width="15.75" customWidth="1"/>
    <col min="10774" max="10774" width="24.75" customWidth="1"/>
    <col min="10775" max="10775" width="25.75" customWidth="1"/>
    <col min="10777" max="10777" width="15.75" customWidth="1"/>
    <col min="10778" max="10778" width="24.75" customWidth="1"/>
    <col min="10779" max="10779" width="25.75" customWidth="1"/>
    <col min="10781" max="10781" width="15.75" customWidth="1"/>
    <col min="10782" max="10782" width="24.75" customWidth="1"/>
    <col min="10783" max="10783" width="25.75" customWidth="1"/>
    <col min="10785" max="10785" width="15.75" customWidth="1"/>
    <col min="10786" max="10786" width="24.75" customWidth="1"/>
    <col min="10787" max="10787" width="25.75" customWidth="1"/>
    <col min="10789" max="10789" width="15.75" customWidth="1"/>
    <col min="10790" max="10790" width="24.75" customWidth="1"/>
    <col min="10791" max="10791" width="25.75" customWidth="1"/>
    <col min="10793" max="10793" width="15.75" customWidth="1"/>
    <col min="10794" max="10794" width="24.75" customWidth="1"/>
    <col min="10795" max="10795" width="25.75" customWidth="1"/>
    <col min="10797" max="10797" width="15.75" customWidth="1"/>
    <col min="10798" max="10798" width="24.75" customWidth="1"/>
    <col min="10799" max="10799" width="25.75" customWidth="1"/>
    <col min="10801" max="10801" width="15.75" customWidth="1"/>
    <col min="10802" max="10802" width="24.75" customWidth="1"/>
    <col min="10803" max="10803" width="25.75" customWidth="1"/>
    <col min="10805" max="10805" width="15.75" customWidth="1"/>
    <col min="10806" max="10806" width="24.75" customWidth="1"/>
    <col min="10807" max="10807" width="25.75" customWidth="1"/>
    <col min="10809" max="10809" width="15.75" customWidth="1"/>
    <col min="10810" max="10810" width="24.75" customWidth="1"/>
    <col min="10811" max="10811" width="25.75" customWidth="1"/>
    <col min="10813" max="10813" width="15.75" customWidth="1"/>
    <col min="10814" max="10814" width="24.75" customWidth="1"/>
    <col min="10815" max="10815" width="25.75" customWidth="1"/>
    <col min="10817" max="10817" width="15.75" customWidth="1"/>
    <col min="10818" max="10818" width="24.75" customWidth="1"/>
    <col min="10819" max="10819" width="25.75" customWidth="1"/>
    <col min="10821" max="10821" width="15.75" customWidth="1"/>
    <col min="10822" max="10822" width="24.75" customWidth="1"/>
    <col min="10823" max="10823" width="25.75" customWidth="1"/>
    <col min="10825" max="10825" width="15.75" customWidth="1"/>
    <col min="10826" max="10826" width="24.75" customWidth="1"/>
    <col min="10827" max="10827" width="25.75" customWidth="1"/>
    <col min="10829" max="10829" width="15.75" customWidth="1"/>
    <col min="10830" max="10830" width="24.75" customWidth="1"/>
    <col min="10831" max="10831" width="25.75" customWidth="1"/>
    <col min="10833" max="10833" width="15.75" customWidth="1"/>
    <col min="10834" max="10834" width="24.75" customWidth="1"/>
    <col min="10835" max="10835" width="25.75" customWidth="1"/>
    <col min="10837" max="10837" width="15.75" customWidth="1"/>
    <col min="10838" max="10838" width="24.75" customWidth="1"/>
    <col min="10839" max="10839" width="25.75" customWidth="1"/>
    <col min="10841" max="10841" width="15.75" customWidth="1"/>
    <col min="10842" max="10842" width="24.75" customWidth="1"/>
    <col min="10843" max="10843" width="25.75" customWidth="1"/>
    <col min="10845" max="10845" width="15.75" customWidth="1"/>
    <col min="10846" max="10846" width="24.75" customWidth="1"/>
    <col min="10847" max="10847" width="25.75" customWidth="1"/>
    <col min="10849" max="10849" width="15.75" customWidth="1"/>
    <col min="10850" max="10850" width="24.75" customWidth="1"/>
    <col min="10851" max="10851" width="25.75" customWidth="1"/>
    <col min="10853" max="10853" width="15.75" customWidth="1"/>
    <col min="10854" max="10854" width="24.75" customWidth="1"/>
    <col min="10855" max="10855" width="25.75" customWidth="1"/>
    <col min="10857" max="10857" width="15.75" customWidth="1"/>
    <col min="10858" max="10858" width="24.75" customWidth="1"/>
    <col min="10859" max="10859" width="25.75" customWidth="1"/>
    <col min="10861" max="10861" width="15.75" customWidth="1"/>
    <col min="10862" max="10862" width="24.75" customWidth="1"/>
    <col min="10863" max="10863" width="25.75" customWidth="1"/>
    <col min="10865" max="10865" width="15.75" customWidth="1"/>
    <col min="10866" max="10866" width="24.75" customWidth="1"/>
    <col min="10867" max="10867" width="25.75" customWidth="1"/>
    <col min="10869" max="10869" width="15.75" customWidth="1"/>
    <col min="10870" max="10870" width="24.75" customWidth="1"/>
    <col min="10871" max="10871" width="25.75" customWidth="1"/>
    <col min="10873" max="10873" width="15.75" customWidth="1"/>
    <col min="10874" max="10874" width="24.75" customWidth="1"/>
    <col min="10875" max="10875" width="25.75" customWidth="1"/>
    <col min="10877" max="10877" width="15.75" customWidth="1"/>
    <col min="10878" max="10878" width="24.75" customWidth="1"/>
    <col min="10879" max="10879" width="25.75" customWidth="1"/>
    <col min="10881" max="10881" width="15.75" customWidth="1"/>
    <col min="10882" max="10882" width="24.75" customWidth="1"/>
    <col min="10883" max="10883" width="25.75" customWidth="1"/>
    <col min="10885" max="10885" width="15.75" customWidth="1"/>
    <col min="10886" max="10886" width="24.75" customWidth="1"/>
    <col min="10887" max="10887" width="25.75" customWidth="1"/>
    <col min="10889" max="10889" width="15.75" customWidth="1"/>
    <col min="10890" max="10890" width="24.75" customWidth="1"/>
    <col min="10891" max="10891" width="25.75" customWidth="1"/>
    <col min="10893" max="10893" width="15.75" customWidth="1"/>
    <col min="10894" max="10894" width="24.75" customWidth="1"/>
    <col min="10895" max="10895" width="25.75" customWidth="1"/>
    <col min="10897" max="10897" width="15.75" customWidth="1"/>
    <col min="10898" max="10898" width="24.75" customWidth="1"/>
    <col min="10899" max="10899" width="25.75" customWidth="1"/>
    <col min="10901" max="10901" width="15.75" customWidth="1"/>
    <col min="10902" max="10902" width="24.75" customWidth="1"/>
    <col min="10903" max="10903" width="25.75" customWidth="1"/>
    <col min="10905" max="10905" width="15.75" customWidth="1"/>
    <col min="10906" max="10906" width="24.75" customWidth="1"/>
    <col min="10907" max="10907" width="25.75" customWidth="1"/>
    <col min="10909" max="10909" width="15.75" customWidth="1"/>
    <col min="10910" max="10910" width="24.75" customWidth="1"/>
    <col min="10911" max="10911" width="25.75" customWidth="1"/>
    <col min="10913" max="10913" width="15.75" customWidth="1"/>
    <col min="10914" max="10914" width="24.75" customWidth="1"/>
    <col min="10915" max="10915" width="25.75" customWidth="1"/>
    <col min="10917" max="10917" width="15.75" customWidth="1"/>
    <col min="10918" max="10918" width="24.75" customWidth="1"/>
    <col min="10919" max="10919" width="25.75" customWidth="1"/>
    <col min="10921" max="10921" width="15.75" customWidth="1"/>
    <col min="10922" max="10922" width="24.75" customWidth="1"/>
    <col min="10923" max="10923" width="25.75" customWidth="1"/>
    <col min="10925" max="10925" width="15.75" customWidth="1"/>
    <col min="10926" max="10926" width="24.75" customWidth="1"/>
    <col min="10927" max="10927" width="25.75" customWidth="1"/>
    <col min="10929" max="10929" width="15.75" customWidth="1"/>
    <col min="10930" max="10930" width="24.75" customWidth="1"/>
    <col min="10931" max="10931" width="25.75" customWidth="1"/>
    <col min="10933" max="10933" width="15.75" customWidth="1"/>
    <col min="10934" max="10934" width="24.75" customWidth="1"/>
    <col min="10935" max="10935" width="25.75" customWidth="1"/>
    <col min="10937" max="10937" width="15.75" customWidth="1"/>
    <col min="10938" max="10938" width="24.75" customWidth="1"/>
    <col min="10939" max="10939" width="25.75" customWidth="1"/>
    <col min="10941" max="10941" width="15.75" customWidth="1"/>
    <col min="10942" max="10942" width="24.75" customWidth="1"/>
    <col min="10943" max="10943" width="25.75" customWidth="1"/>
    <col min="10945" max="10945" width="15.75" customWidth="1"/>
    <col min="10946" max="10946" width="24.75" customWidth="1"/>
    <col min="10947" max="10947" width="25.75" customWidth="1"/>
    <col min="10949" max="10949" width="15.75" customWidth="1"/>
    <col min="10950" max="10950" width="24.75" customWidth="1"/>
    <col min="10951" max="10951" width="25.75" customWidth="1"/>
    <col min="10953" max="10953" width="15.75" customWidth="1"/>
    <col min="10954" max="10954" width="24.75" customWidth="1"/>
    <col min="10955" max="10955" width="25.75" customWidth="1"/>
    <col min="10957" max="10957" width="15.75" customWidth="1"/>
    <col min="10958" max="10958" width="24.75" customWidth="1"/>
    <col min="10959" max="10959" width="25.75" customWidth="1"/>
    <col min="10961" max="10961" width="15.75" customWidth="1"/>
    <col min="10962" max="10962" width="24.75" customWidth="1"/>
    <col min="10963" max="10963" width="25.75" customWidth="1"/>
    <col min="10965" max="10965" width="15.75" customWidth="1"/>
    <col min="10966" max="10966" width="24.75" customWidth="1"/>
    <col min="10967" max="10967" width="25.75" customWidth="1"/>
    <col min="10969" max="10969" width="15.75" customWidth="1"/>
    <col min="10970" max="10970" width="24.75" customWidth="1"/>
    <col min="10971" max="10971" width="25.75" customWidth="1"/>
    <col min="10973" max="10973" width="15.75" customWidth="1"/>
    <col min="10974" max="10974" width="24.75" customWidth="1"/>
    <col min="10975" max="10975" width="25.75" customWidth="1"/>
    <col min="10977" max="10977" width="15.75" customWidth="1"/>
    <col min="10978" max="10978" width="24.75" customWidth="1"/>
    <col min="10979" max="10979" width="25.75" customWidth="1"/>
    <col min="10981" max="10981" width="15.75" customWidth="1"/>
    <col min="10982" max="10982" width="24.75" customWidth="1"/>
    <col min="10983" max="10983" width="25.75" customWidth="1"/>
    <col min="10985" max="10985" width="15.75" customWidth="1"/>
    <col min="10986" max="10986" width="24.75" customWidth="1"/>
    <col min="10987" max="10987" width="25.75" customWidth="1"/>
    <col min="10989" max="10989" width="15.75" customWidth="1"/>
    <col min="10990" max="10990" width="24.75" customWidth="1"/>
    <col min="10991" max="10991" width="25.75" customWidth="1"/>
    <col min="10993" max="10993" width="15.75" customWidth="1"/>
    <col min="10994" max="10994" width="24.75" customWidth="1"/>
    <col min="10995" max="10995" width="25.75" customWidth="1"/>
    <col min="10997" max="10997" width="15.75" customWidth="1"/>
    <col min="10998" max="10998" width="24.75" customWidth="1"/>
    <col min="10999" max="10999" width="25.75" customWidth="1"/>
    <col min="11001" max="11001" width="15.75" customWidth="1"/>
    <col min="11002" max="11002" width="24.75" customWidth="1"/>
    <col min="11003" max="11003" width="25.75" customWidth="1"/>
    <col min="11005" max="11005" width="15.75" customWidth="1"/>
    <col min="11006" max="11006" width="24.75" customWidth="1"/>
    <col min="11007" max="11007" width="25.75" customWidth="1"/>
    <col min="11009" max="11009" width="15.75" customWidth="1"/>
    <col min="11010" max="11010" width="24.75" customWidth="1"/>
    <col min="11011" max="11011" width="25.75" customWidth="1"/>
    <col min="11013" max="11013" width="15.75" customWidth="1"/>
    <col min="11014" max="11014" width="24.75" customWidth="1"/>
    <col min="11015" max="11015" width="25.75" customWidth="1"/>
    <col min="11017" max="11017" width="15.75" customWidth="1"/>
    <col min="11018" max="11018" width="24.75" customWidth="1"/>
    <col min="11019" max="11019" width="25.75" customWidth="1"/>
    <col min="11021" max="11021" width="15.75" customWidth="1"/>
    <col min="11022" max="11022" width="24.75" customWidth="1"/>
    <col min="11023" max="11023" width="25.75" customWidth="1"/>
    <col min="11025" max="11025" width="15.75" customWidth="1"/>
    <col min="11026" max="11026" width="24.75" customWidth="1"/>
    <col min="11027" max="11027" width="25.75" customWidth="1"/>
    <col min="11029" max="11029" width="15.75" customWidth="1"/>
    <col min="11030" max="11030" width="24.75" customWidth="1"/>
    <col min="11031" max="11031" width="25.75" customWidth="1"/>
    <col min="11033" max="11033" width="15.75" customWidth="1"/>
    <col min="11034" max="11034" width="24.75" customWidth="1"/>
    <col min="11035" max="11035" width="25.75" customWidth="1"/>
    <col min="11037" max="11037" width="15.75" customWidth="1"/>
    <col min="11038" max="11038" width="24.75" customWidth="1"/>
    <col min="11039" max="11039" width="25.75" customWidth="1"/>
    <col min="11041" max="11041" width="15.75" customWidth="1"/>
    <col min="11042" max="11042" width="24.75" customWidth="1"/>
    <col min="11043" max="11043" width="25.75" customWidth="1"/>
    <col min="11045" max="11045" width="15.75" customWidth="1"/>
    <col min="11046" max="11046" width="24.75" customWidth="1"/>
    <col min="11047" max="11047" width="25.75" customWidth="1"/>
    <col min="11049" max="11049" width="15.75" customWidth="1"/>
    <col min="11050" max="11050" width="24.75" customWidth="1"/>
    <col min="11051" max="11051" width="25.75" customWidth="1"/>
    <col min="11053" max="11053" width="15.75" customWidth="1"/>
    <col min="11054" max="11054" width="24.75" customWidth="1"/>
    <col min="11055" max="11055" width="25.75" customWidth="1"/>
    <col min="11057" max="11057" width="15.75" customWidth="1"/>
    <col min="11058" max="11058" width="24.75" customWidth="1"/>
    <col min="11059" max="11059" width="25.75" customWidth="1"/>
    <col min="11061" max="11061" width="15.75" customWidth="1"/>
    <col min="11062" max="11062" width="24.75" customWidth="1"/>
    <col min="11063" max="11063" width="25.75" customWidth="1"/>
    <col min="11065" max="11065" width="15.75" customWidth="1"/>
    <col min="11066" max="11066" width="24.75" customWidth="1"/>
    <col min="11067" max="11067" width="25.75" customWidth="1"/>
    <col min="11069" max="11069" width="15.75" customWidth="1"/>
    <col min="11070" max="11070" width="24.75" customWidth="1"/>
    <col min="11071" max="11071" width="25.75" customWidth="1"/>
    <col min="11073" max="11073" width="15.75" customWidth="1"/>
    <col min="11074" max="11074" width="24.75" customWidth="1"/>
    <col min="11075" max="11075" width="25.75" customWidth="1"/>
    <col min="11077" max="11077" width="15.75" customWidth="1"/>
    <col min="11078" max="11078" width="24.75" customWidth="1"/>
    <col min="11079" max="11079" width="25.75" customWidth="1"/>
    <col min="11081" max="11081" width="15.75" customWidth="1"/>
    <col min="11082" max="11082" width="24.75" customWidth="1"/>
    <col min="11083" max="11083" width="25.75" customWidth="1"/>
    <col min="11085" max="11085" width="15.75" customWidth="1"/>
    <col min="11086" max="11086" width="24.75" customWidth="1"/>
    <col min="11087" max="11087" width="25.75" customWidth="1"/>
    <col min="11089" max="11089" width="15.75" customWidth="1"/>
    <col min="11090" max="11090" width="24.75" customWidth="1"/>
    <col min="11091" max="11091" width="25.75" customWidth="1"/>
    <col min="11093" max="11093" width="15.75" customWidth="1"/>
    <col min="11094" max="11094" width="24.75" customWidth="1"/>
    <col min="11095" max="11095" width="25.75" customWidth="1"/>
    <col min="11097" max="11097" width="15.75" customWidth="1"/>
    <col min="11098" max="11098" width="24.75" customWidth="1"/>
    <col min="11099" max="11099" width="25.75" customWidth="1"/>
    <col min="11101" max="11101" width="15.75" customWidth="1"/>
    <col min="11102" max="11102" width="24.75" customWidth="1"/>
    <col min="11103" max="11103" width="25.75" customWidth="1"/>
    <col min="11105" max="11105" width="15.75" customWidth="1"/>
    <col min="11106" max="11106" width="24.75" customWidth="1"/>
    <col min="11107" max="11107" width="25.75" customWidth="1"/>
    <col min="11109" max="11109" width="15.75" customWidth="1"/>
    <col min="11110" max="11110" width="24.75" customWidth="1"/>
    <col min="11111" max="11111" width="25.75" customWidth="1"/>
    <col min="11113" max="11113" width="15.75" customWidth="1"/>
    <col min="11114" max="11114" width="24.75" customWidth="1"/>
    <col min="11115" max="11115" width="25.75" customWidth="1"/>
    <col min="11117" max="11117" width="15.75" customWidth="1"/>
    <col min="11118" max="11118" width="24.75" customWidth="1"/>
    <col min="11119" max="11119" width="25.75" customWidth="1"/>
    <col min="11121" max="11121" width="15.75" customWidth="1"/>
    <col min="11122" max="11122" width="24.75" customWidth="1"/>
    <col min="11123" max="11123" width="25.75" customWidth="1"/>
    <col min="11125" max="11125" width="15.75" customWidth="1"/>
    <col min="11126" max="11126" width="24.75" customWidth="1"/>
    <col min="11127" max="11127" width="25.75" customWidth="1"/>
    <col min="11129" max="11129" width="15.75" customWidth="1"/>
    <col min="11130" max="11130" width="24.75" customWidth="1"/>
    <col min="11131" max="11131" width="25.75" customWidth="1"/>
    <col min="11133" max="11133" width="15.75" customWidth="1"/>
    <col min="11134" max="11134" width="24.75" customWidth="1"/>
    <col min="11135" max="11135" width="25.75" customWidth="1"/>
    <col min="11137" max="11137" width="15.75" customWidth="1"/>
    <col min="11138" max="11138" width="24.75" customWidth="1"/>
    <col min="11139" max="11139" width="25.75" customWidth="1"/>
    <col min="11141" max="11141" width="15.75" customWidth="1"/>
    <col min="11142" max="11142" width="24.75" customWidth="1"/>
    <col min="11143" max="11143" width="25.75" customWidth="1"/>
    <col min="11145" max="11145" width="15.75" customWidth="1"/>
    <col min="11146" max="11146" width="24.75" customWidth="1"/>
    <col min="11147" max="11147" width="25.75" customWidth="1"/>
    <col min="11149" max="11149" width="15.75" customWidth="1"/>
    <col min="11150" max="11150" width="24.75" customWidth="1"/>
    <col min="11151" max="11151" width="25.75" customWidth="1"/>
    <col min="11153" max="11153" width="15.75" customWidth="1"/>
    <col min="11154" max="11154" width="24.75" customWidth="1"/>
    <col min="11155" max="11155" width="25.75" customWidth="1"/>
    <col min="11157" max="11157" width="15.75" customWidth="1"/>
    <col min="11158" max="11158" width="24.75" customWidth="1"/>
    <col min="11159" max="11159" width="25.75" customWidth="1"/>
    <col min="11161" max="11161" width="15.75" customWidth="1"/>
    <col min="11162" max="11162" width="24.75" customWidth="1"/>
    <col min="11163" max="11163" width="25.75" customWidth="1"/>
    <col min="11165" max="11165" width="15.75" customWidth="1"/>
    <col min="11166" max="11166" width="24.75" customWidth="1"/>
    <col min="11167" max="11167" width="25.75" customWidth="1"/>
    <col min="11169" max="11169" width="15.75" customWidth="1"/>
    <col min="11170" max="11170" width="24.75" customWidth="1"/>
    <col min="11171" max="11171" width="25.75" customWidth="1"/>
    <col min="11173" max="11173" width="15.75" customWidth="1"/>
    <col min="11174" max="11174" width="24.75" customWidth="1"/>
    <col min="11175" max="11175" width="25.75" customWidth="1"/>
    <col min="11177" max="11177" width="15.75" customWidth="1"/>
    <col min="11178" max="11178" width="24.75" customWidth="1"/>
    <col min="11179" max="11179" width="25.75" customWidth="1"/>
    <col min="11181" max="11181" width="15.75" customWidth="1"/>
    <col min="11182" max="11182" width="24.75" customWidth="1"/>
    <col min="11183" max="11183" width="25.75" customWidth="1"/>
    <col min="11185" max="11185" width="15.75" customWidth="1"/>
    <col min="11186" max="11186" width="24.75" customWidth="1"/>
    <col min="11187" max="11187" width="25.75" customWidth="1"/>
    <col min="11189" max="11189" width="15.75" customWidth="1"/>
    <col min="11190" max="11190" width="24.75" customWidth="1"/>
    <col min="11191" max="11191" width="25.75" customWidth="1"/>
    <col min="11193" max="11193" width="15.75" customWidth="1"/>
    <col min="11194" max="11194" width="24.75" customWidth="1"/>
    <col min="11195" max="11195" width="25.75" customWidth="1"/>
    <col min="11197" max="11197" width="15.75" customWidth="1"/>
    <col min="11198" max="11198" width="24.75" customWidth="1"/>
    <col min="11199" max="11199" width="25.75" customWidth="1"/>
    <col min="11201" max="11201" width="15.75" customWidth="1"/>
    <col min="11202" max="11202" width="24.75" customWidth="1"/>
    <col min="11203" max="11203" width="25.75" customWidth="1"/>
    <col min="11205" max="11205" width="15.75" customWidth="1"/>
    <col min="11206" max="11206" width="24.75" customWidth="1"/>
    <col min="11207" max="11207" width="25.75" customWidth="1"/>
    <col min="11209" max="11209" width="15.75" customWidth="1"/>
    <col min="11210" max="11210" width="24.75" customWidth="1"/>
    <col min="11211" max="11211" width="25.75" customWidth="1"/>
    <col min="11213" max="11213" width="15.75" customWidth="1"/>
    <col min="11214" max="11214" width="24.75" customWidth="1"/>
    <col min="11215" max="11215" width="25.75" customWidth="1"/>
    <col min="11217" max="11217" width="15.75" customWidth="1"/>
    <col min="11218" max="11218" width="24.75" customWidth="1"/>
    <col min="11219" max="11219" width="25.75" customWidth="1"/>
    <col min="11221" max="11221" width="15.75" customWidth="1"/>
    <col min="11222" max="11222" width="24.75" customWidth="1"/>
    <col min="11223" max="11223" width="25.75" customWidth="1"/>
    <col min="11225" max="11225" width="15.75" customWidth="1"/>
    <col min="11226" max="11226" width="24.75" customWidth="1"/>
    <col min="11227" max="11227" width="25.75" customWidth="1"/>
    <col min="11229" max="11229" width="15.75" customWidth="1"/>
    <col min="11230" max="11230" width="24.75" customWidth="1"/>
    <col min="11231" max="11231" width="25.75" customWidth="1"/>
    <col min="11233" max="11233" width="15.75" customWidth="1"/>
    <col min="11234" max="11234" width="24.75" customWidth="1"/>
    <col min="11235" max="11235" width="25.75" customWidth="1"/>
    <col min="11237" max="11237" width="15.75" customWidth="1"/>
    <col min="11238" max="11238" width="24.75" customWidth="1"/>
    <col min="11239" max="11239" width="25.75" customWidth="1"/>
    <col min="11241" max="11241" width="15.75" customWidth="1"/>
    <col min="11242" max="11242" width="24.75" customWidth="1"/>
    <col min="11243" max="11243" width="25.75" customWidth="1"/>
    <col min="11245" max="11245" width="15.75" customWidth="1"/>
    <col min="11246" max="11246" width="24.75" customWidth="1"/>
    <col min="11247" max="11247" width="25.75" customWidth="1"/>
    <col min="11249" max="11249" width="15.75" customWidth="1"/>
    <col min="11250" max="11250" width="24.75" customWidth="1"/>
    <col min="11251" max="11251" width="25.75" customWidth="1"/>
    <col min="11253" max="11253" width="15.75" customWidth="1"/>
    <col min="11254" max="11254" width="24.75" customWidth="1"/>
    <col min="11255" max="11255" width="25.75" customWidth="1"/>
    <col min="11257" max="11257" width="15.75" customWidth="1"/>
    <col min="11258" max="11258" width="24.75" customWidth="1"/>
    <col min="11259" max="11259" width="25.75" customWidth="1"/>
    <col min="11261" max="11261" width="15.75" customWidth="1"/>
    <col min="11262" max="11262" width="24.75" customWidth="1"/>
    <col min="11263" max="11263" width="25.75" customWidth="1"/>
    <col min="11265" max="11265" width="15.75" customWidth="1"/>
    <col min="11266" max="11266" width="24.75" customWidth="1"/>
    <col min="11267" max="11267" width="25.75" customWidth="1"/>
    <col min="11269" max="11269" width="15.75" customWidth="1"/>
    <col min="11270" max="11270" width="24.75" customWidth="1"/>
    <col min="11271" max="11271" width="25.75" customWidth="1"/>
    <col min="11273" max="11273" width="15.75" customWidth="1"/>
    <col min="11274" max="11274" width="24.75" customWidth="1"/>
    <col min="11275" max="11275" width="25.75" customWidth="1"/>
    <col min="11277" max="11277" width="15.75" customWidth="1"/>
    <col min="11278" max="11278" width="24.75" customWidth="1"/>
    <col min="11279" max="11279" width="25.75" customWidth="1"/>
    <col min="11281" max="11281" width="15.75" customWidth="1"/>
    <col min="11282" max="11282" width="24.75" customWidth="1"/>
    <col min="11283" max="11283" width="25.75" customWidth="1"/>
    <col min="11285" max="11285" width="15.75" customWidth="1"/>
    <col min="11286" max="11286" width="24.75" customWidth="1"/>
    <col min="11287" max="11287" width="25.75" customWidth="1"/>
    <col min="11289" max="11289" width="15.75" customWidth="1"/>
    <col min="11290" max="11290" width="24.75" customWidth="1"/>
    <col min="11291" max="11291" width="25.75" customWidth="1"/>
    <col min="11293" max="11293" width="15.75" customWidth="1"/>
    <col min="11294" max="11294" width="24.75" customWidth="1"/>
    <col min="11295" max="11295" width="25.75" customWidth="1"/>
    <col min="11297" max="11297" width="15.75" customWidth="1"/>
    <col min="11298" max="11298" width="24.75" customWidth="1"/>
    <col min="11299" max="11299" width="25.75" customWidth="1"/>
    <col min="11301" max="11301" width="15.75" customWidth="1"/>
    <col min="11302" max="11302" width="24.75" customWidth="1"/>
    <col min="11303" max="11303" width="25.75" customWidth="1"/>
    <col min="11305" max="11305" width="15.75" customWidth="1"/>
    <col min="11306" max="11306" width="24.75" customWidth="1"/>
    <col min="11307" max="11307" width="25.75" customWidth="1"/>
    <col min="11309" max="11309" width="15.75" customWidth="1"/>
    <col min="11310" max="11310" width="24.75" customWidth="1"/>
    <col min="11311" max="11311" width="25.75" customWidth="1"/>
    <col min="11313" max="11313" width="15.75" customWidth="1"/>
    <col min="11314" max="11314" width="24.75" customWidth="1"/>
    <col min="11315" max="11315" width="25.75" customWidth="1"/>
    <col min="11317" max="11317" width="15.75" customWidth="1"/>
    <col min="11318" max="11318" width="24.75" customWidth="1"/>
    <col min="11319" max="11319" width="25.75" customWidth="1"/>
    <col min="11321" max="11321" width="15.75" customWidth="1"/>
    <col min="11322" max="11322" width="24.75" customWidth="1"/>
    <col min="11323" max="11323" width="25.75" customWidth="1"/>
    <col min="11325" max="11325" width="15.75" customWidth="1"/>
    <col min="11326" max="11326" width="24.75" customWidth="1"/>
    <col min="11327" max="11327" width="25.75" customWidth="1"/>
    <col min="11329" max="11329" width="15.75" customWidth="1"/>
    <col min="11330" max="11330" width="24.75" customWidth="1"/>
    <col min="11331" max="11331" width="25.75" customWidth="1"/>
    <col min="11333" max="11333" width="15.75" customWidth="1"/>
    <col min="11334" max="11334" width="24.75" customWidth="1"/>
    <col min="11335" max="11335" width="25.75" customWidth="1"/>
    <col min="11337" max="11337" width="15.75" customWidth="1"/>
    <col min="11338" max="11338" width="24.75" customWidth="1"/>
    <col min="11339" max="11339" width="25.75" customWidth="1"/>
    <col min="11341" max="11341" width="15.75" customWidth="1"/>
    <col min="11342" max="11342" width="24.75" customWidth="1"/>
    <col min="11343" max="11343" width="25.75" customWidth="1"/>
    <col min="11345" max="11345" width="15.75" customWidth="1"/>
    <col min="11346" max="11346" width="24.75" customWidth="1"/>
    <col min="11347" max="11347" width="25.75" customWidth="1"/>
    <col min="11349" max="11349" width="15.75" customWidth="1"/>
    <col min="11350" max="11350" width="24.75" customWidth="1"/>
    <col min="11351" max="11351" width="25.75" customWidth="1"/>
    <col min="11353" max="11353" width="15.75" customWidth="1"/>
    <col min="11354" max="11354" width="24.75" customWidth="1"/>
    <col min="11355" max="11355" width="25.75" customWidth="1"/>
    <col min="11357" max="11357" width="15.75" customWidth="1"/>
    <col min="11358" max="11358" width="24.75" customWidth="1"/>
    <col min="11359" max="11359" width="25.75" customWidth="1"/>
    <col min="11361" max="11361" width="15.75" customWidth="1"/>
    <col min="11362" max="11362" width="24.75" customWidth="1"/>
    <col min="11363" max="11363" width="25.75" customWidth="1"/>
    <col min="11365" max="11365" width="15.75" customWidth="1"/>
    <col min="11366" max="11366" width="24.75" customWidth="1"/>
    <col min="11367" max="11367" width="25.75" customWidth="1"/>
    <col min="11369" max="11369" width="15.75" customWidth="1"/>
    <col min="11370" max="11370" width="24.75" customWidth="1"/>
    <col min="11371" max="11371" width="25.75" customWidth="1"/>
    <col min="11373" max="11373" width="15.75" customWidth="1"/>
    <col min="11374" max="11374" width="24.75" customWidth="1"/>
    <col min="11375" max="11375" width="25.75" customWidth="1"/>
    <col min="11377" max="11377" width="15.75" customWidth="1"/>
    <col min="11378" max="11378" width="24.75" customWidth="1"/>
    <col min="11379" max="11379" width="25.75" customWidth="1"/>
    <col min="11381" max="11381" width="15.75" customWidth="1"/>
    <col min="11382" max="11382" width="24.75" customWidth="1"/>
    <col min="11383" max="11383" width="25.75" customWidth="1"/>
    <col min="11385" max="11385" width="15.75" customWidth="1"/>
    <col min="11386" max="11386" width="24.75" customWidth="1"/>
    <col min="11387" max="11387" width="25.75" customWidth="1"/>
    <col min="11389" max="11389" width="15.75" customWidth="1"/>
    <col min="11390" max="11390" width="24.75" customWidth="1"/>
    <col min="11391" max="11391" width="25.75" customWidth="1"/>
    <col min="11393" max="11393" width="15.75" customWidth="1"/>
    <col min="11394" max="11394" width="24.75" customWidth="1"/>
    <col min="11395" max="11395" width="25.75" customWidth="1"/>
    <col min="11397" max="11397" width="15.75" customWidth="1"/>
    <col min="11398" max="11398" width="24.75" customWidth="1"/>
    <col min="11399" max="11399" width="25.75" customWidth="1"/>
    <col min="11401" max="11401" width="15.75" customWidth="1"/>
    <col min="11402" max="11402" width="24.75" customWidth="1"/>
    <col min="11403" max="11403" width="25.75" customWidth="1"/>
    <col min="11405" max="11405" width="15.75" customWidth="1"/>
    <col min="11406" max="11406" width="24.75" customWidth="1"/>
    <col min="11407" max="11407" width="25.75" customWidth="1"/>
    <col min="11409" max="11409" width="15.75" customWidth="1"/>
    <col min="11410" max="11410" width="24.75" customWidth="1"/>
    <col min="11411" max="11411" width="25.75" customWidth="1"/>
    <col min="11413" max="11413" width="15.75" customWidth="1"/>
    <col min="11414" max="11414" width="24.75" customWidth="1"/>
    <col min="11415" max="11415" width="25.75" customWidth="1"/>
    <col min="11417" max="11417" width="15.75" customWidth="1"/>
    <col min="11418" max="11418" width="24.75" customWidth="1"/>
    <col min="11419" max="11419" width="25.75" customWidth="1"/>
    <col min="11421" max="11421" width="15.75" customWidth="1"/>
    <col min="11422" max="11422" width="24.75" customWidth="1"/>
    <col min="11423" max="11423" width="25.75" customWidth="1"/>
    <col min="11425" max="11425" width="15.75" customWidth="1"/>
    <col min="11426" max="11426" width="24.75" customWidth="1"/>
    <col min="11427" max="11427" width="25.75" customWidth="1"/>
    <col min="11429" max="11429" width="15.75" customWidth="1"/>
    <col min="11430" max="11430" width="24.75" customWidth="1"/>
    <col min="11431" max="11431" width="25.75" customWidth="1"/>
    <col min="11433" max="11433" width="15.75" customWidth="1"/>
    <col min="11434" max="11434" width="24.75" customWidth="1"/>
    <col min="11435" max="11435" width="25.75" customWidth="1"/>
    <col min="11437" max="11437" width="15.75" customWidth="1"/>
    <col min="11438" max="11438" width="24.75" customWidth="1"/>
    <col min="11439" max="11439" width="25.75" customWidth="1"/>
    <col min="11441" max="11441" width="15.75" customWidth="1"/>
    <col min="11442" max="11442" width="24.75" customWidth="1"/>
    <col min="11443" max="11443" width="25.75" customWidth="1"/>
    <col min="11445" max="11445" width="15.75" customWidth="1"/>
    <col min="11446" max="11446" width="24.75" customWidth="1"/>
    <col min="11447" max="11447" width="25.75" customWidth="1"/>
    <col min="11449" max="11449" width="15.75" customWidth="1"/>
    <col min="11450" max="11450" width="24.75" customWidth="1"/>
    <col min="11451" max="11451" width="25.75" customWidth="1"/>
    <col min="11453" max="11453" width="15.75" customWidth="1"/>
    <col min="11454" max="11454" width="24.75" customWidth="1"/>
    <col min="11455" max="11455" width="25.75" customWidth="1"/>
    <col min="11457" max="11457" width="15.75" customWidth="1"/>
    <col min="11458" max="11458" width="24.75" customWidth="1"/>
    <col min="11459" max="11459" width="25.75" customWidth="1"/>
    <col min="11461" max="11461" width="15.75" customWidth="1"/>
    <col min="11462" max="11462" width="24.75" customWidth="1"/>
    <col min="11463" max="11463" width="25.75" customWidth="1"/>
    <col min="11465" max="11465" width="15.75" customWidth="1"/>
    <col min="11466" max="11466" width="24.75" customWidth="1"/>
    <col min="11467" max="11467" width="25.75" customWidth="1"/>
    <col min="11469" max="11469" width="15.75" customWidth="1"/>
    <col min="11470" max="11470" width="24.75" customWidth="1"/>
    <col min="11471" max="11471" width="25.75" customWidth="1"/>
    <col min="11473" max="11473" width="15.75" customWidth="1"/>
    <col min="11474" max="11474" width="24.75" customWidth="1"/>
    <col min="11475" max="11475" width="25.75" customWidth="1"/>
    <col min="11477" max="11477" width="15.75" customWidth="1"/>
    <col min="11478" max="11478" width="24.75" customWidth="1"/>
    <col min="11479" max="11479" width="25.75" customWidth="1"/>
    <col min="11481" max="11481" width="15.75" customWidth="1"/>
    <col min="11482" max="11482" width="24.75" customWidth="1"/>
    <col min="11483" max="11483" width="25.75" customWidth="1"/>
    <col min="11485" max="11485" width="15.75" customWidth="1"/>
    <col min="11486" max="11486" width="24.75" customWidth="1"/>
    <col min="11487" max="11487" width="25.75" customWidth="1"/>
    <col min="11489" max="11489" width="15.75" customWidth="1"/>
    <col min="11490" max="11490" width="24.75" customWidth="1"/>
    <col min="11491" max="11491" width="25.75" customWidth="1"/>
    <col min="11493" max="11493" width="15.75" customWidth="1"/>
    <col min="11494" max="11494" width="24.75" customWidth="1"/>
    <col min="11495" max="11495" width="25.75" customWidth="1"/>
    <col min="11497" max="11497" width="15.75" customWidth="1"/>
    <col min="11498" max="11498" width="24.75" customWidth="1"/>
    <col min="11499" max="11499" width="25.75" customWidth="1"/>
    <col min="11501" max="11501" width="15.75" customWidth="1"/>
    <col min="11502" max="11502" width="24.75" customWidth="1"/>
    <col min="11503" max="11503" width="25.75" customWidth="1"/>
    <col min="11505" max="11505" width="15.75" customWidth="1"/>
    <col min="11506" max="11506" width="24.75" customWidth="1"/>
    <col min="11507" max="11507" width="25.75" customWidth="1"/>
    <col min="11509" max="11509" width="15.75" customWidth="1"/>
    <col min="11510" max="11510" width="24.75" customWidth="1"/>
    <col min="11511" max="11511" width="25.75" customWidth="1"/>
    <col min="11513" max="11513" width="15.75" customWidth="1"/>
    <col min="11514" max="11514" width="24.75" customWidth="1"/>
    <col min="11515" max="11515" width="25.75" customWidth="1"/>
    <col min="11517" max="11517" width="15.75" customWidth="1"/>
    <col min="11518" max="11518" width="24.75" customWidth="1"/>
    <col min="11519" max="11519" width="25.75" customWidth="1"/>
    <col min="11521" max="11521" width="15.75" customWidth="1"/>
    <col min="11522" max="11522" width="24.75" customWidth="1"/>
    <col min="11523" max="11523" width="25.75" customWidth="1"/>
    <col min="11525" max="11525" width="15.75" customWidth="1"/>
    <col min="11526" max="11526" width="24.75" customWidth="1"/>
    <col min="11527" max="11527" width="25.75" customWidth="1"/>
    <col min="11529" max="11529" width="15.75" customWidth="1"/>
    <col min="11530" max="11530" width="24.75" customWidth="1"/>
    <col min="11531" max="11531" width="25.75" customWidth="1"/>
    <col min="11533" max="11533" width="15.75" customWidth="1"/>
    <col min="11534" max="11534" width="24.75" customWidth="1"/>
    <col min="11535" max="11535" width="25.75" customWidth="1"/>
    <col min="11537" max="11537" width="15.75" customWidth="1"/>
    <col min="11538" max="11538" width="24.75" customWidth="1"/>
    <col min="11539" max="11539" width="25.75" customWidth="1"/>
    <col min="11541" max="11541" width="15.75" customWidth="1"/>
    <col min="11542" max="11542" width="24.75" customWidth="1"/>
    <col min="11543" max="11543" width="25.75" customWidth="1"/>
    <col min="11545" max="11545" width="15.75" customWidth="1"/>
    <col min="11546" max="11546" width="24.75" customWidth="1"/>
    <col min="11547" max="11547" width="25.75" customWidth="1"/>
    <col min="11549" max="11549" width="15.75" customWidth="1"/>
    <col min="11550" max="11550" width="24.75" customWidth="1"/>
    <col min="11551" max="11551" width="25.75" customWidth="1"/>
    <col min="11553" max="11553" width="15.75" customWidth="1"/>
    <col min="11554" max="11554" width="24.75" customWidth="1"/>
    <col min="11555" max="11555" width="25.75" customWidth="1"/>
    <col min="11557" max="11557" width="15.75" customWidth="1"/>
    <col min="11558" max="11558" width="24.75" customWidth="1"/>
    <col min="11559" max="11559" width="25.75" customWidth="1"/>
    <col min="11561" max="11561" width="15.75" customWidth="1"/>
    <col min="11562" max="11562" width="24.75" customWidth="1"/>
    <col min="11563" max="11563" width="25.75" customWidth="1"/>
    <col min="11565" max="11565" width="15.75" customWidth="1"/>
    <col min="11566" max="11566" width="24.75" customWidth="1"/>
    <col min="11567" max="11567" width="25.75" customWidth="1"/>
    <col min="11569" max="11569" width="15.75" customWidth="1"/>
    <col min="11570" max="11570" width="24.75" customWidth="1"/>
    <col min="11571" max="11571" width="25.75" customWidth="1"/>
    <col min="11573" max="11573" width="15.75" customWidth="1"/>
    <col min="11574" max="11574" width="24.75" customWidth="1"/>
    <col min="11575" max="11575" width="25.75" customWidth="1"/>
    <col min="11577" max="11577" width="15.75" customWidth="1"/>
    <col min="11578" max="11578" width="24.75" customWidth="1"/>
    <col min="11579" max="11579" width="25.75" customWidth="1"/>
    <col min="11581" max="11581" width="15.75" customWidth="1"/>
    <col min="11582" max="11582" width="24.75" customWidth="1"/>
    <col min="11583" max="11583" width="25.75" customWidth="1"/>
    <col min="11585" max="11585" width="15.75" customWidth="1"/>
    <col min="11586" max="11586" width="24.75" customWidth="1"/>
    <col min="11587" max="11587" width="25.75" customWidth="1"/>
    <col min="11589" max="11589" width="15.75" customWidth="1"/>
    <col min="11590" max="11590" width="24.75" customWidth="1"/>
    <col min="11591" max="11591" width="25.75" customWidth="1"/>
    <col min="11593" max="11593" width="15.75" customWidth="1"/>
    <col min="11594" max="11594" width="24.75" customWidth="1"/>
    <col min="11595" max="11595" width="25.75" customWidth="1"/>
    <col min="11597" max="11597" width="15.75" customWidth="1"/>
    <col min="11598" max="11598" width="24.75" customWidth="1"/>
    <col min="11599" max="11599" width="25.75" customWidth="1"/>
    <col min="11601" max="11601" width="15.75" customWidth="1"/>
    <col min="11602" max="11602" width="24.75" customWidth="1"/>
    <col min="11603" max="11603" width="25.75" customWidth="1"/>
    <col min="11605" max="11605" width="15.75" customWidth="1"/>
    <col min="11606" max="11606" width="24.75" customWidth="1"/>
    <col min="11607" max="11607" width="25.75" customWidth="1"/>
    <col min="11609" max="11609" width="15.75" customWidth="1"/>
    <col min="11610" max="11610" width="24.75" customWidth="1"/>
    <col min="11611" max="11611" width="25.75" customWidth="1"/>
    <col min="11613" max="11613" width="15.75" customWidth="1"/>
    <col min="11614" max="11614" width="24.75" customWidth="1"/>
    <col min="11615" max="11615" width="25.75" customWidth="1"/>
    <col min="11617" max="11617" width="15.75" customWidth="1"/>
    <col min="11618" max="11618" width="24.75" customWidth="1"/>
    <col min="11619" max="11619" width="25.75" customWidth="1"/>
    <col min="11621" max="11621" width="15.75" customWidth="1"/>
    <col min="11622" max="11622" width="24.75" customWidth="1"/>
    <col min="11623" max="11623" width="25.75" customWidth="1"/>
    <col min="11625" max="11625" width="15.75" customWidth="1"/>
    <col min="11626" max="11626" width="24.75" customWidth="1"/>
    <col min="11627" max="11627" width="25.75" customWidth="1"/>
    <col min="11629" max="11629" width="15.75" customWidth="1"/>
    <col min="11630" max="11630" width="24.75" customWidth="1"/>
    <col min="11631" max="11631" width="25.75" customWidth="1"/>
    <col min="11633" max="11633" width="15.75" customWidth="1"/>
    <col min="11634" max="11634" width="24.75" customWidth="1"/>
    <col min="11635" max="11635" width="25.75" customWidth="1"/>
    <col min="11637" max="11637" width="15.75" customWidth="1"/>
    <col min="11638" max="11638" width="24.75" customWidth="1"/>
    <col min="11639" max="11639" width="25.75" customWidth="1"/>
    <col min="11641" max="11641" width="15.75" customWidth="1"/>
    <col min="11642" max="11642" width="24.75" customWidth="1"/>
    <col min="11643" max="11643" width="25.75" customWidth="1"/>
    <col min="11645" max="11645" width="15.75" customWidth="1"/>
    <col min="11646" max="11646" width="24.75" customWidth="1"/>
    <col min="11647" max="11647" width="25.75" customWidth="1"/>
    <col min="11649" max="11649" width="15.75" customWidth="1"/>
    <col min="11650" max="11650" width="24.75" customWidth="1"/>
    <col min="11651" max="11651" width="25.75" customWidth="1"/>
    <col min="11653" max="11653" width="15.75" customWidth="1"/>
    <col min="11654" max="11654" width="24.75" customWidth="1"/>
    <col min="11655" max="11655" width="25.75" customWidth="1"/>
    <col min="11657" max="11657" width="15.75" customWidth="1"/>
    <col min="11658" max="11658" width="24.75" customWidth="1"/>
    <col min="11659" max="11659" width="25.75" customWidth="1"/>
    <col min="11661" max="11661" width="15.75" customWidth="1"/>
    <col min="11662" max="11662" width="24.75" customWidth="1"/>
    <col min="11663" max="11663" width="25.75" customWidth="1"/>
    <col min="11665" max="11665" width="15.75" customWidth="1"/>
    <col min="11666" max="11666" width="24.75" customWidth="1"/>
    <col min="11667" max="11667" width="25.75" customWidth="1"/>
    <col min="11669" max="11669" width="15.75" customWidth="1"/>
    <col min="11670" max="11670" width="24.75" customWidth="1"/>
    <col min="11671" max="11671" width="25.75" customWidth="1"/>
    <col min="11673" max="11673" width="15.75" customWidth="1"/>
    <col min="11674" max="11674" width="24.75" customWidth="1"/>
    <col min="11675" max="11675" width="25.75" customWidth="1"/>
    <col min="11677" max="11677" width="15.75" customWidth="1"/>
    <col min="11678" max="11678" width="24.75" customWidth="1"/>
    <col min="11679" max="11679" width="25.75" customWidth="1"/>
    <col min="11681" max="11681" width="15.75" customWidth="1"/>
    <col min="11682" max="11682" width="24.75" customWidth="1"/>
    <col min="11683" max="11683" width="25.75" customWidth="1"/>
    <col min="11685" max="11685" width="15.75" customWidth="1"/>
    <col min="11686" max="11686" width="24.75" customWidth="1"/>
    <col min="11687" max="11687" width="25.75" customWidth="1"/>
    <col min="11689" max="11689" width="15.75" customWidth="1"/>
    <col min="11690" max="11690" width="24.75" customWidth="1"/>
    <col min="11691" max="11691" width="25.75" customWidth="1"/>
    <col min="11693" max="11693" width="15.75" customWidth="1"/>
    <col min="11694" max="11694" width="24.75" customWidth="1"/>
    <col min="11695" max="11695" width="25.75" customWidth="1"/>
    <col min="11697" max="11697" width="15.75" customWidth="1"/>
    <col min="11698" max="11698" width="24.75" customWidth="1"/>
    <col min="11699" max="11699" width="25.75" customWidth="1"/>
    <col min="11701" max="11701" width="15.75" customWidth="1"/>
    <col min="11702" max="11702" width="24.75" customWidth="1"/>
    <col min="11703" max="11703" width="25.75" customWidth="1"/>
    <col min="11705" max="11705" width="15.75" customWidth="1"/>
    <col min="11706" max="11706" width="24.75" customWidth="1"/>
    <col min="11707" max="11707" width="25.75" customWidth="1"/>
    <col min="11709" max="11709" width="15.75" customWidth="1"/>
    <col min="11710" max="11710" width="24.75" customWidth="1"/>
    <col min="11711" max="11711" width="25.75" customWidth="1"/>
    <col min="11713" max="11713" width="15.75" customWidth="1"/>
    <col min="11714" max="11714" width="24.75" customWidth="1"/>
    <col min="11715" max="11715" width="25.75" customWidth="1"/>
    <col min="11717" max="11717" width="15.75" customWidth="1"/>
    <col min="11718" max="11718" width="24.75" customWidth="1"/>
    <col min="11719" max="11719" width="25.75" customWidth="1"/>
    <col min="11721" max="11721" width="15.75" customWidth="1"/>
    <col min="11722" max="11722" width="24.75" customWidth="1"/>
    <col min="11723" max="11723" width="25.75" customWidth="1"/>
    <col min="11725" max="11725" width="15.75" customWidth="1"/>
    <col min="11726" max="11726" width="24.75" customWidth="1"/>
    <col min="11727" max="11727" width="25.75" customWidth="1"/>
    <col min="11729" max="11729" width="15.75" customWidth="1"/>
    <col min="11730" max="11730" width="24.75" customWidth="1"/>
    <col min="11731" max="11731" width="25.75" customWidth="1"/>
    <col min="11733" max="11733" width="15.75" customWidth="1"/>
    <col min="11734" max="11734" width="24.75" customWidth="1"/>
    <col min="11735" max="11735" width="25.75" customWidth="1"/>
    <col min="11737" max="11737" width="15.75" customWidth="1"/>
    <col min="11738" max="11738" width="24.75" customWidth="1"/>
    <col min="11739" max="11739" width="25.75" customWidth="1"/>
    <col min="11741" max="11741" width="15.75" customWidth="1"/>
    <col min="11742" max="11742" width="24.75" customWidth="1"/>
    <col min="11743" max="11743" width="25.75" customWidth="1"/>
    <col min="11745" max="11745" width="15.75" customWidth="1"/>
    <col min="11746" max="11746" width="24.75" customWidth="1"/>
    <col min="11747" max="11747" width="25.75" customWidth="1"/>
    <col min="11749" max="11749" width="15.75" customWidth="1"/>
    <col min="11750" max="11750" width="24.75" customWidth="1"/>
    <col min="11751" max="11751" width="25.75" customWidth="1"/>
    <col min="11753" max="11753" width="15.75" customWidth="1"/>
    <col min="11754" max="11754" width="24.75" customWidth="1"/>
    <col min="11755" max="11755" width="25.75" customWidth="1"/>
    <col min="11757" max="11757" width="15.75" customWidth="1"/>
    <col min="11758" max="11758" width="24.75" customWidth="1"/>
    <col min="11759" max="11759" width="25.75" customWidth="1"/>
    <col min="11761" max="11761" width="15.75" customWidth="1"/>
    <col min="11762" max="11762" width="24.75" customWidth="1"/>
    <col min="11763" max="11763" width="25.75" customWidth="1"/>
    <col min="11765" max="11765" width="15.75" customWidth="1"/>
    <col min="11766" max="11766" width="24.75" customWidth="1"/>
    <col min="11767" max="11767" width="25.75" customWidth="1"/>
    <col min="11769" max="11769" width="15.75" customWidth="1"/>
    <col min="11770" max="11770" width="24.75" customWidth="1"/>
    <col min="11771" max="11771" width="25.75" customWidth="1"/>
    <col min="11773" max="11773" width="15.75" customWidth="1"/>
    <col min="11774" max="11774" width="24.75" customWidth="1"/>
    <col min="11775" max="11775" width="25.75" customWidth="1"/>
    <col min="11777" max="11777" width="15.75" customWidth="1"/>
    <col min="11778" max="11778" width="24.75" customWidth="1"/>
    <col min="11779" max="11779" width="25.75" customWidth="1"/>
    <col min="11781" max="11781" width="15.75" customWidth="1"/>
    <col min="11782" max="11782" width="24.75" customWidth="1"/>
    <col min="11783" max="11783" width="25.75" customWidth="1"/>
    <col min="11785" max="11785" width="15.75" customWidth="1"/>
    <col min="11786" max="11786" width="24.75" customWidth="1"/>
    <col min="11787" max="11787" width="25.75" customWidth="1"/>
    <col min="11789" max="11789" width="15.75" customWidth="1"/>
    <col min="11790" max="11790" width="24.75" customWidth="1"/>
    <col min="11791" max="11791" width="25.75" customWidth="1"/>
    <col min="11793" max="11793" width="15.75" customWidth="1"/>
    <col min="11794" max="11794" width="24.75" customWidth="1"/>
    <col min="11795" max="11795" width="25.75" customWidth="1"/>
    <col min="11797" max="11797" width="15.75" customWidth="1"/>
    <col min="11798" max="11798" width="24.75" customWidth="1"/>
    <col min="11799" max="11799" width="25.75" customWidth="1"/>
    <col min="11801" max="11801" width="15.75" customWidth="1"/>
    <col min="11802" max="11802" width="24.75" customWidth="1"/>
    <col min="11803" max="11803" width="25.75" customWidth="1"/>
    <col min="11805" max="11805" width="15.75" customWidth="1"/>
    <col min="11806" max="11806" width="24.75" customWidth="1"/>
    <col min="11807" max="11807" width="25.75" customWidth="1"/>
    <col min="11809" max="11809" width="15.75" customWidth="1"/>
    <col min="11810" max="11810" width="24.75" customWidth="1"/>
    <col min="11811" max="11811" width="25.75" customWidth="1"/>
    <col min="11813" max="11813" width="15.75" customWidth="1"/>
    <col min="11814" max="11814" width="24.75" customWidth="1"/>
    <col min="11815" max="11815" width="25.75" customWidth="1"/>
    <col min="11817" max="11817" width="15.75" customWidth="1"/>
    <col min="11818" max="11818" width="24.75" customWidth="1"/>
    <col min="11819" max="11819" width="25.75" customWidth="1"/>
    <col min="11821" max="11821" width="15.75" customWidth="1"/>
    <col min="11822" max="11822" width="24.75" customWidth="1"/>
    <col min="11823" max="11823" width="25.75" customWidth="1"/>
    <col min="11825" max="11825" width="15.75" customWidth="1"/>
    <col min="11826" max="11826" width="24.75" customWidth="1"/>
    <col min="11827" max="11827" width="25.75" customWidth="1"/>
    <col min="11829" max="11829" width="15.75" customWidth="1"/>
    <col min="11830" max="11830" width="24.75" customWidth="1"/>
    <col min="11831" max="11831" width="25.75" customWidth="1"/>
    <col min="11833" max="11833" width="15.75" customWidth="1"/>
    <col min="11834" max="11834" width="24.75" customWidth="1"/>
    <col min="11835" max="11835" width="25.75" customWidth="1"/>
    <col min="11837" max="11837" width="15.75" customWidth="1"/>
    <col min="11838" max="11838" width="24.75" customWidth="1"/>
    <col min="11839" max="11839" width="25.75" customWidth="1"/>
    <col min="11841" max="11841" width="15.75" customWidth="1"/>
    <col min="11842" max="11842" width="24.75" customWidth="1"/>
    <col min="11843" max="11843" width="25.75" customWidth="1"/>
    <col min="11845" max="11845" width="15.75" customWidth="1"/>
    <col min="11846" max="11846" width="24.75" customWidth="1"/>
    <col min="11847" max="11847" width="25.75" customWidth="1"/>
    <col min="11849" max="11849" width="15.75" customWidth="1"/>
    <col min="11850" max="11850" width="24.75" customWidth="1"/>
    <col min="11851" max="11851" width="25.75" customWidth="1"/>
    <col min="11853" max="11853" width="15.75" customWidth="1"/>
    <col min="11854" max="11854" width="24.75" customWidth="1"/>
    <col min="11855" max="11855" width="25.75" customWidth="1"/>
    <col min="11857" max="11857" width="15.75" customWidth="1"/>
    <col min="11858" max="11858" width="24.75" customWidth="1"/>
    <col min="11859" max="11859" width="25.75" customWidth="1"/>
    <col min="11861" max="11861" width="15.75" customWidth="1"/>
    <col min="11862" max="11862" width="24.75" customWidth="1"/>
    <col min="11863" max="11863" width="25.75" customWidth="1"/>
    <col min="11865" max="11865" width="15.75" customWidth="1"/>
    <col min="11866" max="11866" width="24.75" customWidth="1"/>
    <col min="11867" max="11867" width="25.75" customWidth="1"/>
    <col min="11869" max="11869" width="15.75" customWidth="1"/>
    <col min="11870" max="11870" width="24.75" customWidth="1"/>
    <col min="11871" max="11871" width="25.75" customWidth="1"/>
    <col min="11873" max="11873" width="15.75" customWidth="1"/>
    <col min="11874" max="11874" width="24.75" customWidth="1"/>
    <col min="11875" max="11875" width="25.75" customWidth="1"/>
    <col min="11877" max="11877" width="15.75" customWidth="1"/>
    <col min="11878" max="11878" width="24.75" customWidth="1"/>
    <col min="11879" max="11879" width="25.75" customWidth="1"/>
    <col min="11881" max="11881" width="15.75" customWidth="1"/>
    <col min="11882" max="11882" width="24.75" customWidth="1"/>
    <col min="11883" max="11883" width="25.75" customWidth="1"/>
    <col min="11885" max="11885" width="15.75" customWidth="1"/>
    <col min="11886" max="11886" width="24.75" customWidth="1"/>
    <col min="11887" max="11887" width="25.75" customWidth="1"/>
    <col min="11889" max="11889" width="15.75" customWidth="1"/>
    <col min="11890" max="11890" width="24.75" customWidth="1"/>
    <col min="11891" max="11891" width="25.75" customWidth="1"/>
    <col min="11893" max="11893" width="15.75" customWidth="1"/>
    <col min="11894" max="11894" width="24.75" customWidth="1"/>
    <col min="11895" max="11895" width="25.75" customWidth="1"/>
    <col min="11897" max="11897" width="15.75" customWidth="1"/>
    <col min="11898" max="11898" width="24.75" customWidth="1"/>
    <col min="11899" max="11899" width="25.75" customWidth="1"/>
    <col min="11901" max="11901" width="15.75" customWidth="1"/>
    <col min="11902" max="11902" width="24.75" customWidth="1"/>
    <col min="11903" max="11903" width="25.75" customWidth="1"/>
    <col min="11905" max="11905" width="15.75" customWidth="1"/>
    <col min="11906" max="11906" width="24.75" customWidth="1"/>
    <col min="11907" max="11907" width="25.75" customWidth="1"/>
    <col min="11909" max="11909" width="15.75" customWidth="1"/>
    <col min="11910" max="11910" width="24.75" customWidth="1"/>
    <col min="11911" max="11911" width="25.75" customWidth="1"/>
    <col min="11913" max="11913" width="15.75" customWidth="1"/>
    <col min="11914" max="11914" width="24.75" customWidth="1"/>
    <col min="11915" max="11915" width="25.75" customWidth="1"/>
    <col min="11917" max="11917" width="15.75" customWidth="1"/>
    <col min="11918" max="11918" width="24.75" customWidth="1"/>
    <col min="11919" max="11919" width="25.75" customWidth="1"/>
    <col min="11921" max="11921" width="15.75" customWidth="1"/>
    <col min="11922" max="11922" width="24.75" customWidth="1"/>
    <col min="11923" max="11923" width="25.75" customWidth="1"/>
    <col min="11925" max="11925" width="15.75" customWidth="1"/>
    <col min="11926" max="11926" width="24.75" customWidth="1"/>
    <col min="11927" max="11927" width="25.75" customWidth="1"/>
    <col min="11929" max="11929" width="15.75" customWidth="1"/>
    <col min="11930" max="11930" width="24.75" customWidth="1"/>
    <col min="11931" max="11931" width="25.75" customWidth="1"/>
    <col min="11933" max="11933" width="15.75" customWidth="1"/>
    <col min="11934" max="11934" width="24.75" customWidth="1"/>
    <col min="11935" max="11935" width="25.75" customWidth="1"/>
    <col min="11937" max="11937" width="15.75" customWidth="1"/>
    <col min="11938" max="11938" width="24.75" customWidth="1"/>
    <col min="11939" max="11939" width="25.75" customWidth="1"/>
    <col min="11941" max="11941" width="15.75" customWidth="1"/>
    <col min="11942" max="11942" width="24.75" customWidth="1"/>
    <col min="11943" max="11943" width="25.75" customWidth="1"/>
    <col min="11945" max="11945" width="15.75" customWidth="1"/>
    <col min="11946" max="11946" width="24.75" customWidth="1"/>
    <col min="11947" max="11947" width="25.75" customWidth="1"/>
    <col min="11949" max="11949" width="15.75" customWidth="1"/>
    <col min="11950" max="11950" width="24.75" customWidth="1"/>
    <col min="11951" max="11951" width="25.75" customWidth="1"/>
    <col min="11953" max="11953" width="15.75" customWidth="1"/>
    <col min="11954" max="11954" width="24.75" customWidth="1"/>
    <col min="11955" max="11955" width="25.75" customWidth="1"/>
    <col min="11957" max="11957" width="15.75" customWidth="1"/>
    <col min="11958" max="11958" width="24.75" customWidth="1"/>
    <col min="11959" max="11959" width="25.75" customWidth="1"/>
    <col min="11961" max="11961" width="15.75" customWidth="1"/>
    <col min="11962" max="11962" width="24.75" customWidth="1"/>
    <col min="11963" max="11963" width="25.75" customWidth="1"/>
    <col min="11965" max="11965" width="15.75" customWidth="1"/>
    <col min="11966" max="11966" width="24.75" customWidth="1"/>
    <col min="11967" max="11967" width="25.75" customWidth="1"/>
    <col min="11969" max="11969" width="15.75" customWidth="1"/>
    <col min="11970" max="11970" width="24.75" customWidth="1"/>
    <col min="11971" max="11971" width="25.75" customWidth="1"/>
    <col min="11973" max="11973" width="15.75" customWidth="1"/>
    <col min="11974" max="11974" width="24.75" customWidth="1"/>
    <col min="11975" max="11975" width="25.75" customWidth="1"/>
    <col min="11977" max="11977" width="15.75" customWidth="1"/>
    <col min="11978" max="11978" width="24.75" customWidth="1"/>
    <col min="11979" max="11979" width="25.75" customWidth="1"/>
    <col min="11981" max="11981" width="15.75" customWidth="1"/>
    <col min="11982" max="11982" width="24.75" customWidth="1"/>
    <col min="11983" max="11983" width="25.75" customWidth="1"/>
    <col min="11985" max="11985" width="15.75" customWidth="1"/>
    <col min="11986" max="11986" width="24.75" customWidth="1"/>
    <col min="11987" max="11987" width="25.75" customWidth="1"/>
    <col min="11989" max="11989" width="15.75" customWidth="1"/>
    <col min="11990" max="11990" width="24.75" customWidth="1"/>
    <col min="11991" max="11991" width="25.75" customWidth="1"/>
    <col min="11993" max="11993" width="15.75" customWidth="1"/>
    <col min="11994" max="11994" width="24.75" customWidth="1"/>
    <col min="11995" max="11995" width="25.75" customWidth="1"/>
    <col min="11997" max="11997" width="15.75" customWidth="1"/>
    <col min="11998" max="11998" width="24.75" customWidth="1"/>
    <col min="11999" max="11999" width="25.75" customWidth="1"/>
    <col min="12001" max="12001" width="15.75" customWidth="1"/>
    <col min="12002" max="12002" width="24.75" customWidth="1"/>
    <col min="12003" max="12003" width="25.75" customWidth="1"/>
    <col min="12005" max="12005" width="15.75" customWidth="1"/>
    <col min="12006" max="12006" width="24.75" customWidth="1"/>
    <col min="12007" max="12007" width="25.75" customWidth="1"/>
    <col min="12009" max="12009" width="15.75" customWidth="1"/>
    <col min="12010" max="12010" width="24.75" customWidth="1"/>
    <col min="12011" max="12011" width="25.75" customWidth="1"/>
    <col min="12013" max="12013" width="15.75" customWidth="1"/>
    <col min="12014" max="12014" width="24.75" customWidth="1"/>
    <col min="12015" max="12015" width="25.75" customWidth="1"/>
    <col min="12017" max="12017" width="15.75" customWidth="1"/>
    <col min="12018" max="12018" width="24.75" customWidth="1"/>
    <col min="12019" max="12019" width="25.75" customWidth="1"/>
    <col min="12021" max="12021" width="15.75" customWidth="1"/>
    <col min="12022" max="12022" width="24.75" customWidth="1"/>
    <col min="12023" max="12023" width="25.75" customWidth="1"/>
    <col min="12025" max="12025" width="15.75" customWidth="1"/>
    <col min="12026" max="12026" width="24.75" customWidth="1"/>
    <col min="12027" max="12027" width="25.75" customWidth="1"/>
    <col min="12029" max="12029" width="15.75" customWidth="1"/>
    <col min="12030" max="12030" width="24.75" customWidth="1"/>
    <col min="12031" max="12031" width="25.75" customWidth="1"/>
    <col min="12033" max="12033" width="15.75" customWidth="1"/>
    <col min="12034" max="12034" width="24.75" customWidth="1"/>
    <col min="12035" max="12035" width="25.75" customWidth="1"/>
    <col min="12037" max="12037" width="15.75" customWidth="1"/>
    <col min="12038" max="12038" width="24.75" customWidth="1"/>
    <col min="12039" max="12039" width="25.75" customWidth="1"/>
    <col min="12041" max="12041" width="15.75" customWidth="1"/>
    <col min="12042" max="12042" width="24.75" customWidth="1"/>
    <col min="12043" max="12043" width="25.75" customWidth="1"/>
    <col min="12045" max="12045" width="15.75" customWidth="1"/>
    <col min="12046" max="12046" width="24.75" customWidth="1"/>
    <col min="12047" max="12047" width="25.75" customWidth="1"/>
    <col min="12049" max="12049" width="15.75" customWidth="1"/>
    <col min="12050" max="12050" width="24.75" customWidth="1"/>
    <col min="12051" max="12051" width="25.75" customWidth="1"/>
    <col min="12053" max="12053" width="15.75" customWidth="1"/>
    <col min="12054" max="12054" width="24.75" customWidth="1"/>
    <col min="12055" max="12055" width="25.75" customWidth="1"/>
    <col min="12057" max="12057" width="15.75" customWidth="1"/>
    <col min="12058" max="12058" width="24.75" customWidth="1"/>
    <col min="12059" max="12059" width="25.75" customWidth="1"/>
    <col min="12061" max="12061" width="15.75" customWidth="1"/>
    <col min="12062" max="12062" width="24.75" customWidth="1"/>
    <col min="12063" max="12063" width="25.75" customWidth="1"/>
    <col min="12065" max="12065" width="15.75" customWidth="1"/>
    <col min="12066" max="12066" width="24.75" customWidth="1"/>
    <col min="12067" max="12067" width="25.75" customWidth="1"/>
    <col min="12069" max="12069" width="15.75" customWidth="1"/>
    <col min="12070" max="12070" width="24.75" customWidth="1"/>
    <col min="12071" max="12071" width="25.75" customWidth="1"/>
    <col min="12073" max="12073" width="15.75" customWidth="1"/>
    <col min="12074" max="12074" width="24.75" customWidth="1"/>
    <col min="12075" max="12075" width="25.75" customWidth="1"/>
    <col min="12077" max="12077" width="15.75" customWidth="1"/>
    <col min="12078" max="12078" width="24.75" customWidth="1"/>
    <col min="12079" max="12079" width="25.75" customWidth="1"/>
    <col min="12081" max="12081" width="15.75" customWidth="1"/>
    <col min="12082" max="12082" width="24.75" customWidth="1"/>
    <col min="12083" max="12083" width="25.75" customWidth="1"/>
    <col min="12085" max="12085" width="15.75" customWidth="1"/>
    <col min="12086" max="12086" width="24.75" customWidth="1"/>
    <col min="12087" max="12087" width="25.75" customWidth="1"/>
    <col min="12089" max="12089" width="15.75" customWidth="1"/>
    <col min="12090" max="12090" width="24.75" customWidth="1"/>
    <col min="12091" max="12091" width="25.75" customWidth="1"/>
    <col min="12093" max="12093" width="15.75" customWidth="1"/>
    <col min="12094" max="12094" width="24.75" customWidth="1"/>
    <col min="12095" max="12095" width="25.75" customWidth="1"/>
    <col min="12097" max="12097" width="15.75" customWidth="1"/>
    <col min="12098" max="12098" width="24.75" customWidth="1"/>
    <col min="12099" max="12099" width="25.75" customWidth="1"/>
    <col min="12101" max="12101" width="15.75" customWidth="1"/>
    <col min="12102" max="12102" width="24.75" customWidth="1"/>
    <col min="12103" max="12103" width="25.75" customWidth="1"/>
    <col min="12105" max="12105" width="15.75" customWidth="1"/>
    <col min="12106" max="12106" width="24.75" customWidth="1"/>
    <col min="12107" max="12107" width="25.75" customWidth="1"/>
    <col min="12109" max="12109" width="15.75" customWidth="1"/>
    <col min="12110" max="12110" width="24.75" customWidth="1"/>
    <col min="12111" max="12111" width="25.75" customWidth="1"/>
    <col min="12113" max="12113" width="15.75" customWidth="1"/>
    <col min="12114" max="12114" width="24.75" customWidth="1"/>
    <col min="12115" max="12115" width="25.75" customWidth="1"/>
    <col min="12117" max="12117" width="15.75" customWidth="1"/>
    <col min="12118" max="12118" width="24.75" customWidth="1"/>
    <col min="12119" max="12119" width="25.75" customWidth="1"/>
    <col min="12121" max="12121" width="15.75" customWidth="1"/>
    <col min="12122" max="12122" width="24.75" customWidth="1"/>
    <col min="12123" max="12123" width="25.75" customWidth="1"/>
    <col min="12125" max="12125" width="15.75" customWidth="1"/>
    <col min="12126" max="12126" width="24.75" customWidth="1"/>
    <col min="12127" max="12127" width="25.75" customWidth="1"/>
    <col min="12129" max="12129" width="15.75" customWidth="1"/>
    <col min="12130" max="12130" width="24.75" customWidth="1"/>
    <col min="12131" max="12131" width="25.75" customWidth="1"/>
    <col min="12133" max="12133" width="15.75" customWidth="1"/>
    <col min="12134" max="12134" width="24.75" customWidth="1"/>
    <col min="12135" max="12135" width="25.75" customWidth="1"/>
    <col min="12137" max="12137" width="15.75" customWidth="1"/>
    <col min="12138" max="12138" width="24.75" customWidth="1"/>
    <col min="12139" max="12139" width="25.75" customWidth="1"/>
    <col min="12141" max="12141" width="15.75" customWidth="1"/>
    <col min="12142" max="12142" width="24.75" customWidth="1"/>
    <col min="12143" max="12143" width="25.75" customWidth="1"/>
    <col min="12145" max="12145" width="15.75" customWidth="1"/>
    <col min="12146" max="12146" width="24.75" customWidth="1"/>
    <col min="12147" max="12147" width="25.75" customWidth="1"/>
    <col min="12149" max="12149" width="15.75" customWidth="1"/>
    <col min="12150" max="12150" width="24.75" customWidth="1"/>
    <col min="12151" max="12151" width="25.75" customWidth="1"/>
    <col min="12153" max="12153" width="15.75" customWidth="1"/>
    <col min="12154" max="12154" width="24.75" customWidth="1"/>
    <col min="12155" max="12155" width="25.75" customWidth="1"/>
    <col min="12157" max="12157" width="15.75" customWidth="1"/>
    <col min="12158" max="12158" width="24.75" customWidth="1"/>
    <col min="12159" max="12159" width="25.75" customWidth="1"/>
    <col min="12161" max="12161" width="15.75" customWidth="1"/>
    <col min="12162" max="12162" width="24.75" customWidth="1"/>
    <col min="12163" max="12163" width="25.75" customWidth="1"/>
    <col min="12165" max="12165" width="15.75" customWidth="1"/>
    <col min="12166" max="12166" width="24.75" customWidth="1"/>
    <col min="12167" max="12167" width="25.75" customWidth="1"/>
    <col min="12169" max="12169" width="15.75" customWidth="1"/>
    <col min="12170" max="12170" width="24.75" customWidth="1"/>
    <col min="12171" max="12171" width="25.75" customWidth="1"/>
    <col min="12173" max="12173" width="15.75" customWidth="1"/>
    <col min="12174" max="12174" width="24.75" customWidth="1"/>
    <col min="12175" max="12175" width="25.75" customWidth="1"/>
    <col min="12177" max="12177" width="15.75" customWidth="1"/>
    <col min="12178" max="12178" width="24.75" customWidth="1"/>
    <col min="12179" max="12179" width="25.75" customWidth="1"/>
    <col min="12181" max="12181" width="15.75" customWidth="1"/>
    <col min="12182" max="12182" width="24.75" customWidth="1"/>
    <col min="12183" max="12183" width="25.75" customWidth="1"/>
    <col min="12185" max="12185" width="15.75" customWidth="1"/>
    <col min="12186" max="12186" width="24.75" customWidth="1"/>
    <col min="12187" max="12187" width="25.75" customWidth="1"/>
    <col min="12189" max="12189" width="15.75" customWidth="1"/>
    <col min="12190" max="12190" width="24.75" customWidth="1"/>
    <col min="12191" max="12191" width="25.75" customWidth="1"/>
    <col min="12193" max="12193" width="15.75" customWidth="1"/>
    <col min="12194" max="12194" width="24.75" customWidth="1"/>
    <col min="12195" max="12195" width="25.75" customWidth="1"/>
    <col min="12197" max="12197" width="15.75" customWidth="1"/>
    <col min="12198" max="12198" width="24.75" customWidth="1"/>
    <col min="12199" max="12199" width="25.75" customWidth="1"/>
    <col min="12201" max="12201" width="15.75" customWidth="1"/>
    <col min="12202" max="12202" width="24.75" customWidth="1"/>
    <col min="12203" max="12203" width="25.75" customWidth="1"/>
    <col min="12205" max="12205" width="15.75" customWidth="1"/>
    <col min="12206" max="12206" width="24.75" customWidth="1"/>
    <col min="12207" max="12207" width="25.75" customWidth="1"/>
    <col min="12209" max="12209" width="15.75" customWidth="1"/>
    <col min="12210" max="12210" width="24.75" customWidth="1"/>
    <col min="12211" max="12211" width="25.75" customWidth="1"/>
    <col min="12213" max="12213" width="15.75" customWidth="1"/>
    <col min="12214" max="12214" width="24.75" customWidth="1"/>
    <col min="12215" max="12215" width="25.75" customWidth="1"/>
    <col min="12217" max="12217" width="15.75" customWidth="1"/>
    <col min="12218" max="12218" width="24.75" customWidth="1"/>
    <col min="12219" max="12219" width="25.75" customWidth="1"/>
    <col min="12221" max="12221" width="15.75" customWidth="1"/>
    <col min="12222" max="12222" width="24.75" customWidth="1"/>
    <col min="12223" max="12223" width="25.75" customWidth="1"/>
    <col min="12225" max="12225" width="15.75" customWidth="1"/>
    <col min="12226" max="12226" width="24.75" customWidth="1"/>
    <col min="12227" max="12227" width="25.75" customWidth="1"/>
    <col min="12229" max="12229" width="15.75" customWidth="1"/>
    <col min="12230" max="12230" width="24.75" customWidth="1"/>
    <col min="12231" max="12231" width="25.75" customWidth="1"/>
    <col min="12233" max="12233" width="15.75" customWidth="1"/>
    <col min="12234" max="12234" width="24.75" customWidth="1"/>
    <col min="12235" max="12235" width="25.75" customWidth="1"/>
    <col min="12237" max="12237" width="15.75" customWidth="1"/>
    <col min="12238" max="12238" width="24.75" customWidth="1"/>
    <col min="12239" max="12239" width="25.75" customWidth="1"/>
    <col min="12241" max="12241" width="15.75" customWidth="1"/>
    <col min="12242" max="12242" width="24.75" customWidth="1"/>
    <col min="12243" max="12243" width="25.75" customWidth="1"/>
    <col min="12245" max="12245" width="15.75" customWidth="1"/>
    <col min="12246" max="12246" width="24.75" customWidth="1"/>
    <col min="12247" max="12247" width="25.75" customWidth="1"/>
    <col min="12249" max="12249" width="15.75" customWidth="1"/>
    <col min="12250" max="12250" width="24.75" customWidth="1"/>
    <col min="12251" max="12251" width="25.75" customWidth="1"/>
    <col min="12253" max="12253" width="15.75" customWidth="1"/>
    <col min="12254" max="12254" width="24.75" customWidth="1"/>
    <col min="12255" max="12255" width="25.75" customWidth="1"/>
    <col min="12257" max="12257" width="15.75" customWidth="1"/>
    <col min="12258" max="12258" width="24.75" customWidth="1"/>
    <col min="12259" max="12259" width="25.75" customWidth="1"/>
    <col min="12261" max="12261" width="15.75" customWidth="1"/>
    <col min="12262" max="12262" width="24.75" customWidth="1"/>
    <col min="12263" max="12263" width="25.75" customWidth="1"/>
    <col min="12265" max="12265" width="15.75" customWidth="1"/>
    <col min="12266" max="12266" width="24.75" customWidth="1"/>
    <col min="12267" max="12267" width="25.75" customWidth="1"/>
    <col min="12269" max="12269" width="15.75" customWidth="1"/>
    <col min="12270" max="12270" width="24.75" customWidth="1"/>
    <col min="12271" max="12271" width="25.75" customWidth="1"/>
    <col min="12273" max="12273" width="15.75" customWidth="1"/>
    <col min="12274" max="12274" width="24.75" customWidth="1"/>
    <col min="12275" max="12275" width="25.75" customWidth="1"/>
    <col min="12277" max="12277" width="15.75" customWidth="1"/>
    <col min="12278" max="12278" width="24.75" customWidth="1"/>
    <col min="12279" max="12279" width="25.75" customWidth="1"/>
    <col min="12281" max="12281" width="15.75" customWidth="1"/>
    <col min="12282" max="12282" width="24.75" customWidth="1"/>
    <col min="12283" max="12283" width="25.75" customWidth="1"/>
    <col min="12285" max="12285" width="15.75" customWidth="1"/>
    <col min="12286" max="12286" width="24.75" customWidth="1"/>
    <col min="12287" max="12287" width="25.75" customWidth="1"/>
    <col min="12289" max="12289" width="15.75" customWidth="1"/>
    <col min="12290" max="12290" width="24.75" customWidth="1"/>
    <col min="12291" max="12291" width="25.75" customWidth="1"/>
    <col min="12293" max="12293" width="15.75" customWidth="1"/>
    <col min="12294" max="12294" width="24.75" customWidth="1"/>
    <col min="12295" max="12295" width="25.75" customWidth="1"/>
    <col min="12297" max="12297" width="15.75" customWidth="1"/>
    <col min="12298" max="12298" width="24.75" customWidth="1"/>
    <col min="12299" max="12299" width="25.75" customWidth="1"/>
    <col min="12301" max="12301" width="15.75" customWidth="1"/>
    <col min="12302" max="12302" width="24.75" customWidth="1"/>
    <col min="12303" max="12303" width="25.75" customWidth="1"/>
    <col min="12305" max="12305" width="15.75" customWidth="1"/>
    <col min="12306" max="12306" width="24.75" customWidth="1"/>
    <col min="12307" max="12307" width="25.75" customWidth="1"/>
    <col min="12309" max="12309" width="15.75" customWidth="1"/>
    <col min="12310" max="12310" width="24.75" customWidth="1"/>
    <col min="12311" max="12311" width="25.75" customWidth="1"/>
    <col min="12313" max="12313" width="15.75" customWidth="1"/>
    <col min="12314" max="12314" width="24.75" customWidth="1"/>
    <col min="12315" max="12315" width="25.75" customWidth="1"/>
    <col min="12317" max="12317" width="15.75" customWidth="1"/>
    <col min="12318" max="12318" width="24.75" customWidth="1"/>
    <col min="12319" max="12319" width="25.75" customWidth="1"/>
    <col min="12321" max="12321" width="15.75" customWidth="1"/>
    <col min="12322" max="12322" width="24.75" customWidth="1"/>
    <col min="12323" max="12323" width="25.75" customWidth="1"/>
    <col min="12325" max="12325" width="15.75" customWidth="1"/>
    <col min="12326" max="12326" width="24.75" customWidth="1"/>
    <col min="12327" max="12327" width="25.75" customWidth="1"/>
    <col min="12329" max="12329" width="15.75" customWidth="1"/>
    <col min="12330" max="12330" width="24.75" customWidth="1"/>
    <col min="12331" max="12331" width="25.75" customWidth="1"/>
    <col min="12333" max="12333" width="15.75" customWidth="1"/>
    <col min="12334" max="12334" width="24.75" customWidth="1"/>
    <col min="12335" max="12335" width="25.75" customWidth="1"/>
    <col min="12337" max="12337" width="15.75" customWidth="1"/>
    <col min="12338" max="12338" width="24.75" customWidth="1"/>
    <col min="12339" max="12339" width="25.75" customWidth="1"/>
    <col min="12341" max="12341" width="15.75" customWidth="1"/>
    <col min="12342" max="12342" width="24.75" customWidth="1"/>
    <col min="12343" max="12343" width="25.75" customWidth="1"/>
    <col min="12345" max="12345" width="15.75" customWidth="1"/>
    <col min="12346" max="12346" width="24.75" customWidth="1"/>
    <col min="12347" max="12347" width="25.75" customWidth="1"/>
    <col min="12349" max="12349" width="15.75" customWidth="1"/>
    <col min="12350" max="12350" width="24.75" customWidth="1"/>
    <col min="12351" max="12351" width="25.75" customWidth="1"/>
    <col min="12353" max="12353" width="15.75" customWidth="1"/>
    <col min="12354" max="12354" width="24.75" customWidth="1"/>
    <col min="12355" max="12355" width="25.75" customWidth="1"/>
    <col min="12357" max="12357" width="15.75" customWidth="1"/>
    <col min="12358" max="12358" width="24.75" customWidth="1"/>
    <col min="12359" max="12359" width="25.75" customWidth="1"/>
    <col min="12361" max="12361" width="15.75" customWidth="1"/>
    <col min="12362" max="12362" width="24.75" customWidth="1"/>
    <col min="12363" max="12363" width="25.75" customWidth="1"/>
    <col min="12365" max="12365" width="15.75" customWidth="1"/>
    <col min="12366" max="12366" width="24.75" customWidth="1"/>
    <col min="12367" max="12367" width="25.75" customWidth="1"/>
    <col min="12369" max="12369" width="15.75" customWidth="1"/>
    <col min="12370" max="12370" width="24.75" customWidth="1"/>
    <col min="12371" max="12371" width="25.75" customWidth="1"/>
    <col min="12373" max="12373" width="15.75" customWidth="1"/>
    <col min="12374" max="12374" width="24.75" customWidth="1"/>
    <col min="12375" max="12375" width="25.75" customWidth="1"/>
    <col min="12377" max="12377" width="15.75" customWidth="1"/>
    <col min="12378" max="12378" width="24.75" customWidth="1"/>
    <col min="12379" max="12379" width="25.75" customWidth="1"/>
    <col min="12381" max="12381" width="15.75" customWidth="1"/>
    <col min="12382" max="12382" width="24.75" customWidth="1"/>
    <col min="12383" max="12383" width="25.75" customWidth="1"/>
    <col min="12385" max="12385" width="15.75" customWidth="1"/>
    <col min="12386" max="12386" width="24.75" customWidth="1"/>
    <col min="12387" max="12387" width="25.75" customWidth="1"/>
    <col min="12389" max="12389" width="15.75" customWidth="1"/>
    <col min="12390" max="12390" width="24.75" customWidth="1"/>
    <col min="12391" max="12391" width="25.75" customWidth="1"/>
    <col min="12393" max="12393" width="15.75" customWidth="1"/>
    <col min="12394" max="12394" width="24.75" customWidth="1"/>
    <col min="12395" max="12395" width="25.75" customWidth="1"/>
    <col min="12397" max="12397" width="15.75" customWidth="1"/>
    <col min="12398" max="12398" width="24.75" customWidth="1"/>
    <col min="12399" max="12399" width="25.75" customWidth="1"/>
    <col min="12401" max="12401" width="15.75" customWidth="1"/>
    <col min="12402" max="12402" width="24.75" customWidth="1"/>
    <col min="12403" max="12403" width="25.75" customWidth="1"/>
    <col min="12405" max="12405" width="15.75" customWidth="1"/>
    <col min="12406" max="12406" width="24.75" customWidth="1"/>
    <col min="12407" max="12407" width="25.75" customWidth="1"/>
    <col min="12409" max="12409" width="15.75" customWidth="1"/>
    <col min="12410" max="12410" width="24.75" customWidth="1"/>
    <col min="12411" max="12411" width="25.75" customWidth="1"/>
    <col min="12413" max="12413" width="15.75" customWidth="1"/>
    <col min="12414" max="12414" width="24.75" customWidth="1"/>
    <col min="12415" max="12415" width="25.75" customWidth="1"/>
    <col min="12417" max="12417" width="15.75" customWidth="1"/>
    <col min="12418" max="12418" width="24.75" customWidth="1"/>
    <col min="12419" max="12419" width="25.75" customWidth="1"/>
    <col min="12421" max="12421" width="15.75" customWidth="1"/>
    <col min="12422" max="12422" width="24.75" customWidth="1"/>
    <col min="12423" max="12423" width="25.75" customWidth="1"/>
    <col min="12425" max="12425" width="15.75" customWidth="1"/>
    <col min="12426" max="12426" width="24.75" customWidth="1"/>
    <col min="12427" max="12427" width="25.75" customWidth="1"/>
    <col min="12429" max="12429" width="15.75" customWidth="1"/>
    <col min="12430" max="12430" width="24.75" customWidth="1"/>
    <col min="12431" max="12431" width="25.75" customWidth="1"/>
    <col min="12433" max="12433" width="15.75" customWidth="1"/>
    <col min="12434" max="12434" width="24.75" customWidth="1"/>
    <col min="12435" max="12435" width="25.75" customWidth="1"/>
    <col min="12437" max="12437" width="15.75" customWidth="1"/>
    <col min="12438" max="12438" width="24.75" customWidth="1"/>
    <col min="12439" max="12439" width="25.75" customWidth="1"/>
    <col min="12441" max="12441" width="15.75" customWidth="1"/>
    <col min="12442" max="12442" width="24.75" customWidth="1"/>
    <col min="12443" max="12443" width="25.75" customWidth="1"/>
    <col min="12445" max="12445" width="15.75" customWidth="1"/>
    <col min="12446" max="12446" width="24.75" customWidth="1"/>
    <col min="12447" max="12447" width="25.75" customWidth="1"/>
    <col min="12449" max="12449" width="15.75" customWidth="1"/>
    <col min="12450" max="12450" width="24.75" customWidth="1"/>
    <col min="12451" max="12451" width="25.75" customWidth="1"/>
    <col min="12453" max="12453" width="15.75" customWidth="1"/>
    <col min="12454" max="12454" width="24.75" customWidth="1"/>
    <col min="12455" max="12455" width="25.75" customWidth="1"/>
    <col min="12457" max="12457" width="15.75" customWidth="1"/>
    <col min="12458" max="12458" width="24.75" customWidth="1"/>
    <col min="12459" max="12459" width="25.75" customWidth="1"/>
    <col min="12461" max="12461" width="15.75" customWidth="1"/>
    <col min="12462" max="12462" width="24.75" customWidth="1"/>
    <col min="12463" max="12463" width="25.75" customWidth="1"/>
    <col min="12465" max="12465" width="15.75" customWidth="1"/>
    <col min="12466" max="12466" width="24.75" customWidth="1"/>
    <col min="12467" max="12467" width="25.75" customWidth="1"/>
    <col min="12469" max="12469" width="15.75" customWidth="1"/>
    <col min="12470" max="12470" width="24.75" customWidth="1"/>
    <col min="12471" max="12471" width="25.75" customWidth="1"/>
    <col min="12473" max="12473" width="15.75" customWidth="1"/>
    <col min="12474" max="12474" width="24.75" customWidth="1"/>
    <col min="12475" max="12475" width="25.75" customWidth="1"/>
    <col min="12477" max="12477" width="15.75" customWidth="1"/>
    <col min="12478" max="12478" width="24.75" customWidth="1"/>
    <col min="12479" max="12479" width="25.75" customWidth="1"/>
    <col min="12481" max="12481" width="15.75" customWidth="1"/>
    <col min="12482" max="12482" width="24.75" customWidth="1"/>
    <col min="12483" max="12483" width="25.75" customWidth="1"/>
    <col min="12485" max="12485" width="15.75" customWidth="1"/>
    <col min="12486" max="12486" width="24.75" customWidth="1"/>
    <col min="12487" max="12487" width="25.75" customWidth="1"/>
    <col min="12489" max="12489" width="15.75" customWidth="1"/>
    <col min="12490" max="12490" width="24.75" customWidth="1"/>
    <col min="12491" max="12491" width="25.75" customWidth="1"/>
    <col min="12493" max="12493" width="15.75" customWidth="1"/>
    <col min="12494" max="12494" width="24.75" customWidth="1"/>
    <col min="12495" max="12495" width="25.75" customWidth="1"/>
    <col min="12497" max="12497" width="15.75" customWidth="1"/>
    <col min="12498" max="12498" width="24.75" customWidth="1"/>
    <col min="12499" max="12499" width="25.75" customWidth="1"/>
    <col min="12501" max="12501" width="15.75" customWidth="1"/>
    <col min="12502" max="12502" width="24.75" customWidth="1"/>
    <col min="12503" max="12503" width="25.75" customWidth="1"/>
    <col min="12505" max="12505" width="15.75" customWidth="1"/>
    <col min="12506" max="12506" width="24.75" customWidth="1"/>
    <col min="12507" max="12507" width="25.75" customWidth="1"/>
    <col min="12509" max="12509" width="15.75" customWidth="1"/>
    <col min="12510" max="12510" width="24.75" customWidth="1"/>
    <col min="12511" max="12511" width="25.75" customWidth="1"/>
    <col min="12513" max="12513" width="15.75" customWidth="1"/>
    <col min="12514" max="12514" width="24.75" customWidth="1"/>
    <col min="12515" max="12515" width="25.75" customWidth="1"/>
    <col min="12517" max="12517" width="15.75" customWidth="1"/>
    <col min="12518" max="12518" width="24.75" customWidth="1"/>
    <col min="12519" max="12519" width="25.75" customWidth="1"/>
    <col min="12521" max="12521" width="15.75" customWidth="1"/>
    <col min="12522" max="12522" width="24.75" customWidth="1"/>
    <col min="12523" max="12523" width="25.75" customWidth="1"/>
    <col min="12525" max="12525" width="15.75" customWidth="1"/>
    <col min="12526" max="12526" width="24.75" customWidth="1"/>
    <col min="12527" max="12527" width="25.75" customWidth="1"/>
    <col min="12529" max="12529" width="15.75" customWidth="1"/>
    <col min="12530" max="12530" width="24.75" customWidth="1"/>
    <col min="12531" max="12531" width="25.75" customWidth="1"/>
    <col min="12533" max="12533" width="15.75" customWidth="1"/>
    <col min="12534" max="12534" width="24.75" customWidth="1"/>
    <col min="12535" max="12535" width="25.75" customWidth="1"/>
    <col min="12537" max="12537" width="15.75" customWidth="1"/>
    <col min="12538" max="12538" width="24.75" customWidth="1"/>
    <col min="12539" max="12539" width="25.75" customWidth="1"/>
    <col min="12541" max="12541" width="15.75" customWidth="1"/>
    <col min="12542" max="12542" width="24.75" customWidth="1"/>
    <col min="12543" max="12543" width="25.75" customWidth="1"/>
    <col min="12545" max="12545" width="15.75" customWidth="1"/>
    <col min="12546" max="12546" width="24.75" customWidth="1"/>
    <col min="12547" max="12547" width="25.75" customWidth="1"/>
    <col min="12549" max="12549" width="15.75" customWidth="1"/>
    <col min="12550" max="12550" width="24.75" customWidth="1"/>
    <col min="12551" max="12551" width="25.75" customWidth="1"/>
    <col min="12553" max="12553" width="15.75" customWidth="1"/>
    <col min="12554" max="12554" width="24.75" customWidth="1"/>
    <col min="12555" max="12555" width="25.75" customWidth="1"/>
    <col min="12557" max="12557" width="15.75" customWidth="1"/>
    <col min="12558" max="12558" width="24.75" customWidth="1"/>
    <col min="12559" max="12559" width="25.75" customWidth="1"/>
    <col min="12561" max="12561" width="15.75" customWidth="1"/>
    <col min="12562" max="12562" width="24.75" customWidth="1"/>
    <col min="12563" max="12563" width="25.75" customWidth="1"/>
    <col min="12565" max="12565" width="15.75" customWidth="1"/>
    <col min="12566" max="12566" width="24.75" customWidth="1"/>
    <col min="12567" max="12567" width="25.75" customWidth="1"/>
    <col min="12569" max="12569" width="15.75" customWidth="1"/>
    <col min="12570" max="12570" width="24.75" customWidth="1"/>
    <col min="12571" max="12571" width="25.75" customWidth="1"/>
    <col min="12573" max="12573" width="15.75" customWidth="1"/>
    <col min="12574" max="12574" width="24.75" customWidth="1"/>
    <col min="12575" max="12575" width="25.75" customWidth="1"/>
    <col min="12577" max="12577" width="15.75" customWidth="1"/>
    <col min="12578" max="12578" width="24.75" customWidth="1"/>
    <col min="12579" max="12579" width="25.75" customWidth="1"/>
    <col min="12581" max="12581" width="15.75" customWidth="1"/>
    <col min="12582" max="12582" width="24.75" customWidth="1"/>
    <col min="12583" max="12583" width="25.75" customWidth="1"/>
    <col min="12585" max="12585" width="15.75" customWidth="1"/>
    <col min="12586" max="12586" width="24.75" customWidth="1"/>
    <col min="12587" max="12587" width="25.75" customWidth="1"/>
    <col min="12589" max="12589" width="15.75" customWidth="1"/>
    <col min="12590" max="12590" width="24.75" customWidth="1"/>
    <col min="12591" max="12591" width="25.75" customWidth="1"/>
    <col min="12593" max="12593" width="15.75" customWidth="1"/>
    <col min="12594" max="12594" width="24.75" customWidth="1"/>
    <col min="12595" max="12595" width="25.75" customWidth="1"/>
    <col min="12597" max="12597" width="15.75" customWidth="1"/>
    <col min="12598" max="12598" width="24.75" customWidth="1"/>
    <col min="12599" max="12599" width="25.75" customWidth="1"/>
    <col min="12601" max="12601" width="15.75" customWidth="1"/>
    <col min="12602" max="12602" width="24.75" customWidth="1"/>
    <col min="12603" max="12603" width="25.75" customWidth="1"/>
    <col min="12605" max="12605" width="15.75" customWidth="1"/>
    <col min="12606" max="12606" width="24.75" customWidth="1"/>
    <col min="12607" max="12607" width="25.75" customWidth="1"/>
    <col min="12609" max="12609" width="15.75" customWidth="1"/>
    <col min="12610" max="12610" width="24.75" customWidth="1"/>
    <col min="12611" max="12611" width="25.75" customWidth="1"/>
    <col min="12613" max="12613" width="15.75" customWidth="1"/>
    <col min="12614" max="12614" width="24.75" customWidth="1"/>
    <col min="12615" max="12615" width="25.75" customWidth="1"/>
    <col min="12617" max="12617" width="15.75" customWidth="1"/>
    <col min="12618" max="12618" width="24.75" customWidth="1"/>
    <col min="12619" max="12619" width="25.75" customWidth="1"/>
    <col min="12621" max="12621" width="15.75" customWidth="1"/>
    <col min="12622" max="12622" width="24.75" customWidth="1"/>
    <col min="12623" max="12623" width="25.75" customWidth="1"/>
    <col min="12625" max="12625" width="15.75" customWidth="1"/>
    <col min="12626" max="12626" width="24.75" customWidth="1"/>
    <col min="12627" max="12627" width="25.75" customWidth="1"/>
    <col min="12629" max="12629" width="15.75" customWidth="1"/>
    <col min="12630" max="12630" width="24.75" customWidth="1"/>
    <col min="12631" max="12631" width="25.75" customWidth="1"/>
    <col min="12633" max="12633" width="15.75" customWidth="1"/>
    <col min="12634" max="12634" width="24.75" customWidth="1"/>
    <col min="12635" max="12635" width="25.75" customWidth="1"/>
    <col min="12637" max="12637" width="15.75" customWidth="1"/>
    <col min="12638" max="12638" width="24.75" customWidth="1"/>
    <col min="12639" max="12639" width="25.75" customWidth="1"/>
    <col min="12641" max="12641" width="15.75" customWidth="1"/>
    <col min="12642" max="12642" width="24.75" customWidth="1"/>
    <col min="12643" max="12643" width="25.75" customWidth="1"/>
    <col min="12645" max="12645" width="15.75" customWidth="1"/>
    <col min="12646" max="12646" width="24.75" customWidth="1"/>
    <col min="12647" max="12647" width="25.75" customWidth="1"/>
    <col min="12649" max="12649" width="15.75" customWidth="1"/>
    <col min="12650" max="12650" width="24.75" customWidth="1"/>
    <col min="12651" max="12651" width="25.75" customWidth="1"/>
    <col min="12653" max="12653" width="15.75" customWidth="1"/>
    <col min="12654" max="12654" width="24.75" customWidth="1"/>
    <col min="12655" max="12655" width="25.75" customWidth="1"/>
    <col min="12657" max="12657" width="15.75" customWidth="1"/>
    <col min="12658" max="12658" width="24.75" customWidth="1"/>
    <col min="12659" max="12659" width="25.75" customWidth="1"/>
    <col min="12661" max="12661" width="15.75" customWidth="1"/>
    <col min="12662" max="12662" width="24.75" customWidth="1"/>
    <col min="12663" max="12663" width="25.75" customWidth="1"/>
    <col min="12665" max="12665" width="15.75" customWidth="1"/>
    <col min="12666" max="12666" width="24.75" customWidth="1"/>
    <col min="12667" max="12667" width="25.75" customWidth="1"/>
    <col min="12669" max="12669" width="15.75" customWidth="1"/>
    <col min="12670" max="12670" width="24.75" customWidth="1"/>
    <col min="12671" max="12671" width="25.75" customWidth="1"/>
    <col min="12673" max="12673" width="15.75" customWidth="1"/>
    <col min="12674" max="12674" width="24.75" customWidth="1"/>
    <col min="12675" max="12675" width="25.75" customWidth="1"/>
    <col min="12677" max="12677" width="15.75" customWidth="1"/>
    <col min="12678" max="12678" width="24.75" customWidth="1"/>
    <col min="12679" max="12679" width="25.75" customWidth="1"/>
    <col min="12681" max="12681" width="15.75" customWidth="1"/>
    <col min="12682" max="12682" width="24.75" customWidth="1"/>
    <col min="12683" max="12683" width="25.75" customWidth="1"/>
    <col min="12685" max="12685" width="15.75" customWidth="1"/>
    <col min="12686" max="12686" width="24.75" customWidth="1"/>
    <col min="12687" max="12687" width="25.75" customWidth="1"/>
    <col min="12689" max="12689" width="15.75" customWidth="1"/>
    <col min="12690" max="12690" width="24.75" customWidth="1"/>
    <col min="12691" max="12691" width="25.75" customWidth="1"/>
    <col min="12693" max="12693" width="15.75" customWidth="1"/>
    <col min="12694" max="12694" width="24.75" customWidth="1"/>
    <col min="12695" max="12695" width="25.75" customWidth="1"/>
    <col min="12697" max="12697" width="15.75" customWidth="1"/>
    <col min="12698" max="12698" width="24.75" customWidth="1"/>
    <col min="12699" max="12699" width="25.75" customWidth="1"/>
    <col min="12701" max="12701" width="15.75" customWidth="1"/>
    <col min="12702" max="12702" width="24.75" customWidth="1"/>
    <col min="12703" max="12703" width="25.75" customWidth="1"/>
    <col min="12705" max="12705" width="15.75" customWidth="1"/>
    <col min="12706" max="12706" width="24.75" customWidth="1"/>
    <col min="12707" max="12707" width="25.75" customWidth="1"/>
    <col min="12709" max="12709" width="15.75" customWidth="1"/>
    <col min="12710" max="12710" width="24.75" customWidth="1"/>
    <col min="12711" max="12711" width="25.75" customWidth="1"/>
    <col min="12713" max="12713" width="15.75" customWidth="1"/>
    <col min="12714" max="12714" width="24.75" customWidth="1"/>
    <col min="12715" max="12715" width="25.75" customWidth="1"/>
    <col min="12717" max="12717" width="15.75" customWidth="1"/>
    <col min="12718" max="12718" width="24.75" customWidth="1"/>
    <col min="12719" max="12719" width="25.75" customWidth="1"/>
    <col min="12721" max="12721" width="15.75" customWidth="1"/>
    <col min="12722" max="12722" width="24.75" customWidth="1"/>
    <col min="12723" max="12723" width="25.75" customWidth="1"/>
    <col min="12725" max="12725" width="15.75" customWidth="1"/>
    <col min="12726" max="12726" width="24.75" customWidth="1"/>
    <col min="12727" max="12727" width="25.75" customWidth="1"/>
    <col min="12729" max="12729" width="15.75" customWidth="1"/>
    <col min="12730" max="12730" width="24.75" customWidth="1"/>
    <col min="12731" max="12731" width="25.75" customWidth="1"/>
    <col min="12733" max="12733" width="15.75" customWidth="1"/>
    <col min="12734" max="12734" width="24.75" customWidth="1"/>
    <col min="12735" max="12735" width="25.75" customWidth="1"/>
    <col min="12737" max="12737" width="15.75" customWidth="1"/>
    <col min="12738" max="12738" width="24.75" customWidth="1"/>
    <col min="12739" max="12739" width="25.75" customWidth="1"/>
    <col min="12741" max="12741" width="15.75" customWidth="1"/>
    <col min="12742" max="12742" width="24.75" customWidth="1"/>
    <col min="12743" max="12743" width="25.75" customWidth="1"/>
    <col min="12745" max="12745" width="15.75" customWidth="1"/>
    <col min="12746" max="12746" width="24.75" customWidth="1"/>
    <col min="12747" max="12747" width="25.75" customWidth="1"/>
    <col min="12749" max="12749" width="15.75" customWidth="1"/>
    <col min="12750" max="12750" width="24.75" customWidth="1"/>
    <col min="12751" max="12751" width="25.75" customWidth="1"/>
    <col min="12753" max="12753" width="15.75" customWidth="1"/>
    <col min="12754" max="12754" width="24.75" customWidth="1"/>
    <col min="12755" max="12755" width="25.75" customWidth="1"/>
    <col min="12757" max="12757" width="15.75" customWidth="1"/>
    <col min="12758" max="12758" width="24.75" customWidth="1"/>
    <col min="12759" max="12759" width="25.75" customWidth="1"/>
    <col min="12761" max="12761" width="15.75" customWidth="1"/>
    <col min="12762" max="12762" width="24.75" customWidth="1"/>
    <col min="12763" max="12763" width="25.75" customWidth="1"/>
    <col min="12765" max="12765" width="15.75" customWidth="1"/>
    <col min="12766" max="12766" width="24.75" customWidth="1"/>
    <col min="12767" max="12767" width="25.75" customWidth="1"/>
    <col min="12769" max="12769" width="15.75" customWidth="1"/>
    <col min="12770" max="12770" width="24.75" customWidth="1"/>
    <col min="12771" max="12771" width="25.75" customWidth="1"/>
    <col min="12773" max="12773" width="15.75" customWidth="1"/>
    <col min="12774" max="12774" width="24.75" customWidth="1"/>
    <col min="12775" max="12775" width="25.75" customWidth="1"/>
    <col min="12777" max="12777" width="15.75" customWidth="1"/>
    <col min="12778" max="12778" width="24.75" customWidth="1"/>
    <col min="12779" max="12779" width="25.75" customWidth="1"/>
    <col min="12781" max="12781" width="15.75" customWidth="1"/>
    <col min="12782" max="12782" width="24.75" customWidth="1"/>
    <col min="12783" max="12783" width="25.75" customWidth="1"/>
    <col min="12785" max="12785" width="15.75" customWidth="1"/>
    <col min="12786" max="12786" width="24.75" customWidth="1"/>
    <col min="12787" max="12787" width="25.75" customWidth="1"/>
    <col min="12789" max="12789" width="15.75" customWidth="1"/>
    <col min="12790" max="12790" width="24.75" customWidth="1"/>
    <col min="12791" max="12791" width="25.75" customWidth="1"/>
    <col min="12793" max="12793" width="15.75" customWidth="1"/>
    <col min="12794" max="12794" width="24.75" customWidth="1"/>
    <col min="12795" max="12795" width="25.75" customWidth="1"/>
    <col min="12797" max="12797" width="15.75" customWidth="1"/>
    <col min="12798" max="12798" width="24.75" customWidth="1"/>
    <col min="12799" max="12799" width="25.75" customWidth="1"/>
    <col min="12801" max="12801" width="15.75" customWidth="1"/>
    <col min="12802" max="12802" width="24.75" customWidth="1"/>
    <col min="12803" max="12803" width="25.75" customWidth="1"/>
    <col min="12805" max="12805" width="15.75" customWidth="1"/>
    <col min="12806" max="12806" width="24.75" customWidth="1"/>
    <col min="12807" max="12807" width="25.75" customWidth="1"/>
    <col min="12809" max="12809" width="15.75" customWidth="1"/>
    <col min="12810" max="12810" width="24.75" customWidth="1"/>
    <col min="12811" max="12811" width="25.75" customWidth="1"/>
    <col min="12813" max="12813" width="15.75" customWidth="1"/>
    <col min="12814" max="12814" width="24.75" customWidth="1"/>
    <col min="12815" max="12815" width="25.75" customWidth="1"/>
    <col min="12817" max="12817" width="15.75" customWidth="1"/>
    <col min="12818" max="12818" width="24.75" customWidth="1"/>
    <col min="12819" max="12819" width="25.75" customWidth="1"/>
    <col min="12821" max="12821" width="15.75" customWidth="1"/>
    <col min="12822" max="12822" width="24.75" customWidth="1"/>
    <col min="12823" max="12823" width="25.75" customWidth="1"/>
    <col min="12825" max="12825" width="15.75" customWidth="1"/>
    <col min="12826" max="12826" width="24.75" customWidth="1"/>
    <col min="12827" max="12827" width="25.75" customWidth="1"/>
    <col min="12829" max="12829" width="15.75" customWidth="1"/>
    <col min="12830" max="12830" width="24.75" customWidth="1"/>
    <col min="12831" max="12831" width="25.75" customWidth="1"/>
    <col min="12833" max="12833" width="15.75" customWidth="1"/>
    <col min="12834" max="12834" width="24.75" customWidth="1"/>
    <col min="12835" max="12835" width="25.75" customWidth="1"/>
    <col min="12837" max="12837" width="15.75" customWidth="1"/>
    <col min="12838" max="12838" width="24.75" customWidth="1"/>
    <col min="12839" max="12839" width="25.75" customWidth="1"/>
    <col min="12841" max="12841" width="15.75" customWidth="1"/>
    <col min="12842" max="12842" width="24.75" customWidth="1"/>
    <col min="12843" max="12843" width="25.75" customWidth="1"/>
    <col min="12845" max="12845" width="15.75" customWidth="1"/>
    <col min="12846" max="12846" width="24.75" customWidth="1"/>
    <col min="12847" max="12847" width="25.75" customWidth="1"/>
    <col min="12849" max="12849" width="15.75" customWidth="1"/>
    <col min="12850" max="12850" width="24.75" customWidth="1"/>
    <col min="12851" max="12851" width="25.75" customWidth="1"/>
    <col min="12853" max="12853" width="15.75" customWidth="1"/>
    <col min="12854" max="12854" width="24.75" customWidth="1"/>
    <col min="12855" max="12855" width="25.75" customWidth="1"/>
    <col min="12857" max="12857" width="15.75" customWidth="1"/>
    <col min="12858" max="12858" width="24.75" customWidth="1"/>
    <col min="12859" max="12859" width="25.75" customWidth="1"/>
    <col min="12861" max="12861" width="15.75" customWidth="1"/>
    <col min="12862" max="12862" width="24.75" customWidth="1"/>
    <col min="12863" max="12863" width="25.75" customWidth="1"/>
    <col min="12865" max="12865" width="15.75" customWidth="1"/>
    <col min="12866" max="12866" width="24.75" customWidth="1"/>
    <col min="12867" max="12867" width="25.75" customWidth="1"/>
    <col min="12869" max="12869" width="15.75" customWidth="1"/>
    <col min="12870" max="12870" width="24.75" customWidth="1"/>
    <col min="12871" max="12871" width="25.75" customWidth="1"/>
    <col min="12873" max="12873" width="15.75" customWidth="1"/>
    <col min="12874" max="12874" width="24.75" customWidth="1"/>
    <col min="12875" max="12875" width="25.75" customWidth="1"/>
    <col min="12877" max="12877" width="15.75" customWidth="1"/>
    <col min="12878" max="12878" width="24.75" customWidth="1"/>
    <col min="12879" max="12879" width="25.75" customWidth="1"/>
    <col min="12881" max="12881" width="15.75" customWidth="1"/>
    <col min="12882" max="12882" width="24.75" customWidth="1"/>
    <col min="12883" max="12883" width="25.75" customWidth="1"/>
    <col min="12885" max="12885" width="15.75" customWidth="1"/>
    <col min="12886" max="12886" width="24.75" customWidth="1"/>
    <col min="12887" max="12887" width="25.75" customWidth="1"/>
    <col min="12889" max="12889" width="15.75" customWidth="1"/>
    <col min="12890" max="12890" width="24.75" customWidth="1"/>
    <col min="12891" max="12891" width="25.75" customWidth="1"/>
    <col min="12893" max="12893" width="15.75" customWidth="1"/>
    <col min="12894" max="12894" width="24.75" customWidth="1"/>
    <col min="12895" max="12895" width="25.75" customWidth="1"/>
    <col min="12897" max="12897" width="15.75" customWidth="1"/>
    <col min="12898" max="12898" width="24.75" customWidth="1"/>
    <col min="12899" max="12899" width="25.75" customWidth="1"/>
    <col min="12901" max="12901" width="15.75" customWidth="1"/>
    <col min="12902" max="12902" width="24.75" customWidth="1"/>
    <col min="12903" max="12903" width="25.75" customWidth="1"/>
    <col min="12905" max="12905" width="15.75" customWidth="1"/>
    <col min="12906" max="12906" width="24.75" customWidth="1"/>
    <col min="12907" max="12907" width="25.75" customWidth="1"/>
    <col min="12909" max="12909" width="15.75" customWidth="1"/>
    <col min="12910" max="12910" width="24.75" customWidth="1"/>
    <col min="12911" max="12911" width="25.75" customWidth="1"/>
    <col min="12913" max="12913" width="15.75" customWidth="1"/>
    <col min="12914" max="12914" width="24.75" customWidth="1"/>
    <col min="12915" max="12915" width="25.75" customWidth="1"/>
    <col min="12917" max="12917" width="15.75" customWidth="1"/>
    <col min="12918" max="12918" width="24.75" customWidth="1"/>
    <col min="12919" max="12919" width="25.75" customWidth="1"/>
    <col min="12921" max="12921" width="15.75" customWidth="1"/>
    <col min="12922" max="12922" width="24.75" customWidth="1"/>
    <col min="12923" max="12923" width="25.75" customWidth="1"/>
    <col min="12925" max="12925" width="15.75" customWidth="1"/>
    <col min="12926" max="12926" width="24.75" customWidth="1"/>
    <col min="12927" max="12927" width="25.75" customWidth="1"/>
    <col min="12929" max="12929" width="15.75" customWidth="1"/>
    <col min="12930" max="12930" width="24.75" customWidth="1"/>
    <col min="12931" max="12931" width="25.75" customWidth="1"/>
    <col min="12933" max="12933" width="15.75" customWidth="1"/>
    <col min="12934" max="12934" width="24.75" customWidth="1"/>
    <col min="12935" max="12935" width="25.75" customWidth="1"/>
    <col min="12937" max="12937" width="15.75" customWidth="1"/>
    <col min="12938" max="12938" width="24.75" customWidth="1"/>
    <col min="12939" max="12939" width="25.75" customWidth="1"/>
    <col min="12941" max="12941" width="15.75" customWidth="1"/>
    <col min="12942" max="12942" width="24.75" customWidth="1"/>
    <col min="12943" max="12943" width="25.75" customWidth="1"/>
    <col min="12945" max="12945" width="15.75" customWidth="1"/>
    <col min="12946" max="12946" width="24.75" customWidth="1"/>
    <col min="12947" max="12947" width="25.75" customWidth="1"/>
    <col min="12949" max="12949" width="15.75" customWidth="1"/>
    <col min="12950" max="12950" width="24.75" customWidth="1"/>
    <col min="12951" max="12951" width="25.75" customWidth="1"/>
    <col min="12953" max="12953" width="15.75" customWidth="1"/>
    <col min="12954" max="12954" width="24.75" customWidth="1"/>
    <col min="12955" max="12955" width="25.75" customWidth="1"/>
    <col min="12957" max="12957" width="15.75" customWidth="1"/>
    <col min="12958" max="12958" width="24.75" customWidth="1"/>
    <col min="12959" max="12959" width="25.75" customWidth="1"/>
    <col min="12961" max="12961" width="15.75" customWidth="1"/>
    <col min="12962" max="12962" width="24.75" customWidth="1"/>
    <col min="12963" max="12963" width="25.75" customWidth="1"/>
    <col min="12965" max="12965" width="15.75" customWidth="1"/>
    <col min="12966" max="12966" width="24.75" customWidth="1"/>
    <col min="12967" max="12967" width="25.75" customWidth="1"/>
    <col min="12969" max="12969" width="15.75" customWidth="1"/>
    <col min="12970" max="12970" width="24.75" customWidth="1"/>
    <col min="12971" max="12971" width="25.75" customWidth="1"/>
    <col min="12973" max="12973" width="15.75" customWidth="1"/>
    <col min="12974" max="12974" width="24.75" customWidth="1"/>
    <col min="12975" max="12975" width="25.75" customWidth="1"/>
    <col min="12977" max="12977" width="15.75" customWidth="1"/>
    <col min="12978" max="12978" width="24.75" customWidth="1"/>
    <col min="12979" max="12979" width="25.75" customWidth="1"/>
    <col min="12981" max="12981" width="15.75" customWidth="1"/>
    <col min="12982" max="12982" width="24.75" customWidth="1"/>
    <col min="12983" max="12983" width="25.75" customWidth="1"/>
    <col min="12985" max="12985" width="15.75" customWidth="1"/>
    <col min="12986" max="12986" width="24.75" customWidth="1"/>
    <col min="12987" max="12987" width="25.75" customWidth="1"/>
    <col min="12989" max="12989" width="15.75" customWidth="1"/>
    <col min="12990" max="12990" width="24.75" customWidth="1"/>
    <col min="12991" max="12991" width="25.75" customWidth="1"/>
    <col min="12993" max="12993" width="15.75" customWidth="1"/>
    <col min="12994" max="12994" width="24.75" customWidth="1"/>
    <col min="12995" max="12995" width="25.75" customWidth="1"/>
    <col min="12997" max="12997" width="15.75" customWidth="1"/>
    <col min="12998" max="12998" width="24.75" customWidth="1"/>
    <col min="12999" max="12999" width="25.75" customWidth="1"/>
    <col min="13001" max="13001" width="15.75" customWidth="1"/>
    <col min="13002" max="13002" width="24.75" customWidth="1"/>
    <col min="13003" max="13003" width="25.75" customWidth="1"/>
    <col min="13005" max="13005" width="15.75" customWidth="1"/>
    <col min="13006" max="13006" width="24.75" customWidth="1"/>
    <col min="13007" max="13007" width="25.75" customWidth="1"/>
    <col min="13009" max="13009" width="15.75" customWidth="1"/>
    <col min="13010" max="13010" width="24.75" customWidth="1"/>
    <col min="13011" max="13011" width="25.75" customWidth="1"/>
    <col min="13013" max="13013" width="15.75" customWidth="1"/>
    <col min="13014" max="13014" width="24.75" customWidth="1"/>
    <col min="13015" max="13015" width="25.75" customWidth="1"/>
    <col min="13017" max="13017" width="15.75" customWidth="1"/>
    <col min="13018" max="13018" width="24.75" customWidth="1"/>
    <col min="13019" max="13019" width="25.75" customWidth="1"/>
    <col min="13021" max="13021" width="15.75" customWidth="1"/>
    <col min="13022" max="13022" width="24.75" customWidth="1"/>
    <col min="13023" max="13023" width="25.75" customWidth="1"/>
    <col min="13025" max="13025" width="15.75" customWidth="1"/>
    <col min="13026" max="13026" width="24.75" customWidth="1"/>
    <col min="13027" max="13027" width="25.75" customWidth="1"/>
    <col min="13029" max="13029" width="15.75" customWidth="1"/>
    <col min="13030" max="13030" width="24.75" customWidth="1"/>
    <col min="13031" max="13031" width="25.75" customWidth="1"/>
    <col min="13033" max="13033" width="15.75" customWidth="1"/>
    <col min="13034" max="13034" width="24.75" customWidth="1"/>
    <col min="13035" max="13035" width="25.75" customWidth="1"/>
    <col min="13037" max="13037" width="15.75" customWidth="1"/>
    <col min="13038" max="13038" width="24.75" customWidth="1"/>
    <col min="13039" max="13039" width="25.75" customWidth="1"/>
    <col min="13041" max="13041" width="15.75" customWidth="1"/>
    <col min="13042" max="13042" width="24.75" customWidth="1"/>
    <col min="13043" max="13043" width="25.75" customWidth="1"/>
    <col min="13045" max="13045" width="15.75" customWidth="1"/>
    <col min="13046" max="13046" width="24.75" customWidth="1"/>
    <col min="13047" max="13047" width="25.75" customWidth="1"/>
    <col min="13049" max="13049" width="15.75" customWidth="1"/>
    <col min="13050" max="13050" width="24.75" customWidth="1"/>
    <col min="13051" max="13051" width="25.75" customWidth="1"/>
    <col min="13053" max="13053" width="15.75" customWidth="1"/>
    <col min="13054" max="13054" width="24.75" customWidth="1"/>
    <col min="13055" max="13055" width="25.75" customWidth="1"/>
    <col min="13057" max="13057" width="15.75" customWidth="1"/>
    <col min="13058" max="13058" width="24.75" customWidth="1"/>
    <col min="13059" max="13059" width="25.75" customWidth="1"/>
    <col min="13061" max="13061" width="15.75" customWidth="1"/>
    <col min="13062" max="13062" width="24.75" customWidth="1"/>
    <col min="13063" max="13063" width="25.75" customWidth="1"/>
    <col min="13065" max="13065" width="15.75" customWidth="1"/>
    <col min="13066" max="13066" width="24.75" customWidth="1"/>
    <col min="13067" max="13067" width="25.75" customWidth="1"/>
    <col min="13069" max="13069" width="15.75" customWidth="1"/>
    <col min="13070" max="13070" width="24.75" customWidth="1"/>
    <col min="13071" max="13071" width="25.75" customWidth="1"/>
    <col min="13073" max="13073" width="15.75" customWidth="1"/>
    <col min="13074" max="13074" width="24.75" customWidth="1"/>
    <col min="13075" max="13075" width="25.75" customWidth="1"/>
    <col min="13077" max="13077" width="15.75" customWidth="1"/>
    <col min="13078" max="13078" width="24.75" customWidth="1"/>
    <col min="13079" max="13079" width="25.75" customWidth="1"/>
    <col min="13081" max="13081" width="15.75" customWidth="1"/>
    <col min="13082" max="13082" width="24.75" customWidth="1"/>
    <col min="13083" max="13083" width="25.75" customWidth="1"/>
    <col min="13085" max="13085" width="15.75" customWidth="1"/>
    <col min="13086" max="13086" width="24.75" customWidth="1"/>
    <col min="13087" max="13087" width="25.75" customWidth="1"/>
    <col min="13089" max="13089" width="15.75" customWidth="1"/>
    <col min="13090" max="13090" width="24.75" customWidth="1"/>
    <col min="13091" max="13091" width="25.75" customWidth="1"/>
    <col min="13093" max="13093" width="15.75" customWidth="1"/>
    <col min="13094" max="13094" width="24.75" customWidth="1"/>
    <col min="13095" max="13095" width="25.75" customWidth="1"/>
    <col min="13097" max="13097" width="15.75" customWidth="1"/>
    <col min="13098" max="13098" width="24.75" customWidth="1"/>
    <col min="13099" max="13099" width="25.75" customWidth="1"/>
    <col min="13101" max="13101" width="15.75" customWidth="1"/>
    <col min="13102" max="13102" width="24.75" customWidth="1"/>
    <col min="13103" max="13103" width="25.75" customWidth="1"/>
    <col min="13105" max="13105" width="15.75" customWidth="1"/>
    <col min="13106" max="13106" width="24.75" customWidth="1"/>
    <col min="13107" max="13107" width="25.75" customWidth="1"/>
    <col min="13109" max="13109" width="15.75" customWidth="1"/>
    <col min="13110" max="13110" width="24.75" customWidth="1"/>
    <col min="13111" max="13111" width="25.75" customWidth="1"/>
    <col min="13113" max="13113" width="15.75" customWidth="1"/>
    <col min="13114" max="13114" width="24.75" customWidth="1"/>
    <col min="13115" max="13115" width="25.75" customWidth="1"/>
    <col min="13117" max="13117" width="15.75" customWidth="1"/>
    <col min="13118" max="13118" width="24.75" customWidth="1"/>
    <col min="13119" max="13119" width="25.75" customWidth="1"/>
    <col min="13121" max="13121" width="15.75" customWidth="1"/>
    <col min="13122" max="13122" width="24.75" customWidth="1"/>
    <col min="13123" max="13123" width="25.75" customWidth="1"/>
    <col min="13125" max="13125" width="15.75" customWidth="1"/>
    <col min="13126" max="13126" width="24.75" customWidth="1"/>
    <col min="13127" max="13127" width="25.75" customWidth="1"/>
    <col min="13129" max="13129" width="15.75" customWidth="1"/>
    <col min="13130" max="13130" width="24.75" customWidth="1"/>
    <col min="13131" max="13131" width="25.75" customWidth="1"/>
    <col min="13133" max="13133" width="15.75" customWidth="1"/>
    <col min="13134" max="13134" width="24.75" customWidth="1"/>
    <col min="13135" max="13135" width="25.75" customWidth="1"/>
    <col min="13137" max="13137" width="15.75" customWidth="1"/>
    <col min="13138" max="13138" width="24.75" customWidth="1"/>
    <col min="13139" max="13139" width="25.75" customWidth="1"/>
    <col min="13141" max="13141" width="15.75" customWidth="1"/>
    <col min="13142" max="13142" width="24.75" customWidth="1"/>
    <col min="13143" max="13143" width="25.75" customWidth="1"/>
    <col min="13145" max="13145" width="15.75" customWidth="1"/>
    <col min="13146" max="13146" width="24.75" customWidth="1"/>
    <col min="13147" max="13147" width="25.75" customWidth="1"/>
    <col min="13149" max="13149" width="15.75" customWidth="1"/>
    <col min="13150" max="13150" width="24.75" customWidth="1"/>
    <col min="13151" max="13151" width="25.75" customWidth="1"/>
    <col min="13153" max="13153" width="15.75" customWidth="1"/>
    <col min="13154" max="13154" width="24.75" customWidth="1"/>
    <col min="13155" max="13155" width="25.75" customWidth="1"/>
    <col min="13157" max="13157" width="15.75" customWidth="1"/>
    <col min="13158" max="13158" width="24.75" customWidth="1"/>
    <col min="13159" max="13159" width="25.75" customWidth="1"/>
    <col min="13161" max="13161" width="15.75" customWidth="1"/>
    <col min="13162" max="13162" width="24.75" customWidth="1"/>
    <col min="13163" max="13163" width="25.75" customWidth="1"/>
    <col min="13165" max="13165" width="15.75" customWidth="1"/>
    <col min="13166" max="13166" width="24.75" customWidth="1"/>
    <col min="13167" max="13167" width="25.75" customWidth="1"/>
    <col min="13169" max="13169" width="15.75" customWidth="1"/>
    <col min="13170" max="13170" width="24.75" customWidth="1"/>
    <col min="13171" max="13171" width="25.75" customWidth="1"/>
    <col min="13173" max="13173" width="15.75" customWidth="1"/>
    <col min="13174" max="13174" width="24.75" customWidth="1"/>
    <col min="13175" max="13175" width="25.75" customWidth="1"/>
    <col min="13177" max="13177" width="15.75" customWidth="1"/>
    <col min="13178" max="13178" width="24.75" customWidth="1"/>
    <col min="13179" max="13179" width="25.75" customWidth="1"/>
    <col min="13181" max="13181" width="15.75" customWidth="1"/>
    <col min="13182" max="13182" width="24.75" customWidth="1"/>
    <col min="13183" max="13183" width="25.75" customWidth="1"/>
    <col min="13185" max="13185" width="15.75" customWidth="1"/>
    <col min="13186" max="13186" width="24.75" customWidth="1"/>
    <col min="13187" max="13187" width="25.75" customWidth="1"/>
    <col min="13189" max="13189" width="15.75" customWidth="1"/>
    <col min="13190" max="13190" width="24.75" customWidth="1"/>
    <col min="13191" max="13191" width="25.75" customWidth="1"/>
    <col min="13193" max="13193" width="15.75" customWidth="1"/>
    <col min="13194" max="13194" width="24.75" customWidth="1"/>
    <col min="13195" max="13195" width="25.75" customWidth="1"/>
    <col min="13197" max="13197" width="15.75" customWidth="1"/>
    <col min="13198" max="13198" width="24.75" customWidth="1"/>
    <col min="13199" max="13199" width="25.75" customWidth="1"/>
    <col min="13201" max="13201" width="15.75" customWidth="1"/>
    <col min="13202" max="13202" width="24.75" customWidth="1"/>
    <col min="13203" max="13203" width="25.75" customWidth="1"/>
    <col min="13205" max="13205" width="15.75" customWidth="1"/>
    <col min="13206" max="13206" width="24.75" customWidth="1"/>
    <col min="13207" max="13207" width="25.75" customWidth="1"/>
    <col min="13209" max="13209" width="15.75" customWidth="1"/>
    <col min="13210" max="13210" width="24.75" customWidth="1"/>
    <col min="13211" max="13211" width="25.75" customWidth="1"/>
    <col min="13213" max="13213" width="15.75" customWidth="1"/>
    <col min="13214" max="13214" width="24.75" customWidth="1"/>
    <col min="13215" max="13215" width="25.75" customWidth="1"/>
    <col min="13217" max="13217" width="15.75" customWidth="1"/>
    <col min="13218" max="13218" width="24.75" customWidth="1"/>
    <col min="13219" max="13219" width="25.75" customWidth="1"/>
    <col min="13221" max="13221" width="15.75" customWidth="1"/>
    <col min="13222" max="13222" width="24.75" customWidth="1"/>
    <col min="13223" max="13223" width="25.75" customWidth="1"/>
    <col min="13225" max="13225" width="15.75" customWidth="1"/>
    <col min="13226" max="13226" width="24.75" customWidth="1"/>
    <col min="13227" max="13227" width="25.75" customWidth="1"/>
    <col min="13229" max="13229" width="15.75" customWidth="1"/>
    <col min="13230" max="13230" width="24.75" customWidth="1"/>
    <col min="13231" max="13231" width="25.75" customWidth="1"/>
    <col min="13233" max="13233" width="15.75" customWidth="1"/>
    <col min="13234" max="13234" width="24.75" customWidth="1"/>
    <col min="13235" max="13235" width="25.75" customWidth="1"/>
    <col min="13237" max="13237" width="15.75" customWidth="1"/>
    <col min="13238" max="13238" width="24.75" customWidth="1"/>
    <col min="13239" max="13239" width="25.75" customWidth="1"/>
    <col min="13241" max="13241" width="15.75" customWidth="1"/>
    <col min="13242" max="13242" width="24.75" customWidth="1"/>
    <col min="13243" max="13243" width="25.75" customWidth="1"/>
    <col min="13245" max="13245" width="15.75" customWidth="1"/>
    <col min="13246" max="13246" width="24.75" customWidth="1"/>
    <col min="13247" max="13247" width="25.75" customWidth="1"/>
    <col min="13249" max="13249" width="15.75" customWidth="1"/>
    <col min="13250" max="13250" width="24.75" customWidth="1"/>
    <col min="13251" max="13251" width="25.75" customWidth="1"/>
    <col min="13253" max="13253" width="15.75" customWidth="1"/>
    <col min="13254" max="13254" width="24.75" customWidth="1"/>
    <col min="13255" max="13255" width="25.75" customWidth="1"/>
    <col min="13257" max="13257" width="15.75" customWidth="1"/>
    <col min="13258" max="13258" width="24.75" customWidth="1"/>
    <col min="13259" max="13259" width="25.75" customWidth="1"/>
    <col min="13261" max="13261" width="15.75" customWidth="1"/>
    <col min="13262" max="13262" width="24.75" customWidth="1"/>
    <col min="13263" max="13263" width="25.75" customWidth="1"/>
    <col min="13265" max="13265" width="15.75" customWidth="1"/>
    <col min="13266" max="13266" width="24.75" customWidth="1"/>
    <col min="13267" max="13267" width="25.75" customWidth="1"/>
    <col min="13269" max="13269" width="15.75" customWidth="1"/>
    <col min="13270" max="13270" width="24.75" customWidth="1"/>
    <col min="13271" max="13271" width="25.75" customWidth="1"/>
    <col min="13273" max="13273" width="15.75" customWidth="1"/>
    <col min="13274" max="13274" width="24.75" customWidth="1"/>
    <col min="13275" max="13275" width="25.75" customWidth="1"/>
    <col min="13277" max="13277" width="15.75" customWidth="1"/>
    <col min="13278" max="13278" width="24.75" customWidth="1"/>
    <col min="13279" max="13279" width="25.75" customWidth="1"/>
    <col min="13281" max="13281" width="15.75" customWidth="1"/>
    <col min="13282" max="13282" width="24.75" customWidth="1"/>
    <col min="13283" max="13283" width="25.75" customWidth="1"/>
    <col min="13285" max="13285" width="15.75" customWidth="1"/>
    <col min="13286" max="13286" width="24.75" customWidth="1"/>
    <col min="13287" max="13287" width="25.75" customWidth="1"/>
    <col min="13289" max="13289" width="15.75" customWidth="1"/>
    <col min="13290" max="13290" width="24.75" customWidth="1"/>
    <col min="13291" max="13291" width="25.75" customWidth="1"/>
    <col min="13293" max="13293" width="15.75" customWidth="1"/>
    <col min="13294" max="13294" width="24.75" customWidth="1"/>
    <col min="13295" max="13295" width="25.75" customWidth="1"/>
    <col min="13297" max="13297" width="15.75" customWidth="1"/>
    <col min="13298" max="13298" width="24.75" customWidth="1"/>
    <col min="13299" max="13299" width="25.75" customWidth="1"/>
    <col min="13301" max="13301" width="15.75" customWidth="1"/>
    <col min="13302" max="13302" width="24.75" customWidth="1"/>
    <col min="13303" max="13303" width="25.75" customWidth="1"/>
    <col min="13305" max="13305" width="15.75" customWidth="1"/>
    <col min="13306" max="13306" width="24.75" customWidth="1"/>
    <col min="13307" max="13307" width="25.75" customWidth="1"/>
    <col min="13309" max="13309" width="15.75" customWidth="1"/>
    <col min="13310" max="13310" width="24.75" customWidth="1"/>
    <col min="13311" max="13311" width="25.75" customWidth="1"/>
    <col min="13313" max="13313" width="15.75" customWidth="1"/>
    <col min="13314" max="13314" width="24.75" customWidth="1"/>
    <col min="13315" max="13315" width="25.75" customWidth="1"/>
    <col min="13317" max="13317" width="15.75" customWidth="1"/>
    <col min="13318" max="13318" width="24.75" customWidth="1"/>
    <col min="13319" max="13319" width="25.75" customWidth="1"/>
    <col min="13321" max="13321" width="15.75" customWidth="1"/>
    <col min="13322" max="13322" width="24.75" customWidth="1"/>
    <col min="13323" max="13323" width="25.75" customWidth="1"/>
    <col min="13325" max="13325" width="15.75" customWidth="1"/>
    <col min="13326" max="13326" width="24.75" customWidth="1"/>
    <col min="13327" max="13327" width="25.75" customWidth="1"/>
    <col min="13329" max="13329" width="15.75" customWidth="1"/>
    <col min="13330" max="13330" width="24.75" customWidth="1"/>
    <col min="13331" max="13331" width="25.75" customWidth="1"/>
    <col min="13333" max="13333" width="15.75" customWidth="1"/>
    <col min="13334" max="13334" width="24.75" customWidth="1"/>
    <col min="13335" max="13335" width="25.75" customWidth="1"/>
    <col min="13337" max="13337" width="15.75" customWidth="1"/>
    <col min="13338" max="13338" width="24.75" customWidth="1"/>
    <col min="13339" max="13339" width="25.75" customWidth="1"/>
    <col min="13341" max="13341" width="15.75" customWidth="1"/>
    <col min="13342" max="13342" width="24.75" customWidth="1"/>
    <col min="13343" max="13343" width="25.75" customWidth="1"/>
    <col min="13345" max="13345" width="15.75" customWidth="1"/>
    <col min="13346" max="13346" width="24.75" customWidth="1"/>
    <col min="13347" max="13347" width="25.75" customWidth="1"/>
    <col min="13349" max="13349" width="15.75" customWidth="1"/>
    <col min="13350" max="13350" width="24.75" customWidth="1"/>
    <col min="13351" max="13351" width="25.75" customWidth="1"/>
    <col min="13353" max="13353" width="15.75" customWidth="1"/>
    <col min="13354" max="13354" width="24.75" customWidth="1"/>
    <col min="13355" max="13355" width="25.75" customWidth="1"/>
    <col min="13357" max="13357" width="15.75" customWidth="1"/>
    <col min="13358" max="13358" width="24.75" customWidth="1"/>
    <col min="13359" max="13359" width="25.75" customWidth="1"/>
    <col min="13361" max="13361" width="15.75" customWidth="1"/>
    <col min="13362" max="13362" width="24.75" customWidth="1"/>
    <col min="13363" max="13363" width="25.75" customWidth="1"/>
    <col min="13365" max="13365" width="15.75" customWidth="1"/>
    <col min="13366" max="13366" width="24.75" customWidth="1"/>
    <col min="13367" max="13367" width="25.75" customWidth="1"/>
    <col min="13369" max="13369" width="15.75" customWidth="1"/>
    <col min="13370" max="13370" width="24.75" customWidth="1"/>
    <col min="13371" max="13371" width="25.75" customWidth="1"/>
    <col min="13373" max="13373" width="15.75" customWidth="1"/>
    <col min="13374" max="13374" width="24.75" customWidth="1"/>
    <col min="13375" max="13375" width="25.75" customWidth="1"/>
    <col min="13377" max="13377" width="15.75" customWidth="1"/>
    <col min="13378" max="13378" width="24.75" customWidth="1"/>
    <col min="13379" max="13379" width="25.75" customWidth="1"/>
    <col min="13381" max="13381" width="15.75" customWidth="1"/>
    <col min="13382" max="13382" width="24.75" customWidth="1"/>
    <col min="13383" max="13383" width="25.75" customWidth="1"/>
    <col min="13385" max="13385" width="15.75" customWidth="1"/>
    <col min="13386" max="13386" width="24.75" customWidth="1"/>
    <col min="13387" max="13387" width="25.75" customWidth="1"/>
    <col min="13389" max="13389" width="15.75" customWidth="1"/>
    <col min="13390" max="13390" width="24.75" customWidth="1"/>
    <col min="13391" max="13391" width="25.75" customWidth="1"/>
    <col min="13393" max="13393" width="15.75" customWidth="1"/>
    <col min="13394" max="13394" width="24.75" customWidth="1"/>
    <col min="13395" max="13395" width="25.75" customWidth="1"/>
    <col min="13397" max="13397" width="15.75" customWidth="1"/>
    <col min="13398" max="13398" width="24.75" customWidth="1"/>
    <col min="13399" max="13399" width="25.75" customWidth="1"/>
    <col min="13401" max="13401" width="15.75" customWidth="1"/>
    <col min="13402" max="13402" width="24.75" customWidth="1"/>
    <col min="13403" max="13403" width="25.75" customWidth="1"/>
    <col min="13405" max="13405" width="15.75" customWidth="1"/>
    <col min="13406" max="13406" width="24.75" customWidth="1"/>
    <col min="13407" max="13407" width="25.75" customWidth="1"/>
    <col min="13409" max="13409" width="15.75" customWidth="1"/>
    <col min="13410" max="13410" width="24.75" customWidth="1"/>
    <col min="13411" max="13411" width="25.75" customWidth="1"/>
    <col min="13413" max="13413" width="15.75" customWidth="1"/>
    <col min="13414" max="13414" width="24.75" customWidth="1"/>
    <col min="13415" max="13415" width="25.75" customWidth="1"/>
    <col min="13417" max="13417" width="15.75" customWidth="1"/>
    <col min="13418" max="13418" width="24.75" customWidth="1"/>
    <col min="13419" max="13419" width="25.75" customWidth="1"/>
    <col min="13421" max="13421" width="15.75" customWidth="1"/>
    <col min="13422" max="13422" width="24.75" customWidth="1"/>
    <col min="13423" max="13423" width="25.75" customWidth="1"/>
    <col min="13425" max="13425" width="15.75" customWidth="1"/>
    <col min="13426" max="13426" width="24.75" customWidth="1"/>
    <col min="13427" max="13427" width="25.75" customWidth="1"/>
    <col min="13429" max="13429" width="15.75" customWidth="1"/>
    <col min="13430" max="13430" width="24.75" customWidth="1"/>
    <col min="13431" max="13431" width="25.75" customWidth="1"/>
    <col min="13433" max="13433" width="15.75" customWidth="1"/>
    <col min="13434" max="13434" width="24.75" customWidth="1"/>
    <col min="13435" max="13435" width="25.75" customWidth="1"/>
    <col min="13437" max="13437" width="15.75" customWidth="1"/>
    <col min="13438" max="13438" width="24.75" customWidth="1"/>
    <col min="13439" max="13439" width="25.75" customWidth="1"/>
    <col min="13441" max="13441" width="15.75" customWidth="1"/>
    <col min="13442" max="13442" width="24.75" customWidth="1"/>
    <col min="13443" max="13443" width="25.75" customWidth="1"/>
    <col min="13445" max="13445" width="15.75" customWidth="1"/>
    <col min="13446" max="13446" width="24.75" customWidth="1"/>
    <col min="13447" max="13447" width="25.75" customWidth="1"/>
    <col min="13449" max="13449" width="15.75" customWidth="1"/>
    <col min="13450" max="13450" width="24.75" customWidth="1"/>
    <col min="13451" max="13451" width="25.75" customWidth="1"/>
    <col min="13453" max="13453" width="15.75" customWidth="1"/>
    <col min="13454" max="13454" width="24.75" customWidth="1"/>
    <col min="13455" max="13455" width="25.75" customWidth="1"/>
    <col min="13457" max="13457" width="15.75" customWidth="1"/>
    <col min="13458" max="13458" width="24.75" customWidth="1"/>
    <col min="13459" max="13459" width="25.75" customWidth="1"/>
    <col min="13461" max="13461" width="15.75" customWidth="1"/>
    <col min="13462" max="13462" width="24.75" customWidth="1"/>
    <col min="13463" max="13463" width="25.75" customWidth="1"/>
    <col min="13465" max="13465" width="15.75" customWidth="1"/>
    <col min="13466" max="13466" width="24.75" customWidth="1"/>
    <col min="13467" max="13467" width="25.75" customWidth="1"/>
    <col min="13469" max="13469" width="15.75" customWidth="1"/>
    <col min="13470" max="13470" width="24.75" customWidth="1"/>
    <col min="13471" max="13471" width="25.75" customWidth="1"/>
    <col min="13473" max="13473" width="15.75" customWidth="1"/>
    <col min="13474" max="13474" width="24.75" customWidth="1"/>
    <col min="13475" max="13475" width="25.75" customWidth="1"/>
    <col min="13477" max="13477" width="15.75" customWidth="1"/>
    <col min="13478" max="13478" width="24.75" customWidth="1"/>
    <col min="13479" max="13479" width="25.75" customWidth="1"/>
    <col min="13481" max="13481" width="15.75" customWidth="1"/>
    <col min="13482" max="13482" width="24.75" customWidth="1"/>
    <col min="13483" max="13483" width="25.75" customWidth="1"/>
    <col min="13485" max="13485" width="15.75" customWidth="1"/>
    <col min="13486" max="13486" width="24.75" customWidth="1"/>
    <col min="13487" max="13487" width="25.75" customWidth="1"/>
    <col min="13489" max="13489" width="15.75" customWidth="1"/>
    <col min="13490" max="13490" width="24.75" customWidth="1"/>
    <col min="13491" max="13491" width="25.75" customWidth="1"/>
    <col min="13493" max="13493" width="15.75" customWidth="1"/>
    <col min="13494" max="13494" width="24.75" customWidth="1"/>
    <col min="13495" max="13495" width="25.75" customWidth="1"/>
    <col min="13497" max="13497" width="15.75" customWidth="1"/>
    <col min="13498" max="13498" width="24.75" customWidth="1"/>
    <col min="13499" max="13499" width="25.75" customWidth="1"/>
    <col min="13501" max="13501" width="15.75" customWidth="1"/>
    <col min="13502" max="13502" width="24.75" customWidth="1"/>
    <col min="13503" max="13503" width="25.75" customWidth="1"/>
    <col min="13505" max="13505" width="15.75" customWidth="1"/>
    <col min="13506" max="13506" width="24.75" customWidth="1"/>
    <col min="13507" max="13507" width="25.75" customWidth="1"/>
    <col min="13509" max="13509" width="15.75" customWidth="1"/>
    <col min="13510" max="13510" width="24.75" customWidth="1"/>
    <col min="13511" max="13511" width="25.75" customWidth="1"/>
    <col min="13513" max="13513" width="15.75" customWidth="1"/>
    <col min="13514" max="13514" width="24.75" customWidth="1"/>
    <col min="13515" max="13515" width="25.75" customWidth="1"/>
    <col min="13517" max="13517" width="15.75" customWidth="1"/>
    <col min="13518" max="13518" width="24.75" customWidth="1"/>
    <col min="13519" max="13519" width="25.75" customWidth="1"/>
    <col min="13521" max="13521" width="15.75" customWidth="1"/>
    <col min="13522" max="13522" width="24.75" customWidth="1"/>
    <col min="13523" max="13523" width="25.75" customWidth="1"/>
    <col min="13525" max="13525" width="15.75" customWidth="1"/>
    <col min="13526" max="13526" width="24.75" customWidth="1"/>
    <col min="13527" max="13527" width="25.75" customWidth="1"/>
    <col min="13529" max="13529" width="15.75" customWidth="1"/>
    <col min="13530" max="13530" width="24.75" customWidth="1"/>
    <col min="13531" max="13531" width="25.75" customWidth="1"/>
    <col min="13533" max="13533" width="15.75" customWidth="1"/>
    <col min="13534" max="13534" width="24.75" customWidth="1"/>
    <col min="13535" max="13535" width="25.75" customWidth="1"/>
    <col min="13537" max="13537" width="15.75" customWidth="1"/>
    <col min="13538" max="13538" width="24.75" customWidth="1"/>
    <col min="13539" max="13539" width="25.75" customWidth="1"/>
    <col min="13541" max="13541" width="15.75" customWidth="1"/>
    <col min="13542" max="13542" width="24.75" customWidth="1"/>
    <col min="13543" max="13543" width="25.75" customWidth="1"/>
    <col min="13545" max="13545" width="15.75" customWidth="1"/>
    <col min="13546" max="13546" width="24.75" customWidth="1"/>
    <col min="13547" max="13547" width="25.75" customWidth="1"/>
    <col min="13549" max="13549" width="15.75" customWidth="1"/>
    <col min="13550" max="13550" width="24.75" customWidth="1"/>
    <col min="13551" max="13551" width="25.75" customWidth="1"/>
    <col min="13553" max="13553" width="15.75" customWidth="1"/>
    <col min="13554" max="13554" width="24.75" customWidth="1"/>
    <col min="13555" max="13555" width="25.75" customWidth="1"/>
    <col min="13557" max="13557" width="15.75" customWidth="1"/>
    <col min="13558" max="13558" width="24.75" customWidth="1"/>
    <col min="13559" max="13559" width="25.75" customWidth="1"/>
    <col min="13561" max="13561" width="15.75" customWidth="1"/>
    <col min="13562" max="13562" width="24.75" customWidth="1"/>
    <col min="13563" max="13563" width="25.75" customWidth="1"/>
    <col min="13565" max="13565" width="15.75" customWidth="1"/>
    <col min="13566" max="13566" width="24.75" customWidth="1"/>
    <col min="13567" max="13567" width="25.75" customWidth="1"/>
    <col min="13569" max="13569" width="15.75" customWidth="1"/>
    <col min="13570" max="13570" width="24.75" customWidth="1"/>
    <col min="13571" max="13571" width="25.75" customWidth="1"/>
    <col min="13573" max="13573" width="15.75" customWidth="1"/>
    <col min="13574" max="13574" width="24.75" customWidth="1"/>
    <col min="13575" max="13575" width="25.75" customWidth="1"/>
    <col min="13577" max="13577" width="15.75" customWidth="1"/>
    <col min="13578" max="13578" width="24.75" customWidth="1"/>
    <col min="13579" max="13579" width="25.75" customWidth="1"/>
    <col min="13581" max="13581" width="15.75" customWidth="1"/>
    <col min="13582" max="13582" width="24.75" customWidth="1"/>
    <col min="13583" max="13583" width="25.75" customWidth="1"/>
    <col min="13585" max="13585" width="15.75" customWidth="1"/>
    <col min="13586" max="13586" width="24.75" customWidth="1"/>
    <col min="13587" max="13587" width="25.75" customWidth="1"/>
    <col min="13589" max="13589" width="15.75" customWidth="1"/>
    <col min="13590" max="13590" width="24.75" customWidth="1"/>
    <col min="13591" max="13591" width="25.75" customWidth="1"/>
    <col min="13593" max="13593" width="15.75" customWidth="1"/>
    <col min="13594" max="13594" width="24.75" customWidth="1"/>
    <col min="13595" max="13595" width="25.75" customWidth="1"/>
    <col min="13597" max="13597" width="15.75" customWidth="1"/>
    <col min="13598" max="13598" width="24.75" customWidth="1"/>
    <col min="13599" max="13599" width="25.75" customWidth="1"/>
    <col min="13601" max="13601" width="15.75" customWidth="1"/>
    <col min="13602" max="13602" width="24.75" customWidth="1"/>
    <col min="13603" max="13603" width="25.75" customWidth="1"/>
    <col min="13605" max="13605" width="15.75" customWidth="1"/>
    <col min="13606" max="13606" width="24.75" customWidth="1"/>
    <col min="13607" max="13607" width="25.75" customWidth="1"/>
    <col min="13609" max="13609" width="15.75" customWidth="1"/>
    <col min="13610" max="13610" width="24.75" customWidth="1"/>
    <col min="13611" max="13611" width="25.75" customWidth="1"/>
    <col min="13613" max="13613" width="15.75" customWidth="1"/>
    <col min="13614" max="13614" width="24.75" customWidth="1"/>
    <col min="13615" max="13615" width="25.75" customWidth="1"/>
    <col min="13617" max="13617" width="15.75" customWidth="1"/>
    <col min="13618" max="13618" width="24.75" customWidth="1"/>
    <col min="13619" max="13619" width="25.75" customWidth="1"/>
    <col min="13621" max="13621" width="15.75" customWidth="1"/>
    <col min="13622" max="13622" width="24.75" customWidth="1"/>
    <col min="13623" max="13623" width="25.75" customWidth="1"/>
    <col min="13625" max="13625" width="15.75" customWidth="1"/>
    <col min="13626" max="13626" width="24.75" customWidth="1"/>
    <col min="13627" max="13627" width="25.75" customWidth="1"/>
    <col min="13629" max="13629" width="15.75" customWidth="1"/>
    <col min="13630" max="13630" width="24.75" customWidth="1"/>
    <col min="13631" max="13631" width="25.75" customWidth="1"/>
    <col min="13633" max="13633" width="15.75" customWidth="1"/>
    <col min="13634" max="13634" width="24.75" customWidth="1"/>
    <col min="13635" max="13635" width="25.75" customWidth="1"/>
    <col min="13637" max="13637" width="15.75" customWidth="1"/>
    <col min="13638" max="13638" width="24.75" customWidth="1"/>
    <col min="13639" max="13639" width="25.75" customWidth="1"/>
    <col min="13641" max="13641" width="15.75" customWidth="1"/>
    <col min="13642" max="13642" width="24.75" customWidth="1"/>
    <col min="13643" max="13643" width="25.75" customWidth="1"/>
    <col min="13645" max="13645" width="15.75" customWidth="1"/>
    <col min="13646" max="13646" width="24.75" customWidth="1"/>
    <col min="13647" max="13647" width="25.75" customWidth="1"/>
    <col min="13649" max="13649" width="15.75" customWidth="1"/>
    <col min="13650" max="13650" width="24.75" customWidth="1"/>
    <col min="13651" max="13651" width="25.75" customWidth="1"/>
    <col min="13653" max="13653" width="15.75" customWidth="1"/>
    <col min="13654" max="13654" width="24.75" customWidth="1"/>
    <col min="13655" max="13655" width="25.75" customWidth="1"/>
    <col min="13657" max="13657" width="15.75" customWidth="1"/>
    <col min="13658" max="13658" width="24.75" customWidth="1"/>
    <col min="13659" max="13659" width="25.75" customWidth="1"/>
    <col min="13661" max="13661" width="15.75" customWidth="1"/>
    <col min="13662" max="13662" width="24.75" customWidth="1"/>
    <col min="13663" max="13663" width="25.75" customWidth="1"/>
    <col min="13665" max="13665" width="15.75" customWidth="1"/>
    <col min="13666" max="13666" width="24.75" customWidth="1"/>
    <col min="13667" max="13667" width="25.75" customWidth="1"/>
    <col min="13669" max="13669" width="15.75" customWidth="1"/>
    <col min="13670" max="13670" width="24.75" customWidth="1"/>
    <col min="13671" max="13671" width="25.75" customWidth="1"/>
    <col min="13673" max="13673" width="15.75" customWidth="1"/>
    <col min="13674" max="13674" width="24.75" customWidth="1"/>
    <col min="13675" max="13675" width="25.75" customWidth="1"/>
    <col min="13677" max="13677" width="15.75" customWidth="1"/>
    <col min="13678" max="13678" width="24.75" customWidth="1"/>
    <col min="13679" max="13679" width="25.75" customWidth="1"/>
    <col min="13681" max="13681" width="15.75" customWidth="1"/>
    <col min="13682" max="13682" width="24.75" customWidth="1"/>
    <col min="13683" max="13683" width="25.75" customWidth="1"/>
    <col min="13685" max="13685" width="15.75" customWidth="1"/>
    <col min="13686" max="13686" width="24.75" customWidth="1"/>
    <col min="13687" max="13687" width="25.75" customWidth="1"/>
    <col min="13689" max="13689" width="15.75" customWidth="1"/>
    <col min="13690" max="13690" width="24.75" customWidth="1"/>
    <col min="13691" max="13691" width="25.75" customWidth="1"/>
    <col min="13693" max="13693" width="15.75" customWidth="1"/>
    <col min="13694" max="13694" width="24.75" customWidth="1"/>
    <col min="13695" max="13695" width="25.75" customWidth="1"/>
    <col min="13697" max="13697" width="15.75" customWidth="1"/>
    <col min="13698" max="13698" width="24.75" customWidth="1"/>
    <col min="13699" max="13699" width="25.75" customWidth="1"/>
    <col min="13701" max="13701" width="15.75" customWidth="1"/>
    <col min="13702" max="13702" width="24.75" customWidth="1"/>
    <col min="13703" max="13703" width="25.75" customWidth="1"/>
    <col min="13705" max="13705" width="15.75" customWidth="1"/>
    <col min="13706" max="13706" width="24.75" customWidth="1"/>
    <col min="13707" max="13707" width="25.75" customWidth="1"/>
    <col min="13709" max="13709" width="15.75" customWidth="1"/>
    <col min="13710" max="13710" width="24.75" customWidth="1"/>
    <col min="13711" max="13711" width="25.75" customWidth="1"/>
    <col min="13713" max="13713" width="15.75" customWidth="1"/>
    <col min="13714" max="13714" width="24.75" customWidth="1"/>
    <col min="13715" max="13715" width="25.75" customWidth="1"/>
    <col min="13717" max="13717" width="15.75" customWidth="1"/>
    <col min="13718" max="13718" width="24.75" customWidth="1"/>
    <col min="13719" max="13719" width="25.75" customWidth="1"/>
    <col min="13721" max="13721" width="15.75" customWidth="1"/>
    <col min="13722" max="13722" width="24.75" customWidth="1"/>
    <col min="13723" max="13723" width="25.75" customWidth="1"/>
    <col min="13725" max="13725" width="15.75" customWidth="1"/>
    <col min="13726" max="13726" width="24.75" customWidth="1"/>
    <col min="13727" max="13727" width="25.75" customWidth="1"/>
    <col min="13729" max="13729" width="15.75" customWidth="1"/>
    <col min="13730" max="13730" width="24.75" customWidth="1"/>
    <col min="13731" max="13731" width="25.75" customWidth="1"/>
    <col min="13733" max="13733" width="15.75" customWidth="1"/>
    <col min="13734" max="13734" width="24.75" customWidth="1"/>
    <col min="13735" max="13735" width="25.75" customWidth="1"/>
    <col min="13737" max="13737" width="15.75" customWidth="1"/>
    <col min="13738" max="13738" width="24.75" customWidth="1"/>
    <col min="13739" max="13739" width="25.75" customWidth="1"/>
    <col min="13741" max="13741" width="15.75" customWidth="1"/>
    <col min="13742" max="13742" width="24.75" customWidth="1"/>
    <col min="13743" max="13743" width="25.75" customWidth="1"/>
    <col min="13745" max="13745" width="15.75" customWidth="1"/>
    <col min="13746" max="13746" width="24.75" customWidth="1"/>
    <col min="13747" max="13747" width="25.75" customWidth="1"/>
    <col min="13749" max="13749" width="15.75" customWidth="1"/>
    <col min="13750" max="13750" width="24.75" customWidth="1"/>
    <col min="13751" max="13751" width="25.75" customWidth="1"/>
    <col min="13753" max="13753" width="15.75" customWidth="1"/>
    <col min="13754" max="13754" width="24.75" customWidth="1"/>
    <col min="13755" max="13755" width="25.75" customWidth="1"/>
    <col min="13757" max="13757" width="15.75" customWidth="1"/>
    <col min="13758" max="13758" width="24.75" customWidth="1"/>
    <col min="13759" max="13759" width="25.75" customWidth="1"/>
    <col min="13761" max="13761" width="15.75" customWidth="1"/>
    <col min="13762" max="13762" width="24.75" customWidth="1"/>
    <col min="13763" max="13763" width="25.75" customWidth="1"/>
    <col min="13765" max="13765" width="15.75" customWidth="1"/>
    <col min="13766" max="13766" width="24.75" customWidth="1"/>
    <col min="13767" max="13767" width="25.75" customWidth="1"/>
    <col min="13769" max="13769" width="15.75" customWidth="1"/>
    <col min="13770" max="13770" width="24.75" customWidth="1"/>
    <col min="13771" max="13771" width="25.75" customWidth="1"/>
    <col min="13773" max="13773" width="15.75" customWidth="1"/>
    <col min="13774" max="13774" width="24.75" customWidth="1"/>
    <col min="13775" max="13775" width="25.75" customWidth="1"/>
    <col min="13777" max="13777" width="15.75" customWidth="1"/>
    <col min="13778" max="13778" width="24.75" customWidth="1"/>
    <col min="13779" max="13779" width="25.75" customWidth="1"/>
    <col min="13781" max="13781" width="15.75" customWidth="1"/>
    <col min="13782" max="13782" width="24.75" customWidth="1"/>
    <col min="13783" max="13783" width="25.75" customWidth="1"/>
    <col min="13785" max="13785" width="15.75" customWidth="1"/>
    <col min="13786" max="13786" width="24.75" customWidth="1"/>
    <col min="13787" max="13787" width="25.75" customWidth="1"/>
    <col min="13789" max="13789" width="15.75" customWidth="1"/>
    <col min="13790" max="13790" width="24.75" customWidth="1"/>
    <col min="13791" max="13791" width="25.75" customWidth="1"/>
    <col min="13793" max="13793" width="15.75" customWidth="1"/>
    <col min="13794" max="13794" width="24.75" customWidth="1"/>
    <col min="13795" max="13795" width="25.75" customWidth="1"/>
    <col min="13797" max="13797" width="15.75" customWidth="1"/>
    <col min="13798" max="13798" width="24.75" customWidth="1"/>
    <col min="13799" max="13799" width="25.75" customWidth="1"/>
    <col min="13801" max="13801" width="15.75" customWidth="1"/>
    <col min="13802" max="13802" width="24.75" customWidth="1"/>
    <col min="13803" max="13803" width="25.75" customWidth="1"/>
    <col min="13805" max="13805" width="15.75" customWidth="1"/>
    <col min="13806" max="13806" width="24.75" customWidth="1"/>
    <col min="13807" max="13807" width="25.75" customWidth="1"/>
    <col min="13809" max="13809" width="15.75" customWidth="1"/>
    <col min="13810" max="13810" width="24.75" customWidth="1"/>
    <col min="13811" max="13811" width="25.75" customWidth="1"/>
    <col min="13813" max="13813" width="15.75" customWidth="1"/>
    <col min="13814" max="13814" width="24.75" customWidth="1"/>
    <col min="13815" max="13815" width="25.75" customWidth="1"/>
    <col min="13817" max="13817" width="15.75" customWidth="1"/>
    <col min="13818" max="13818" width="24.75" customWidth="1"/>
    <col min="13819" max="13819" width="25.75" customWidth="1"/>
    <col min="13821" max="13821" width="15.75" customWidth="1"/>
    <col min="13822" max="13822" width="24.75" customWidth="1"/>
    <col min="13823" max="13823" width="25.75" customWidth="1"/>
    <col min="13825" max="13825" width="15.75" customWidth="1"/>
    <col min="13826" max="13826" width="24.75" customWidth="1"/>
    <col min="13827" max="13827" width="25.75" customWidth="1"/>
    <col min="13829" max="13829" width="15.75" customWidth="1"/>
    <col min="13830" max="13830" width="24.75" customWidth="1"/>
    <col min="13831" max="13831" width="25.75" customWidth="1"/>
    <col min="13833" max="13833" width="15.75" customWidth="1"/>
    <col min="13834" max="13834" width="24.75" customWidth="1"/>
    <col min="13835" max="13835" width="25.75" customWidth="1"/>
    <col min="13837" max="13837" width="15.75" customWidth="1"/>
    <col min="13838" max="13838" width="24.75" customWidth="1"/>
    <col min="13839" max="13839" width="25.75" customWidth="1"/>
    <col min="13841" max="13841" width="15.75" customWidth="1"/>
    <col min="13842" max="13842" width="24.75" customWidth="1"/>
    <col min="13843" max="13843" width="25.75" customWidth="1"/>
    <col min="13845" max="13845" width="15.75" customWidth="1"/>
    <col min="13846" max="13846" width="24.75" customWidth="1"/>
    <col min="13847" max="13847" width="25.75" customWidth="1"/>
    <col min="13849" max="13849" width="15.75" customWidth="1"/>
    <col min="13850" max="13850" width="24.75" customWidth="1"/>
    <col min="13851" max="13851" width="25.75" customWidth="1"/>
    <col min="13853" max="13853" width="15.75" customWidth="1"/>
    <col min="13854" max="13854" width="24.75" customWidth="1"/>
    <col min="13855" max="13855" width="25.75" customWidth="1"/>
    <col min="13857" max="13857" width="15.75" customWidth="1"/>
    <col min="13858" max="13858" width="24.75" customWidth="1"/>
    <col min="13859" max="13859" width="25.75" customWidth="1"/>
    <col min="13861" max="13861" width="15.75" customWidth="1"/>
    <col min="13862" max="13862" width="24.75" customWidth="1"/>
    <col min="13863" max="13863" width="25.75" customWidth="1"/>
    <col min="13865" max="13865" width="15.75" customWidth="1"/>
    <col min="13866" max="13866" width="24.75" customWidth="1"/>
    <col min="13867" max="13867" width="25.75" customWidth="1"/>
    <col min="13869" max="13869" width="15.75" customWidth="1"/>
    <col min="13870" max="13870" width="24.75" customWidth="1"/>
    <col min="13871" max="13871" width="25.75" customWidth="1"/>
    <col min="13873" max="13873" width="15.75" customWidth="1"/>
    <col min="13874" max="13874" width="24.75" customWidth="1"/>
    <col min="13875" max="13875" width="25.75" customWidth="1"/>
    <col min="13877" max="13877" width="15.75" customWidth="1"/>
    <col min="13878" max="13878" width="24.75" customWidth="1"/>
    <col min="13879" max="13879" width="25.75" customWidth="1"/>
    <col min="13881" max="13881" width="15.75" customWidth="1"/>
    <col min="13882" max="13882" width="24.75" customWidth="1"/>
    <col min="13883" max="13883" width="25.75" customWidth="1"/>
    <col min="13885" max="13885" width="15.75" customWidth="1"/>
    <col min="13886" max="13886" width="24.75" customWidth="1"/>
    <col min="13887" max="13887" width="25.75" customWidth="1"/>
    <col min="13889" max="13889" width="15.75" customWidth="1"/>
    <col min="13890" max="13890" width="24.75" customWidth="1"/>
    <col min="13891" max="13891" width="25.75" customWidth="1"/>
    <col min="13893" max="13893" width="15.75" customWidth="1"/>
    <col min="13894" max="13894" width="24.75" customWidth="1"/>
    <col min="13895" max="13895" width="25.75" customWidth="1"/>
    <col min="13897" max="13897" width="15.75" customWidth="1"/>
    <col min="13898" max="13898" width="24.75" customWidth="1"/>
    <col min="13899" max="13899" width="25.75" customWidth="1"/>
    <col min="13901" max="13901" width="15.75" customWidth="1"/>
    <col min="13902" max="13902" width="24.75" customWidth="1"/>
    <col min="13903" max="13903" width="25.75" customWidth="1"/>
    <col min="13905" max="13905" width="15.75" customWidth="1"/>
    <col min="13906" max="13906" width="24.75" customWidth="1"/>
    <col min="13907" max="13907" width="25.75" customWidth="1"/>
    <col min="13909" max="13909" width="15.75" customWidth="1"/>
    <col min="13910" max="13910" width="24.75" customWidth="1"/>
    <col min="13911" max="13911" width="25.75" customWidth="1"/>
    <col min="13913" max="13913" width="15.75" customWidth="1"/>
    <col min="13914" max="13914" width="24.75" customWidth="1"/>
    <col min="13915" max="13915" width="25.75" customWidth="1"/>
    <col min="13917" max="13917" width="15.75" customWidth="1"/>
    <col min="13918" max="13918" width="24.75" customWidth="1"/>
    <col min="13919" max="13919" width="25.75" customWidth="1"/>
    <col min="13921" max="13921" width="15.75" customWidth="1"/>
    <col min="13922" max="13922" width="24.75" customWidth="1"/>
    <col min="13923" max="13923" width="25.75" customWidth="1"/>
    <col min="13925" max="13925" width="15.75" customWidth="1"/>
    <col min="13926" max="13926" width="24.75" customWidth="1"/>
    <col min="13927" max="13927" width="25.75" customWidth="1"/>
    <col min="13929" max="13929" width="15.75" customWidth="1"/>
    <col min="13930" max="13930" width="24.75" customWidth="1"/>
    <col min="13931" max="13931" width="25.75" customWidth="1"/>
    <col min="13933" max="13933" width="15.75" customWidth="1"/>
    <col min="13934" max="13934" width="24.75" customWidth="1"/>
    <col min="13935" max="13935" width="25.75" customWidth="1"/>
    <col min="13937" max="13937" width="15.75" customWidth="1"/>
    <col min="13938" max="13938" width="24.75" customWidth="1"/>
    <col min="13939" max="13939" width="25.75" customWidth="1"/>
    <col min="13941" max="13941" width="15.75" customWidth="1"/>
    <col min="13942" max="13942" width="24.75" customWidth="1"/>
    <col min="13943" max="13943" width="25.75" customWidth="1"/>
    <col min="13945" max="13945" width="15.75" customWidth="1"/>
    <col min="13946" max="13946" width="24.75" customWidth="1"/>
    <col min="13947" max="13947" width="25.75" customWidth="1"/>
    <col min="13949" max="13949" width="15.75" customWidth="1"/>
    <col min="13950" max="13950" width="24.75" customWidth="1"/>
    <col min="13951" max="13951" width="25.75" customWidth="1"/>
    <col min="13953" max="13953" width="15.75" customWidth="1"/>
    <col min="13954" max="13954" width="24.75" customWidth="1"/>
    <col min="13955" max="13955" width="25.75" customWidth="1"/>
    <col min="13957" max="13957" width="15.75" customWidth="1"/>
    <col min="13958" max="13958" width="24.75" customWidth="1"/>
    <col min="13959" max="13959" width="25.75" customWidth="1"/>
    <col min="13961" max="13961" width="15.75" customWidth="1"/>
    <col min="13962" max="13962" width="24.75" customWidth="1"/>
    <col min="13963" max="13963" width="25.75" customWidth="1"/>
    <col min="13965" max="13965" width="15.75" customWidth="1"/>
    <col min="13966" max="13966" width="24.75" customWidth="1"/>
    <col min="13967" max="13967" width="25.75" customWidth="1"/>
    <col min="13969" max="13969" width="15.75" customWidth="1"/>
    <col min="13970" max="13970" width="24.75" customWidth="1"/>
    <col min="13971" max="13971" width="25.75" customWidth="1"/>
    <col min="13973" max="13973" width="15.75" customWidth="1"/>
    <col min="13974" max="13974" width="24.75" customWidth="1"/>
    <col min="13975" max="13975" width="25.75" customWidth="1"/>
    <col min="13977" max="13977" width="15.75" customWidth="1"/>
    <col min="13978" max="13978" width="24.75" customWidth="1"/>
    <col min="13979" max="13979" width="25.75" customWidth="1"/>
    <col min="13981" max="13981" width="15.75" customWidth="1"/>
    <col min="13982" max="13982" width="24.75" customWidth="1"/>
    <col min="13983" max="13983" width="25.75" customWidth="1"/>
    <col min="13985" max="13985" width="15.75" customWidth="1"/>
    <col min="13986" max="13986" width="24.75" customWidth="1"/>
    <col min="13987" max="13987" width="25.75" customWidth="1"/>
    <col min="13989" max="13989" width="15.75" customWidth="1"/>
    <col min="13990" max="13990" width="24.75" customWidth="1"/>
    <col min="13991" max="13991" width="25.75" customWidth="1"/>
    <col min="13993" max="13993" width="15.75" customWidth="1"/>
    <col min="13994" max="13994" width="24.75" customWidth="1"/>
    <col min="13995" max="13995" width="25.75" customWidth="1"/>
    <col min="13997" max="13997" width="15.75" customWidth="1"/>
    <col min="13998" max="13998" width="24.75" customWidth="1"/>
    <col min="13999" max="13999" width="25.75" customWidth="1"/>
    <col min="14001" max="14001" width="15.75" customWidth="1"/>
    <col min="14002" max="14002" width="24.75" customWidth="1"/>
    <col min="14003" max="14003" width="25.75" customWidth="1"/>
    <col min="14005" max="14005" width="15.75" customWidth="1"/>
    <col min="14006" max="14006" width="24.75" customWidth="1"/>
    <col min="14007" max="14007" width="25.75" customWidth="1"/>
    <col min="14009" max="14009" width="15.75" customWidth="1"/>
    <col min="14010" max="14010" width="24.75" customWidth="1"/>
    <col min="14011" max="14011" width="25.75" customWidth="1"/>
    <col min="14013" max="14013" width="15.75" customWidth="1"/>
    <col min="14014" max="14014" width="24.75" customWidth="1"/>
    <col min="14015" max="14015" width="25.75" customWidth="1"/>
    <col min="14017" max="14017" width="15.75" customWidth="1"/>
    <col min="14018" max="14018" width="24.75" customWidth="1"/>
    <col min="14019" max="14019" width="25.75" customWidth="1"/>
    <col min="14021" max="14021" width="15.75" customWidth="1"/>
    <col min="14022" max="14022" width="24.75" customWidth="1"/>
    <col min="14023" max="14023" width="25.75" customWidth="1"/>
    <col min="14025" max="14025" width="15.75" customWidth="1"/>
    <col min="14026" max="14026" width="24.75" customWidth="1"/>
    <col min="14027" max="14027" width="25.75" customWidth="1"/>
    <col min="14029" max="14029" width="15.75" customWidth="1"/>
    <col min="14030" max="14030" width="24.75" customWidth="1"/>
    <col min="14031" max="14031" width="25.75" customWidth="1"/>
    <col min="14033" max="14033" width="15.75" customWidth="1"/>
    <col min="14034" max="14034" width="24.75" customWidth="1"/>
    <col min="14035" max="14035" width="25.75" customWidth="1"/>
    <col min="14037" max="14037" width="15.75" customWidth="1"/>
    <col min="14038" max="14038" width="24.75" customWidth="1"/>
    <col min="14039" max="14039" width="25.75" customWidth="1"/>
    <col min="14041" max="14041" width="15.75" customWidth="1"/>
    <col min="14042" max="14042" width="24.75" customWidth="1"/>
    <col min="14043" max="14043" width="25.75" customWidth="1"/>
    <col min="14045" max="14045" width="15.75" customWidth="1"/>
    <col min="14046" max="14046" width="24.75" customWidth="1"/>
    <col min="14047" max="14047" width="25.75" customWidth="1"/>
    <col min="14049" max="14049" width="15.75" customWidth="1"/>
    <col min="14050" max="14050" width="24.75" customWidth="1"/>
    <col min="14051" max="14051" width="25.75" customWidth="1"/>
    <col min="14053" max="14053" width="15.75" customWidth="1"/>
    <col min="14054" max="14054" width="24.75" customWidth="1"/>
    <col min="14055" max="14055" width="25.75" customWidth="1"/>
    <col min="14057" max="14057" width="15.75" customWidth="1"/>
    <col min="14058" max="14058" width="24.75" customWidth="1"/>
    <col min="14059" max="14059" width="25.75" customWidth="1"/>
    <col min="14061" max="14061" width="15.75" customWidth="1"/>
    <col min="14062" max="14062" width="24.75" customWidth="1"/>
    <col min="14063" max="14063" width="25.75" customWidth="1"/>
    <col min="14065" max="14065" width="15.75" customWidth="1"/>
    <col min="14066" max="14066" width="24.75" customWidth="1"/>
    <col min="14067" max="14067" width="25.75" customWidth="1"/>
    <col min="14069" max="14069" width="15.75" customWidth="1"/>
    <col min="14070" max="14070" width="24.75" customWidth="1"/>
    <col min="14071" max="14071" width="25.75" customWidth="1"/>
    <col min="14073" max="14073" width="15.75" customWidth="1"/>
    <col min="14074" max="14074" width="24.75" customWidth="1"/>
    <col min="14075" max="14075" width="25.75" customWidth="1"/>
    <col min="14077" max="14077" width="15.75" customWidth="1"/>
    <col min="14078" max="14078" width="24.75" customWidth="1"/>
    <col min="14079" max="14079" width="25.75" customWidth="1"/>
    <col min="14081" max="14081" width="15.75" customWidth="1"/>
    <col min="14082" max="14082" width="24.75" customWidth="1"/>
    <col min="14083" max="14083" width="25.75" customWidth="1"/>
    <col min="14085" max="14085" width="15.75" customWidth="1"/>
    <col min="14086" max="14086" width="24.75" customWidth="1"/>
    <col min="14087" max="14087" width="25.75" customWidth="1"/>
    <col min="14089" max="14089" width="15.75" customWidth="1"/>
    <col min="14090" max="14090" width="24.75" customWidth="1"/>
    <col min="14091" max="14091" width="25.75" customWidth="1"/>
    <col min="14093" max="14093" width="15.75" customWidth="1"/>
    <col min="14094" max="14094" width="24.75" customWidth="1"/>
    <col min="14095" max="14095" width="25.75" customWidth="1"/>
    <col min="14097" max="14097" width="15.75" customWidth="1"/>
    <col min="14098" max="14098" width="24.75" customWidth="1"/>
    <col min="14099" max="14099" width="25.75" customWidth="1"/>
    <col min="14101" max="14101" width="15.75" customWidth="1"/>
    <col min="14102" max="14102" width="24.75" customWidth="1"/>
    <col min="14103" max="14103" width="25.75" customWidth="1"/>
    <col min="14105" max="14105" width="15.75" customWidth="1"/>
    <col min="14106" max="14106" width="24.75" customWidth="1"/>
    <col min="14107" max="14107" width="25.75" customWidth="1"/>
    <col min="14109" max="14109" width="15.75" customWidth="1"/>
    <col min="14110" max="14110" width="24.75" customWidth="1"/>
    <col min="14111" max="14111" width="25.75" customWidth="1"/>
    <col min="14113" max="14113" width="15.75" customWidth="1"/>
    <col min="14114" max="14114" width="24.75" customWidth="1"/>
    <col min="14115" max="14115" width="25.75" customWidth="1"/>
    <col min="14117" max="14117" width="15.75" customWidth="1"/>
    <col min="14118" max="14118" width="24.75" customWidth="1"/>
    <col min="14119" max="14119" width="25.75" customWidth="1"/>
    <col min="14121" max="14121" width="15.75" customWidth="1"/>
    <col min="14122" max="14122" width="24.75" customWidth="1"/>
    <col min="14123" max="14123" width="25.75" customWidth="1"/>
    <col min="14125" max="14125" width="15.75" customWidth="1"/>
    <col min="14126" max="14126" width="24.75" customWidth="1"/>
    <col min="14127" max="14127" width="25.75" customWidth="1"/>
    <col min="14129" max="14129" width="15.75" customWidth="1"/>
    <col min="14130" max="14130" width="24.75" customWidth="1"/>
    <col min="14131" max="14131" width="25.75" customWidth="1"/>
    <col min="14133" max="14133" width="15.75" customWidth="1"/>
    <col min="14134" max="14134" width="24.75" customWidth="1"/>
    <col min="14135" max="14135" width="25.75" customWidth="1"/>
    <col min="14137" max="14137" width="15.75" customWidth="1"/>
    <col min="14138" max="14138" width="24.75" customWidth="1"/>
    <col min="14139" max="14139" width="25.75" customWidth="1"/>
    <col min="14141" max="14141" width="15.75" customWidth="1"/>
    <col min="14142" max="14142" width="24.75" customWidth="1"/>
    <col min="14143" max="14143" width="25.75" customWidth="1"/>
    <col min="14145" max="14145" width="15.75" customWidth="1"/>
    <col min="14146" max="14146" width="24.75" customWidth="1"/>
    <col min="14147" max="14147" width="25.75" customWidth="1"/>
    <col min="14149" max="14149" width="15.75" customWidth="1"/>
    <col min="14150" max="14150" width="24.75" customWidth="1"/>
    <col min="14151" max="14151" width="25.75" customWidth="1"/>
    <col min="14153" max="14153" width="15.75" customWidth="1"/>
    <col min="14154" max="14154" width="24.75" customWidth="1"/>
    <col min="14155" max="14155" width="25.75" customWidth="1"/>
    <col min="14157" max="14157" width="15.75" customWidth="1"/>
    <col min="14158" max="14158" width="24.75" customWidth="1"/>
    <col min="14159" max="14159" width="25.75" customWidth="1"/>
    <col min="14161" max="14161" width="15.75" customWidth="1"/>
    <col min="14162" max="14162" width="24.75" customWidth="1"/>
    <col min="14163" max="14163" width="25.75" customWidth="1"/>
    <col min="14165" max="14165" width="15.75" customWidth="1"/>
    <col min="14166" max="14166" width="24.75" customWidth="1"/>
    <col min="14167" max="14167" width="25.75" customWidth="1"/>
    <col min="14169" max="14169" width="15.75" customWidth="1"/>
    <col min="14170" max="14170" width="24.75" customWidth="1"/>
    <col min="14171" max="14171" width="25.75" customWidth="1"/>
    <col min="14173" max="14173" width="15.75" customWidth="1"/>
    <col min="14174" max="14174" width="24.75" customWidth="1"/>
    <col min="14175" max="14175" width="25.75" customWidth="1"/>
    <col min="14177" max="14177" width="15.75" customWidth="1"/>
    <col min="14178" max="14178" width="24.75" customWidth="1"/>
    <col min="14179" max="14179" width="25.75" customWidth="1"/>
    <col min="14181" max="14181" width="15.75" customWidth="1"/>
    <col min="14182" max="14182" width="24.75" customWidth="1"/>
    <col min="14183" max="14183" width="25.75" customWidth="1"/>
    <col min="14185" max="14185" width="15.75" customWidth="1"/>
    <col min="14186" max="14186" width="24.75" customWidth="1"/>
    <col min="14187" max="14187" width="25.75" customWidth="1"/>
    <col min="14189" max="14189" width="15.75" customWidth="1"/>
    <col min="14190" max="14190" width="24.75" customWidth="1"/>
    <col min="14191" max="14191" width="25.75" customWidth="1"/>
    <col min="14193" max="14193" width="15.75" customWidth="1"/>
    <col min="14194" max="14194" width="24.75" customWidth="1"/>
    <col min="14195" max="14195" width="25.75" customWidth="1"/>
    <col min="14197" max="14197" width="15.75" customWidth="1"/>
    <col min="14198" max="14198" width="24.75" customWidth="1"/>
    <col min="14199" max="14199" width="25.75" customWidth="1"/>
    <col min="14201" max="14201" width="15.75" customWidth="1"/>
    <col min="14202" max="14202" width="24.75" customWidth="1"/>
    <col min="14203" max="14203" width="25.75" customWidth="1"/>
    <col min="14205" max="14205" width="15.75" customWidth="1"/>
    <col min="14206" max="14206" width="24.75" customWidth="1"/>
    <col min="14207" max="14207" width="25.75" customWidth="1"/>
    <col min="14209" max="14209" width="15.75" customWidth="1"/>
    <col min="14210" max="14210" width="24.75" customWidth="1"/>
    <col min="14211" max="14211" width="25.75" customWidth="1"/>
    <col min="14213" max="14213" width="15.75" customWidth="1"/>
    <col min="14214" max="14214" width="24.75" customWidth="1"/>
    <col min="14215" max="14215" width="25.75" customWidth="1"/>
    <col min="14217" max="14217" width="15.75" customWidth="1"/>
    <col min="14218" max="14218" width="24.75" customWidth="1"/>
    <col min="14219" max="14219" width="25.75" customWidth="1"/>
    <col min="14221" max="14221" width="15.75" customWidth="1"/>
    <col min="14222" max="14222" width="24.75" customWidth="1"/>
    <col min="14223" max="14223" width="25.75" customWidth="1"/>
    <col min="14225" max="14225" width="15.75" customWidth="1"/>
    <col min="14226" max="14226" width="24.75" customWidth="1"/>
    <col min="14227" max="14227" width="25.75" customWidth="1"/>
    <col min="14229" max="14229" width="15.75" customWidth="1"/>
    <col min="14230" max="14230" width="24.75" customWidth="1"/>
    <col min="14231" max="14231" width="25.75" customWidth="1"/>
    <col min="14233" max="14233" width="15.75" customWidth="1"/>
    <col min="14234" max="14234" width="24.75" customWidth="1"/>
    <col min="14235" max="14235" width="25.75" customWidth="1"/>
    <col min="14237" max="14237" width="15.75" customWidth="1"/>
    <col min="14238" max="14238" width="24.75" customWidth="1"/>
    <col min="14239" max="14239" width="25.75" customWidth="1"/>
    <col min="14241" max="14241" width="15.75" customWidth="1"/>
    <col min="14242" max="14242" width="24.75" customWidth="1"/>
    <col min="14243" max="14243" width="25.75" customWidth="1"/>
    <col min="14245" max="14245" width="15.75" customWidth="1"/>
    <col min="14246" max="14246" width="24.75" customWidth="1"/>
    <col min="14247" max="14247" width="25.75" customWidth="1"/>
    <col min="14249" max="14249" width="15.75" customWidth="1"/>
    <col min="14250" max="14250" width="24.75" customWidth="1"/>
    <col min="14251" max="14251" width="25.75" customWidth="1"/>
    <col min="14253" max="14253" width="15.75" customWidth="1"/>
    <col min="14254" max="14254" width="24.75" customWidth="1"/>
    <col min="14255" max="14255" width="25.75" customWidth="1"/>
    <col min="14257" max="14257" width="15.75" customWidth="1"/>
    <col min="14258" max="14258" width="24.75" customWidth="1"/>
    <col min="14259" max="14259" width="25.75" customWidth="1"/>
    <col min="14261" max="14261" width="15.75" customWidth="1"/>
    <col min="14262" max="14262" width="24.75" customWidth="1"/>
    <col min="14263" max="14263" width="25.75" customWidth="1"/>
    <col min="14265" max="14265" width="15.75" customWidth="1"/>
    <col min="14266" max="14266" width="24.75" customWidth="1"/>
    <col min="14267" max="14267" width="25.75" customWidth="1"/>
    <col min="14269" max="14269" width="15.75" customWidth="1"/>
    <col min="14270" max="14270" width="24.75" customWidth="1"/>
    <col min="14271" max="14271" width="25.75" customWidth="1"/>
    <col min="14273" max="14273" width="15.75" customWidth="1"/>
    <col min="14274" max="14274" width="24.75" customWidth="1"/>
    <col min="14275" max="14275" width="25.75" customWidth="1"/>
    <col min="14277" max="14277" width="15.75" customWidth="1"/>
    <col min="14278" max="14278" width="24.75" customWidth="1"/>
    <col min="14279" max="14279" width="25.75" customWidth="1"/>
    <col min="14281" max="14281" width="15.75" customWidth="1"/>
    <col min="14282" max="14282" width="24.75" customWidth="1"/>
    <col min="14283" max="14283" width="25.75" customWidth="1"/>
    <col min="14285" max="14285" width="15.75" customWidth="1"/>
    <col min="14286" max="14286" width="24.75" customWidth="1"/>
    <col min="14287" max="14287" width="25.75" customWidth="1"/>
    <col min="14289" max="14289" width="15.75" customWidth="1"/>
    <col min="14290" max="14290" width="24.75" customWidth="1"/>
    <col min="14291" max="14291" width="25.75" customWidth="1"/>
    <col min="14293" max="14293" width="15.75" customWidth="1"/>
    <col min="14294" max="14294" width="24.75" customWidth="1"/>
    <col min="14295" max="14295" width="25.75" customWidth="1"/>
    <col min="14297" max="14297" width="15.75" customWidth="1"/>
    <col min="14298" max="14298" width="24.75" customWidth="1"/>
    <col min="14299" max="14299" width="25.75" customWidth="1"/>
    <col min="14301" max="14301" width="15.75" customWidth="1"/>
    <col min="14302" max="14302" width="24.75" customWidth="1"/>
    <col min="14303" max="14303" width="25.75" customWidth="1"/>
    <col min="14305" max="14305" width="15.75" customWidth="1"/>
    <col min="14306" max="14306" width="24.75" customWidth="1"/>
    <col min="14307" max="14307" width="25.75" customWidth="1"/>
    <col min="14309" max="14309" width="15.75" customWidth="1"/>
    <col min="14310" max="14310" width="24.75" customWidth="1"/>
    <col min="14311" max="14311" width="25.75" customWidth="1"/>
    <col min="14313" max="14313" width="15.75" customWidth="1"/>
    <col min="14314" max="14314" width="24.75" customWidth="1"/>
    <col min="14315" max="14315" width="25.75" customWidth="1"/>
    <col min="14317" max="14317" width="15.75" customWidth="1"/>
    <col min="14318" max="14318" width="24.75" customWidth="1"/>
    <col min="14319" max="14319" width="25.75" customWidth="1"/>
    <col min="14321" max="14321" width="15.75" customWidth="1"/>
    <col min="14322" max="14322" width="24.75" customWidth="1"/>
    <col min="14323" max="14323" width="25.75" customWidth="1"/>
    <col min="14325" max="14325" width="15.75" customWidth="1"/>
    <col min="14326" max="14326" width="24.75" customWidth="1"/>
    <col min="14327" max="14327" width="25.75" customWidth="1"/>
    <col min="14329" max="14329" width="15.75" customWidth="1"/>
    <col min="14330" max="14330" width="24.75" customWidth="1"/>
    <col min="14331" max="14331" width="25.75" customWidth="1"/>
    <col min="14333" max="14333" width="15.75" customWidth="1"/>
    <col min="14334" max="14334" width="24.75" customWidth="1"/>
    <col min="14335" max="14335" width="25.75" customWidth="1"/>
    <col min="14337" max="14337" width="15.75" customWidth="1"/>
    <col min="14338" max="14338" width="24.75" customWidth="1"/>
    <col min="14339" max="14339" width="25.75" customWidth="1"/>
    <col min="14341" max="14341" width="15.75" customWidth="1"/>
    <col min="14342" max="14342" width="24.75" customWidth="1"/>
    <col min="14343" max="14343" width="25.75" customWidth="1"/>
    <col min="14345" max="14345" width="15.75" customWidth="1"/>
    <col min="14346" max="14346" width="24.75" customWidth="1"/>
    <col min="14347" max="14347" width="25.75" customWidth="1"/>
    <col min="14349" max="14349" width="15.75" customWidth="1"/>
    <col min="14350" max="14350" width="24.75" customWidth="1"/>
    <col min="14351" max="14351" width="25.75" customWidth="1"/>
    <col min="14353" max="14353" width="15.75" customWidth="1"/>
    <col min="14354" max="14354" width="24.75" customWidth="1"/>
    <col min="14355" max="14355" width="25.75" customWidth="1"/>
    <col min="14357" max="14357" width="15.75" customWidth="1"/>
    <col min="14358" max="14358" width="24.75" customWidth="1"/>
    <col min="14359" max="14359" width="25.75" customWidth="1"/>
    <col min="14361" max="14361" width="15.75" customWidth="1"/>
    <col min="14362" max="14362" width="24.75" customWidth="1"/>
    <col min="14363" max="14363" width="25.75" customWidth="1"/>
    <col min="14365" max="14365" width="15.75" customWidth="1"/>
    <col min="14366" max="14366" width="24.75" customWidth="1"/>
    <col min="14367" max="14367" width="25.75" customWidth="1"/>
    <col min="14369" max="14369" width="15.75" customWidth="1"/>
    <col min="14370" max="14370" width="24.75" customWidth="1"/>
    <col min="14371" max="14371" width="25.75" customWidth="1"/>
    <col min="14373" max="14373" width="15.75" customWidth="1"/>
    <col min="14374" max="14374" width="24.75" customWidth="1"/>
    <col min="14375" max="14375" width="25.75" customWidth="1"/>
    <col min="14377" max="14377" width="15.75" customWidth="1"/>
    <col min="14378" max="14378" width="24.75" customWidth="1"/>
    <col min="14379" max="14379" width="25.75" customWidth="1"/>
    <col min="14381" max="14381" width="15.75" customWidth="1"/>
    <col min="14382" max="14382" width="24.75" customWidth="1"/>
    <col min="14383" max="14383" width="25.75" customWidth="1"/>
    <col min="14385" max="14385" width="15.75" customWidth="1"/>
    <col min="14386" max="14386" width="24.75" customWidth="1"/>
    <col min="14387" max="14387" width="25.75" customWidth="1"/>
    <col min="14389" max="14389" width="15.75" customWidth="1"/>
    <col min="14390" max="14390" width="24.75" customWidth="1"/>
    <col min="14391" max="14391" width="25.75" customWidth="1"/>
    <col min="14393" max="14393" width="15.75" customWidth="1"/>
    <col min="14394" max="14394" width="24.75" customWidth="1"/>
    <col min="14395" max="14395" width="25.75" customWidth="1"/>
    <col min="14397" max="14397" width="15.75" customWidth="1"/>
    <col min="14398" max="14398" width="24.75" customWidth="1"/>
    <col min="14399" max="14399" width="25.75" customWidth="1"/>
    <col min="14401" max="14401" width="15.75" customWidth="1"/>
    <col min="14402" max="14402" width="24.75" customWidth="1"/>
    <col min="14403" max="14403" width="25.75" customWidth="1"/>
    <col min="14405" max="14405" width="15.75" customWidth="1"/>
    <col min="14406" max="14406" width="24.75" customWidth="1"/>
    <col min="14407" max="14407" width="25.75" customWidth="1"/>
    <col min="14409" max="14409" width="15.75" customWidth="1"/>
    <col min="14410" max="14410" width="24.75" customWidth="1"/>
    <col min="14411" max="14411" width="25.75" customWidth="1"/>
    <col min="14413" max="14413" width="15.75" customWidth="1"/>
    <col min="14414" max="14414" width="24.75" customWidth="1"/>
    <col min="14415" max="14415" width="25.75" customWidth="1"/>
    <col min="14417" max="14417" width="15.75" customWidth="1"/>
    <col min="14418" max="14418" width="24.75" customWidth="1"/>
    <col min="14419" max="14419" width="25.75" customWidth="1"/>
    <col min="14421" max="14421" width="15.75" customWidth="1"/>
    <col min="14422" max="14422" width="24.75" customWidth="1"/>
    <col min="14423" max="14423" width="25.75" customWidth="1"/>
    <col min="14425" max="14425" width="15.75" customWidth="1"/>
    <col min="14426" max="14426" width="24.75" customWidth="1"/>
    <col min="14427" max="14427" width="25.75" customWidth="1"/>
    <col min="14429" max="14429" width="15.75" customWidth="1"/>
    <col min="14430" max="14430" width="24.75" customWidth="1"/>
    <col min="14431" max="14431" width="25.75" customWidth="1"/>
    <col min="14433" max="14433" width="15.75" customWidth="1"/>
    <col min="14434" max="14434" width="24.75" customWidth="1"/>
    <col min="14435" max="14435" width="25.75" customWidth="1"/>
    <col min="14437" max="14437" width="15.75" customWidth="1"/>
    <col min="14438" max="14438" width="24.75" customWidth="1"/>
    <col min="14439" max="14439" width="25.75" customWidth="1"/>
    <col min="14441" max="14441" width="15.75" customWidth="1"/>
    <col min="14442" max="14442" width="24.75" customWidth="1"/>
    <col min="14443" max="14443" width="25.75" customWidth="1"/>
    <col min="14445" max="14445" width="15.75" customWidth="1"/>
    <col min="14446" max="14446" width="24.75" customWidth="1"/>
    <col min="14447" max="14447" width="25.75" customWidth="1"/>
    <col min="14449" max="14449" width="15.75" customWidth="1"/>
    <col min="14450" max="14450" width="24.75" customWidth="1"/>
    <col min="14451" max="14451" width="25.75" customWidth="1"/>
    <col min="14453" max="14453" width="15.75" customWidth="1"/>
    <col min="14454" max="14454" width="24.75" customWidth="1"/>
    <col min="14455" max="14455" width="25.75" customWidth="1"/>
    <col min="14457" max="14457" width="15.75" customWidth="1"/>
    <col min="14458" max="14458" width="24.75" customWidth="1"/>
    <col min="14459" max="14459" width="25.75" customWidth="1"/>
    <col min="14461" max="14461" width="15.75" customWidth="1"/>
    <col min="14462" max="14462" width="24.75" customWidth="1"/>
    <col min="14463" max="14463" width="25.75" customWidth="1"/>
    <col min="14465" max="14465" width="15.75" customWidth="1"/>
    <col min="14466" max="14466" width="24.75" customWidth="1"/>
    <col min="14467" max="14467" width="25.75" customWidth="1"/>
    <col min="14469" max="14469" width="15.75" customWidth="1"/>
    <col min="14470" max="14470" width="24.75" customWidth="1"/>
    <col min="14471" max="14471" width="25.75" customWidth="1"/>
    <col min="14473" max="14473" width="15.75" customWidth="1"/>
    <col min="14474" max="14474" width="24.75" customWidth="1"/>
    <col min="14475" max="14475" width="25.75" customWidth="1"/>
    <col min="14477" max="14477" width="15.75" customWidth="1"/>
    <col min="14478" max="14478" width="24.75" customWidth="1"/>
    <col min="14479" max="14479" width="25.75" customWidth="1"/>
    <col min="14481" max="14481" width="15.75" customWidth="1"/>
    <col min="14482" max="14482" width="24.75" customWidth="1"/>
    <col min="14483" max="14483" width="25.75" customWidth="1"/>
    <col min="14485" max="14485" width="15.75" customWidth="1"/>
    <col min="14486" max="14486" width="24.75" customWidth="1"/>
    <col min="14487" max="14487" width="25.75" customWidth="1"/>
    <col min="14489" max="14489" width="15.75" customWidth="1"/>
    <col min="14490" max="14490" width="24.75" customWidth="1"/>
    <col min="14491" max="14491" width="25.75" customWidth="1"/>
    <col min="14493" max="14493" width="15.75" customWidth="1"/>
    <col min="14494" max="14494" width="24.75" customWidth="1"/>
    <col min="14495" max="14495" width="25.75" customWidth="1"/>
    <col min="14497" max="14497" width="15.75" customWidth="1"/>
    <col min="14498" max="14498" width="24.75" customWidth="1"/>
    <col min="14499" max="14499" width="25.75" customWidth="1"/>
    <col min="14501" max="14501" width="15.75" customWidth="1"/>
    <col min="14502" max="14502" width="24.75" customWidth="1"/>
    <col min="14503" max="14503" width="25.75" customWidth="1"/>
    <col min="14505" max="14505" width="15.75" customWidth="1"/>
    <col min="14506" max="14506" width="24.75" customWidth="1"/>
    <col min="14507" max="14507" width="25.75" customWidth="1"/>
    <col min="14509" max="14509" width="15.75" customWidth="1"/>
    <col min="14510" max="14510" width="24.75" customWidth="1"/>
    <col min="14511" max="14511" width="25.75" customWidth="1"/>
    <col min="14513" max="14513" width="15.75" customWidth="1"/>
    <col min="14514" max="14514" width="24.75" customWidth="1"/>
    <col min="14515" max="14515" width="25.75" customWidth="1"/>
    <col min="14517" max="14517" width="15.75" customWidth="1"/>
    <col min="14518" max="14518" width="24.75" customWidth="1"/>
    <col min="14519" max="14519" width="25.75" customWidth="1"/>
    <col min="14521" max="14521" width="15.75" customWidth="1"/>
    <col min="14522" max="14522" width="24.75" customWidth="1"/>
    <col min="14523" max="14523" width="25.75" customWidth="1"/>
    <col min="14525" max="14525" width="15.75" customWidth="1"/>
    <col min="14526" max="14526" width="24.75" customWidth="1"/>
    <col min="14527" max="14527" width="25.75" customWidth="1"/>
    <col min="14529" max="14529" width="15.75" customWidth="1"/>
    <col min="14530" max="14530" width="24.75" customWidth="1"/>
    <col min="14531" max="14531" width="25.75" customWidth="1"/>
    <col min="14533" max="14533" width="15.75" customWidth="1"/>
    <col min="14534" max="14534" width="24.75" customWidth="1"/>
    <col min="14535" max="14535" width="25.75" customWidth="1"/>
    <col min="14537" max="14537" width="15.75" customWidth="1"/>
    <col min="14538" max="14538" width="24.75" customWidth="1"/>
    <col min="14539" max="14539" width="25.75" customWidth="1"/>
    <col min="14541" max="14541" width="15.75" customWidth="1"/>
    <col min="14542" max="14542" width="24.75" customWidth="1"/>
    <col min="14543" max="14543" width="25.75" customWidth="1"/>
    <col min="14545" max="14545" width="15.75" customWidth="1"/>
    <col min="14546" max="14546" width="24.75" customWidth="1"/>
    <col min="14547" max="14547" width="25.75" customWidth="1"/>
    <col min="14549" max="14549" width="15.75" customWidth="1"/>
    <col min="14550" max="14550" width="24.75" customWidth="1"/>
    <col min="14551" max="14551" width="25.75" customWidth="1"/>
    <col min="14553" max="14553" width="15.75" customWidth="1"/>
    <col min="14554" max="14554" width="24.75" customWidth="1"/>
    <col min="14555" max="14555" width="25.75" customWidth="1"/>
    <col min="14557" max="14557" width="15.75" customWidth="1"/>
    <col min="14558" max="14558" width="24.75" customWidth="1"/>
    <col min="14559" max="14559" width="25.75" customWidth="1"/>
    <col min="14561" max="14561" width="15.75" customWidth="1"/>
    <col min="14562" max="14562" width="24.75" customWidth="1"/>
    <col min="14563" max="14563" width="25.75" customWidth="1"/>
    <col min="14565" max="14565" width="15.75" customWidth="1"/>
    <col min="14566" max="14566" width="24.75" customWidth="1"/>
    <col min="14567" max="14567" width="25.75" customWidth="1"/>
    <col min="14569" max="14569" width="15.75" customWidth="1"/>
    <col min="14570" max="14570" width="24.75" customWidth="1"/>
    <col min="14571" max="14571" width="25.75" customWidth="1"/>
    <col min="14573" max="14573" width="15.75" customWidth="1"/>
    <col min="14574" max="14574" width="24.75" customWidth="1"/>
    <col min="14575" max="14575" width="25.75" customWidth="1"/>
    <col min="14577" max="14577" width="15.75" customWidth="1"/>
    <col min="14578" max="14578" width="24.75" customWidth="1"/>
    <col min="14579" max="14579" width="25.75" customWidth="1"/>
    <col min="14581" max="14581" width="15.75" customWidth="1"/>
    <col min="14582" max="14582" width="24.75" customWidth="1"/>
    <col min="14583" max="14583" width="25.75" customWidth="1"/>
    <col min="14585" max="14585" width="15.75" customWidth="1"/>
    <col min="14586" max="14586" width="24.75" customWidth="1"/>
    <col min="14587" max="14587" width="25.75" customWidth="1"/>
    <col min="14589" max="14589" width="15.75" customWidth="1"/>
    <col min="14590" max="14590" width="24.75" customWidth="1"/>
    <col min="14591" max="14591" width="25.75" customWidth="1"/>
    <col min="14593" max="14593" width="15.75" customWidth="1"/>
    <col min="14594" max="14594" width="24.75" customWidth="1"/>
    <col min="14595" max="14595" width="25.75" customWidth="1"/>
    <col min="14597" max="14597" width="15.75" customWidth="1"/>
    <col min="14598" max="14598" width="24.75" customWidth="1"/>
    <col min="14599" max="14599" width="25.75" customWidth="1"/>
    <col min="14601" max="14601" width="15.75" customWidth="1"/>
    <col min="14602" max="14602" width="24.75" customWidth="1"/>
    <col min="14603" max="14603" width="25.75" customWidth="1"/>
    <col min="14605" max="14605" width="15.75" customWidth="1"/>
    <col min="14606" max="14606" width="24.75" customWidth="1"/>
    <col min="14607" max="14607" width="25.75" customWidth="1"/>
    <col min="14609" max="14609" width="15.75" customWidth="1"/>
    <col min="14610" max="14610" width="24.75" customWidth="1"/>
    <col min="14611" max="14611" width="25.75" customWidth="1"/>
    <col min="14613" max="14613" width="15.75" customWidth="1"/>
    <col min="14614" max="14614" width="24.75" customWidth="1"/>
    <col min="14615" max="14615" width="25.75" customWidth="1"/>
    <col min="14617" max="14617" width="15.75" customWidth="1"/>
    <col min="14618" max="14618" width="24.75" customWidth="1"/>
    <col min="14619" max="14619" width="25.75" customWidth="1"/>
    <col min="14621" max="14621" width="15.75" customWidth="1"/>
    <col min="14622" max="14622" width="24.75" customWidth="1"/>
    <col min="14623" max="14623" width="25.75" customWidth="1"/>
    <col min="14625" max="14625" width="15.75" customWidth="1"/>
    <col min="14626" max="14626" width="24.75" customWidth="1"/>
    <col min="14627" max="14627" width="25.75" customWidth="1"/>
    <col min="14629" max="14629" width="15.75" customWidth="1"/>
    <col min="14630" max="14630" width="24.75" customWidth="1"/>
    <col min="14631" max="14631" width="25.75" customWidth="1"/>
    <col min="14633" max="14633" width="15.75" customWidth="1"/>
    <col min="14634" max="14634" width="24.75" customWidth="1"/>
    <col min="14635" max="14635" width="25.75" customWidth="1"/>
    <col min="14637" max="14637" width="15.75" customWidth="1"/>
    <col min="14638" max="14638" width="24.75" customWidth="1"/>
    <col min="14639" max="14639" width="25.75" customWidth="1"/>
    <col min="14641" max="14641" width="15.75" customWidth="1"/>
    <col min="14642" max="14642" width="24.75" customWidth="1"/>
    <col min="14643" max="14643" width="25.75" customWidth="1"/>
    <col min="14645" max="14645" width="15.75" customWidth="1"/>
    <col min="14646" max="14646" width="24.75" customWidth="1"/>
    <col min="14647" max="14647" width="25.75" customWidth="1"/>
    <col min="14649" max="14649" width="15.75" customWidth="1"/>
    <col min="14650" max="14650" width="24.75" customWidth="1"/>
    <col min="14651" max="14651" width="25.75" customWidth="1"/>
    <col min="14653" max="14653" width="15.75" customWidth="1"/>
    <col min="14654" max="14654" width="24.75" customWidth="1"/>
    <col min="14655" max="14655" width="25.75" customWidth="1"/>
    <col min="14657" max="14657" width="15.75" customWidth="1"/>
    <col min="14658" max="14658" width="24.75" customWidth="1"/>
    <col min="14659" max="14659" width="25.75" customWidth="1"/>
    <col min="14661" max="14661" width="15.75" customWidth="1"/>
    <col min="14662" max="14662" width="24.75" customWidth="1"/>
    <col min="14663" max="14663" width="25.75" customWidth="1"/>
    <col min="14665" max="14665" width="15.75" customWidth="1"/>
    <col min="14666" max="14666" width="24.75" customWidth="1"/>
    <col min="14667" max="14667" width="25.75" customWidth="1"/>
    <col min="14669" max="14669" width="15.75" customWidth="1"/>
    <col min="14670" max="14670" width="24.75" customWidth="1"/>
    <col min="14671" max="14671" width="25.75" customWidth="1"/>
    <col min="14673" max="14673" width="15.75" customWidth="1"/>
    <col min="14674" max="14674" width="24.75" customWidth="1"/>
    <col min="14675" max="14675" width="25.75" customWidth="1"/>
    <col min="14677" max="14677" width="15.75" customWidth="1"/>
    <col min="14678" max="14678" width="24.75" customWidth="1"/>
    <col min="14679" max="14679" width="25.75" customWidth="1"/>
    <col min="14681" max="14681" width="15.75" customWidth="1"/>
    <col min="14682" max="14682" width="24.75" customWidth="1"/>
    <col min="14683" max="14683" width="25.75" customWidth="1"/>
    <col min="14685" max="14685" width="15.75" customWidth="1"/>
    <col min="14686" max="14686" width="24.75" customWidth="1"/>
    <col min="14687" max="14687" width="25.75" customWidth="1"/>
    <col min="14689" max="14689" width="15.75" customWidth="1"/>
    <col min="14690" max="14690" width="24.75" customWidth="1"/>
    <col min="14691" max="14691" width="25.75" customWidth="1"/>
    <col min="14693" max="14693" width="15.75" customWidth="1"/>
    <col min="14694" max="14694" width="24.75" customWidth="1"/>
    <col min="14695" max="14695" width="25.75" customWidth="1"/>
    <col min="14697" max="14697" width="15.75" customWidth="1"/>
    <col min="14698" max="14698" width="24.75" customWidth="1"/>
    <col min="14699" max="14699" width="25.75" customWidth="1"/>
    <col min="14701" max="14701" width="15.75" customWidth="1"/>
    <col min="14702" max="14702" width="24.75" customWidth="1"/>
    <col min="14703" max="14703" width="25.75" customWidth="1"/>
    <col min="14705" max="14705" width="15.75" customWidth="1"/>
    <col min="14706" max="14706" width="24.75" customWidth="1"/>
    <col min="14707" max="14707" width="25.75" customWidth="1"/>
    <col min="14709" max="14709" width="15.75" customWidth="1"/>
    <col min="14710" max="14710" width="24.75" customWidth="1"/>
    <col min="14711" max="14711" width="25.75" customWidth="1"/>
    <col min="14713" max="14713" width="15.75" customWidth="1"/>
    <col min="14714" max="14714" width="24.75" customWidth="1"/>
    <col min="14715" max="14715" width="25.75" customWidth="1"/>
    <col min="14717" max="14717" width="15.75" customWidth="1"/>
    <col min="14718" max="14718" width="24.75" customWidth="1"/>
    <col min="14719" max="14719" width="25.75" customWidth="1"/>
    <col min="14721" max="14721" width="15.75" customWidth="1"/>
    <col min="14722" max="14722" width="24.75" customWidth="1"/>
    <col min="14723" max="14723" width="25.75" customWidth="1"/>
    <col min="14725" max="14725" width="15.75" customWidth="1"/>
    <col min="14726" max="14726" width="24.75" customWidth="1"/>
    <col min="14727" max="14727" width="25.75" customWidth="1"/>
    <col min="14729" max="14729" width="15.75" customWidth="1"/>
    <col min="14730" max="14730" width="24.75" customWidth="1"/>
    <col min="14731" max="14731" width="25.75" customWidth="1"/>
    <col min="14733" max="14733" width="15.75" customWidth="1"/>
    <col min="14734" max="14734" width="24.75" customWidth="1"/>
    <col min="14735" max="14735" width="25.75" customWidth="1"/>
    <col min="14737" max="14737" width="15.75" customWidth="1"/>
    <col min="14738" max="14738" width="24.75" customWidth="1"/>
    <col min="14739" max="14739" width="25.75" customWidth="1"/>
    <col min="14741" max="14741" width="15.75" customWidth="1"/>
    <col min="14742" max="14742" width="24.75" customWidth="1"/>
    <col min="14743" max="14743" width="25.75" customWidth="1"/>
    <col min="14745" max="14745" width="15.75" customWidth="1"/>
    <col min="14746" max="14746" width="24.75" customWidth="1"/>
    <col min="14747" max="14747" width="25.75" customWidth="1"/>
    <col min="14749" max="14749" width="15.75" customWidth="1"/>
    <col min="14750" max="14750" width="24.75" customWidth="1"/>
    <col min="14751" max="14751" width="25.75" customWidth="1"/>
    <col min="14753" max="14753" width="15.75" customWidth="1"/>
    <col min="14754" max="14754" width="24.75" customWidth="1"/>
    <col min="14755" max="14755" width="25.75" customWidth="1"/>
    <col min="14757" max="14757" width="15.75" customWidth="1"/>
    <col min="14758" max="14758" width="24.75" customWidth="1"/>
    <col min="14759" max="14759" width="25.75" customWidth="1"/>
    <col min="14761" max="14761" width="15.75" customWidth="1"/>
    <col min="14762" max="14762" width="24.75" customWidth="1"/>
    <col min="14763" max="14763" width="25.75" customWidth="1"/>
    <col min="14765" max="14765" width="15.75" customWidth="1"/>
    <col min="14766" max="14766" width="24.75" customWidth="1"/>
    <col min="14767" max="14767" width="25.75" customWidth="1"/>
    <col min="14769" max="14769" width="15.75" customWidth="1"/>
    <col min="14770" max="14770" width="24.75" customWidth="1"/>
    <col min="14771" max="14771" width="25.75" customWidth="1"/>
    <col min="14773" max="14773" width="15.75" customWidth="1"/>
    <col min="14774" max="14774" width="24.75" customWidth="1"/>
    <col min="14775" max="14775" width="25.75" customWidth="1"/>
    <col min="14777" max="14777" width="15.75" customWidth="1"/>
    <col min="14778" max="14778" width="24.75" customWidth="1"/>
    <col min="14779" max="14779" width="25.75" customWidth="1"/>
    <col min="14781" max="14781" width="15.75" customWidth="1"/>
    <col min="14782" max="14782" width="24.75" customWidth="1"/>
    <col min="14783" max="14783" width="25.75" customWidth="1"/>
    <col min="14785" max="14785" width="15.75" customWidth="1"/>
    <col min="14786" max="14786" width="24.75" customWidth="1"/>
    <col min="14787" max="14787" width="25.75" customWidth="1"/>
    <col min="14789" max="14789" width="15.75" customWidth="1"/>
    <col min="14790" max="14790" width="24.75" customWidth="1"/>
    <col min="14791" max="14791" width="25.75" customWidth="1"/>
    <col min="14793" max="14793" width="15.75" customWidth="1"/>
    <col min="14794" max="14794" width="24.75" customWidth="1"/>
    <col min="14795" max="14795" width="25.75" customWidth="1"/>
    <col min="14797" max="14797" width="15.75" customWidth="1"/>
    <col min="14798" max="14798" width="24.75" customWidth="1"/>
    <col min="14799" max="14799" width="25.75" customWidth="1"/>
    <col min="14801" max="14801" width="15.75" customWidth="1"/>
    <col min="14802" max="14802" width="24.75" customWidth="1"/>
    <col min="14803" max="14803" width="25.75" customWidth="1"/>
    <col min="14805" max="14805" width="15.75" customWidth="1"/>
    <col min="14806" max="14806" width="24.75" customWidth="1"/>
    <col min="14807" max="14807" width="25.75" customWidth="1"/>
    <col min="14809" max="14809" width="15.75" customWidth="1"/>
    <col min="14810" max="14810" width="24.75" customWidth="1"/>
    <col min="14811" max="14811" width="25.75" customWidth="1"/>
    <col min="14813" max="14813" width="15.75" customWidth="1"/>
    <col min="14814" max="14814" width="24.75" customWidth="1"/>
    <col min="14815" max="14815" width="25.75" customWidth="1"/>
    <col min="14817" max="14817" width="15.75" customWidth="1"/>
    <col min="14818" max="14818" width="24.75" customWidth="1"/>
    <col min="14819" max="14819" width="25.75" customWidth="1"/>
    <col min="14821" max="14821" width="15.75" customWidth="1"/>
    <col min="14822" max="14822" width="24.75" customWidth="1"/>
    <col min="14823" max="14823" width="25.75" customWidth="1"/>
    <col min="14825" max="14825" width="15.75" customWidth="1"/>
    <col min="14826" max="14826" width="24.75" customWidth="1"/>
    <col min="14827" max="14827" width="25.75" customWidth="1"/>
    <col min="14829" max="14829" width="15.75" customWidth="1"/>
    <col min="14830" max="14830" width="24.75" customWidth="1"/>
    <col min="14831" max="14831" width="25.75" customWidth="1"/>
    <col min="14833" max="14833" width="15.75" customWidth="1"/>
    <col min="14834" max="14834" width="24.75" customWidth="1"/>
    <col min="14835" max="14835" width="25.75" customWidth="1"/>
    <col min="14837" max="14837" width="15.75" customWidth="1"/>
    <col min="14838" max="14838" width="24.75" customWidth="1"/>
    <col min="14839" max="14839" width="25.75" customWidth="1"/>
    <col min="14841" max="14841" width="15.75" customWidth="1"/>
    <col min="14842" max="14842" width="24.75" customWidth="1"/>
    <col min="14843" max="14843" width="25.75" customWidth="1"/>
    <col min="14845" max="14845" width="15.75" customWidth="1"/>
    <col min="14846" max="14846" width="24.75" customWidth="1"/>
    <col min="14847" max="14847" width="25.75" customWidth="1"/>
    <col min="14849" max="14849" width="15.75" customWidth="1"/>
    <col min="14850" max="14850" width="24.75" customWidth="1"/>
    <col min="14851" max="14851" width="25.75" customWidth="1"/>
    <col min="14853" max="14853" width="15.75" customWidth="1"/>
    <col min="14854" max="14854" width="24.75" customWidth="1"/>
    <col min="14855" max="14855" width="25.75" customWidth="1"/>
    <col min="14857" max="14857" width="15.75" customWidth="1"/>
    <col min="14858" max="14858" width="24.75" customWidth="1"/>
    <col min="14859" max="14859" width="25.75" customWidth="1"/>
    <col min="14861" max="14861" width="15.75" customWidth="1"/>
    <col min="14862" max="14862" width="24.75" customWidth="1"/>
    <col min="14863" max="14863" width="25.75" customWidth="1"/>
    <col min="14865" max="14865" width="15.75" customWidth="1"/>
    <col min="14866" max="14866" width="24.75" customWidth="1"/>
    <col min="14867" max="14867" width="25.75" customWidth="1"/>
    <col min="14869" max="14869" width="15.75" customWidth="1"/>
    <col min="14870" max="14870" width="24.75" customWidth="1"/>
    <col min="14871" max="14871" width="25.75" customWidth="1"/>
    <col min="14873" max="14873" width="15.75" customWidth="1"/>
    <col min="14874" max="14874" width="24.75" customWidth="1"/>
    <col min="14875" max="14875" width="25.75" customWidth="1"/>
    <col min="14877" max="14877" width="15.75" customWidth="1"/>
    <col min="14878" max="14878" width="24.75" customWidth="1"/>
    <col min="14879" max="14879" width="25.75" customWidth="1"/>
    <col min="14881" max="14881" width="15.75" customWidth="1"/>
    <col min="14882" max="14882" width="24.75" customWidth="1"/>
    <col min="14883" max="14883" width="25.75" customWidth="1"/>
    <col min="14885" max="14885" width="15.75" customWidth="1"/>
    <col min="14886" max="14886" width="24.75" customWidth="1"/>
    <col min="14887" max="14887" width="25.75" customWidth="1"/>
    <col min="14889" max="14889" width="15.75" customWidth="1"/>
    <col min="14890" max="14890" width="24.75" customWidth="1"/>
    <col min="14891" max="14891" width="25.75" customWidth="1"/>
    <col min="14893" max="14893" width="15.75" customWidth="1"/>
    <col min="14894" max="14894" width="24.75" customWidth="1"/>
    <col min="14895" max="14895" width="25.75" customWidth="1"/>
    <col min="14897" max="14897" width="15.75" customWidth="1"/>
    <col min="14898" max="14898" width="24.75" customWidth="1"/>
    <col min="14899" max="14899" width="25.75" customWidth="1"/>
    <col min="14901" max="14901" width="15.75" customWidth="1"/>
    <col min="14902" max="14902" width="24.75" customWidth="1"/>
    <col min="14903" max="14903" width="25.75" customWidth="1"/>
    <col min="14905" max="14905" width="15.75" customWidth="1"/>
    <col min="14906" max="14906" width="24.75" customWidth="1"/>
    <col min="14907" max="14907" width="25.75" customWidth="1"/>
    <col min="14909" max="14909" width="15.75" customWidth="1"/>
    <col min="14910" max="14910" width="24.75" customWidth="1"/>
    <col min="14911" max="14911" width="25.75" customWidth="1"/>
    <col min="14913" max="14913" width="15.75" customWidth="1"/>
    <col min="14914" max="14914" width="24.75" customWidth="1"/>
    <col min="14915" max="14915" width="25.75" customWidth="1"/>
    <col min="14917" max="14917" width="15.75" customWidth="1"/>
    <col min="14918" max="14918" width="24.75" customWidth="1"/>
    <col min="14919" max="14919" width="25.75" customWidth="1"/>
    <col min="14921" max="14921" width="15.75" customWidth="1"/>
    <col min="14922" max="14922" width="24.75" customWidth="1"/>
    <col min="14923" max="14923" width="25.75" customWidth="1"/>
    <col min="14925" max="14925" width="15.75" customWidth="1"/>
    <col min="14926" max="14926" width="24.75" customWidth="1"/>
    <col min="14927" max="14927" width="25.75" customWidth="1"/>
    <col min="14929" max="14929" width="15.75" customWidth="1"/>
    <col min="14930" max="14930" width="24.75" customWidth="1"/>
    <col min="14931" max="14931" width="25.75" customWidth="1"/>
    <col min="14933" max="14933" width="15.75" customWidth="1"/>
    <col min="14934" max="14934" width="24.75" customWidth="1"/>
    <col min="14935" max="14935" width="25.75" customWidth="1"/>
    <col min="14937" max="14937" width="15.75" customWidth="1"/>
    <col min="14938" max="14938" width="24.75" customWidth="1"/>
    <col min="14939" max="14939" width="25.75" customWidth="1"/>
    <col min="14941" max="14941" width="15.75" customWidth="1"/>
    <col min="14942" max="14942" width="24.75" customWidth="1"/>
    <col min="14943" max="14943" width="25.75" customWidth="1"/>
    <col min="14945" max="14945" width="15.75" customWidth="1"/>
    <col min="14946" max="14946" width="24.75" customWidth="1"/>
    <col min="14947" max="14947" width="25.75" customWidth="1"/>
    <col min="14949" max="14949" width="15.75" customWidth="1"/>
    <col min="14950" max="14950" width="24.75" customWidth="1"/>
    <col min="14951" max="14951" width="25.75" customWidth="1"/>
    <col min="14953" max="14953" width="15.75" customWidth="1"/>
    <col min="14954" max="14954" width="24.75" customWidth="1"/>
    <col min="14955" max="14955" width="25.75" customWidth="1"/>
    <col min="14957" max="14957" width="15.75" customWidth="1"/>
    <col min="14958" max="14958" width="24.75" customWidth="1"/>
    <col min="14959" max="14959" width="25.75" customWidth="1"/>
    <col min="14961" max="14961" width="15.75" customWidth="1"/>
    <col min="14962" max="14962" width="24.75" customWidth="1"/>
    <col min="14963" max="14963" width="25.75" customWidth="1"/>
    <col min="14965" max="14965" width="15.75" customWidth="1"/>
    <col min="14966" max="14966" width="24.75" customWidth="1"/>
    <col min="14967" max="14967" width="25.75" customWidth="1"/>
    <col min="14969" max="14969" width="15.75" customWidth="1"/>
    <col min="14970" max="14970" width="24.75" customWidth="1"/>
    <col min="14971" max="14971" width="25.75" customWidth="1"/>
    <col min="14973" max="14973" width="15.75" customWidth="1"/>
    <col min="14974" max="14974" width="24.75" customWidth="1"/>
    <col min="14975" max="14975" width="25.75" customWidth="1"/>
    <col min="14977" max="14977" width="15.75" customWidth="1"/>
    <col min="14978" max="14978" width="24.75" customWidth="1"/>
    <col min="14979" max="14979" width="25.75" customWidth="1"/>
    <col min="14981" max="14981" width="15.75" customWidth="1"/>
    <col min="14982" max="14982" width="24.75" customWidth="1"/>
    <col min="14983" max="14983" width="25.75" customWidth="1"/>
    <col min="14985" max="14985" width="15.75" customWidth="1"/>
    <col min="14986" max="14986" width="24.75" customWidth="1"/>
    <col min="14987" max="14987" width="25.75" customWidth="1"/>
    <col min="14989" max="14989" width="15.75" customWidth="1"/>
    <col min="14990" max="14990" width="24.75" customWidth="1"/>
    <col min="14991" max="14991" width="25.75" customWidth="1"/>
    <col min="14993" max="14993" width="15.75" customWidth="1"/>
    <col min="14994" max="14994" width="24.75" customWidth="1"/>
    <col min="14995" max="14995" width="25.75" customWidth="1"/>
    <col min="14997" max="14997" width="15.75" customWidth="1"/>
    <col min="14998" max="14998" width="24.75" customWidth="1"/>
    <col min="14999" max="14999" width="25.75" customWidth="1"/>
    <col min="15001" max="15001" width="15.75" customWidth="1"/>
    <col min="15002" max="15002" width="24.75" customWidth="1"/>
    <col min="15003" max="15003" width="25.75" customWidth="1"/>
    <col min="15005" max="15005" width="15.75" customWidth="1"/>
    <col min="15006" max="15006" width="24.75" customWidth="1"/>
    <col min="15007" max="15007" width="25.75" customWidth="1"/>
    <col min="15009" max="15009" width="15.75" customWidth="1"/>
    <col min="15010" max="15010" width="24.75" customWidth="1"/>
    <col min="15011" max="15011" width="25.75" customWidth="1"/>
    <col min="15013" max="15013" width="15.75" customWidth="1"/>
    <col min="15014" max="15014" width="24.75" customWidth="1"/>
    <col min="15015" max="15015" width="25.75" customWidth="1"/>
    <col min="15017" max="15017" width="15.75" customWidth="1"/>
    <col min="15018" max="15018" width="24.75" customWidth="1"/>
    <col min="15019" max="15019" width="25.75" customWidth="1"/>
    <col min="15021" max="15021" width="15.75" customWidth="1"/>
    <col min="15022" max="15022" width="24.75" customWidth="1"/>
    <col min="15023" max="15023" width="25.75" customWidth="1"/>
    <col min="15025" max="15025" width="15.75" customWidth="1"/>
    <col min="15026" max="15026" width="24.75" customWidth="1"/>
    <col min="15027" max="15027" width="25.75" customWidth="1"/>
    <col min="15029" max="15029" width="15.75" customWidth="1"/>
    <col min="15030" max="15030" width="24.75" customWidth="1"/>
    <col min="15031" max="15031" width="25.75" customWidth="1"/>
    <col min="15033" max="15033" width="15.75" customWidth="1"/>
    <col min="15034" max="15034" width="24.75" customWidth="1"/>
    <col min="15035" max="15035" width="25.75" customWidth="1"/>
    <col min="15037" max="15037" width="15.75" customWidth="1"/>
    <col min="15038" max="15038" width="24.75" customWidth="1"/>
    <col min="15039" max="15039" width="25.75" customWidth="1"/>
    <col min="15041" max="15041" width="15.75" customWidth="1"/>
    <col min="15042" max="15042" width="24.75" customWidth="1"/>
    <col min="15043" max="15043" width="25.75" customWidth="1"/>
    <col min="15045" max="15045" width="15.75" customWidth="1"/>
    <col min="15046" max="15046" width="24.75" customWidth="1"/>
    <col min="15047" max="15047" width="25.75" customWidth="1"/>
    <col min="15049" max="15049" width="15.75" customWidth="1"/>
    <col min="15050" max="15050" width="24.75" customWidth="1"/>
    <col min="15051" max="15051" width="25.75" customWidth="1"/>
    <col min="15053" max="15053" width="15.75" customWidth="1"/>
    <col min="15054" max="15054" width="24.75" customWidth="1"/>
    <col min="15055" max="15055" width="25.75" customWidth="1"/>
    <col min="15057" max="15057" width="15.75" customWidth="1"/>
    <col min="15058" max="15058" width="24.75" customWidth="1"/>
    <col min="15059" max="15059" width="25.75" customWidth="1"/>
    <col min="15061" max="15061" width="15.75" customWidth="1"/>
    <col min="15062" max="15062" width="24.75" customWidth="1"/>
    <col min="15063" max="15063" width="25.75" customWidth="1"/>
    <col min="15065" max="15065" width="15.75" customWidth="1"/>
    <col min="15066" max="15066" width="24.75" customWidth="1"/>
    <col min="15067" max="15067" width="25.75" customWidth="1"/>
    <col min="15069" max="15069" width="15.75" customWidth="1"/>
    <col min="15070" max="15070" width="24.75" customWidth="1"/>
    <col min="15071" max="15071" width="25.75" customWidth="1"/>
    <col min="15073" max="15073" width="15.75" customWidth="1"/>
    <col min="15074" max="15074" width="24.75" customWidth="1"/>
    <col min="15075" max="15075" width="25.75" customWidth="1"/>
    <col min="15077" max="15077" width="15.75" customWidth="1"/>
    <col min="15078" max="15078" width="24.75" customWidth="1"/>
    <col min="15079" max="15079" width="25.75" customWidth="1"/>
    <col min="15081" max="15081" width="15.75" customWidth="1"/>
    <col min="15082" max="15082" width="24.75" customWidth="1"/>
    <col min="15083" max="15083" width="25.75" customWidth="1"/>
    <col min="15085" max="15085" width="15.75" customWidth="1"/>
    <col min="15086" max="15086" width="24.75" customWidth="1"/>
    <col min="15087" max="15087" width="25.75" customWidth="1"/>
    <col min="15089" max="15089" width="15.75" customWidth="1"/>
    <col min="15090" max="15090" width="24.75" customWidth="1"/>
    <col min="15091" max="15091" width="25.75" customWidth="1"/>
    <col min="15093" max="15093" width="15.75" customWidth="1"/>
    <col min="15094" max="15094" width="24.75" customWidth="1"/>
    <col min="15095" max="15095" width="25.75" customWidth="1"/>
    <col min="15097" max="15097" width="15.75" customWidth="1"/>
    <col min="15098" max="15098" width="24.75" customWidth="1"/>
    <col min="15099" max="15099" width="25.75" customWidth="1"/>
    <col min="15101" max="15101" width="15.75" customWidth="1"/>
    <col min="15102" max="15102" width="24.75" customWidth="1"/>
    <col min="15103" max="15103" width="25.75" customWidth="1"/>
    <col min="15105" max="15105" width="15.75" customWidth="1"/>
    <col min="15106" max="15106" width="24.75" customWidth="1"/>
    <col min="15107" max="15107" width="25.75" customWidth="1"/>
    <col min="15109" max="15109" width="15.75" customWidth="1"/>
    <col min="15110" max="15110" width="24.75" customWidth="1"/>
    <col min="15111" max="15111" width="25.75" customWidth="1"/>
    <col min="15113" max="15113" width="15.75" customWidth="1"/>
    <col min="15114" max="15114" width="24.75" customWidth="1"/>
    <col min="15115" max="15115" width="25.75" customWidth="1"/>
    <col min="15117" max="15117" width="15.75" customWidth="1"/>
    <col min="15118" max="15118" width="24.75" customWidth="1"/>
    <col min="15119" max="15119" width="25.75" customWidth="1"/>
    <col min="15121" max="15121" width="15.75" customWidth="1"/>
    <col min="15122" max="15122" width="24.75" customWidth="1"/>
    <col min="15123" max="15123" width="25.75" customWidth="1"/>
    <col min="15125" max="15125" width="15.75" customWidth="1"/>
    <col min="15126" max="15126" width="24.75" customWidth="1"/>
    <col min="15127" max="15127" width="25.75" customWidth="1"/>
    <col min="15129" max="15129" width="15.75" customWidth="1"/>
    <col min="15130" max="15130" width="24.75" customWidth="1"/>
    <col min="15131" max="15131" width="25.75" customWidth="1"/>
    <col min="15133" max="15133" width="15.75" customWidth="1"/>
    <col min="15134" max="15134" width="24.75" customWidth="1"/>
    <col min="15135" max="15135" width="25.75" customWidth="1"/>
    <col min="15137" max="15137" width="15.75" customWidth="1"/>
    <col min="15138" max="15138" width="24.75" customWidth="1"/>
    <col min="15139" max="15139" width="25.75" customWidth="1"/>
    <col min="15141" max="15141" width="15.75" customWidth="1"/>
    <col min="15142" max="15142" width="24.75" customWidth="1"/>
    <col min="15143" max="15143" width="25.75" customWidth="1"/>
    <col min="15145" max="15145" width="15.75" customWidth="1"/>
    <col min="15146" max="15146" width="24.75" customWidth="1"/>
    <col min="15147" max="15147" width="25.75" customWidth="1"/>
    <col min="15149" max="15149" width="15.75" customWidth="1"/>
    <col min="15150" max="15150" width="24.75" customWidth="1"/>
    <col min="15151" max="15151" width="25.75" customWidth="1"/>
    <col min="15153" max="15153" width="15.75" customWidth="1"/>
    <col min="15154" max="15154" width="24.75" customWidth="1"/>
    <col min="15155" max="15155" width="25.75" customWidth="1"/>
    <col min="15157" max="15157" width="15.75" customWidth="1"/>
    <col min="15158" max="15158" width="24.75" customWidth="1"/>
    <col min="15159" max="15159" width="25.75" customWidth="1"/>
    <col min="15161" max="15161" width="15.75" customWidth="1"/>
    <col min="15162" max="15162" width="24.75" customWidth="1"/>
    <col min="15163" max="15163" width="25.75" customWidth="1"/>
    <col min="15165" max="15165" width="15.75" customWidth="1"/>
    <col min="15166" max="15166" width="24.75" customWidth="1"/>
    <col min="15167" max="15167" width="25.75" customWidth="1"/>
    <col min="15169" max="15169" width="15.75" customWidth="1"/>
    <col min="15170" max="15170" width="24.75" customWidth="1"/>
    <col min="15171" max="15171" width="25.75" customWidth="1"/>
    <col min="15173" max="15173" width="15.75" customWidth="1"/>
    <col min="15174" max="15174" width="24.75" customWidth="1"/>
    <col min="15175" max="15175" width="25.75" customWidth="1"/>
    <col min="15177" max="15177" width="15.75" customWidth="1"/>
    <col min="15178" max="15178" width="24.75" customWidth="1"/>
    <col min="15179" max="15179" width="25.75" customWidth="1"/>
    <col min="15181" max="15181" width="15.75" customWidth="1"/>
    <col min="15182" max="15182" width="24.75" customWidth="1"/>
    <col min="15183" max="15183" width="25.75" customWidth="1"/>
    <col min="15185" max="15185" width="15.75" customWidth="1"/>
    <col min="15186" max="15186" width="24.75" customWidth="1"/>
    <col min="15187" max="15187" width="25.75" customWidth="1"/>
    <col min="15189" max="15189" width="15.75" customWidth="1"/>
    <col min="15190" max="15190" width="24.75" customWidth="1"/>
    <col min="15191" max="15191" width="25.75" customWidth="1"/>
    <col min="15193" max="15193" width="15.75" customWidth="1"/>
    <col min="15194" max="15194" width="24.75" customWidth="1"/>
    <col min="15195" max="15195" width="25.75" customWidth="1"/>
    <col min="15197" max="15197" width="15.75" customWidth="1"/>
    <col min="15198" max="15198" width="24.75" customWidth="1"/>
    <col min="15199" max="15199" width="25.75" customWidth="1"/>
    <col min="15201" max="15201" width="15.75" customWidth="1"/>
    <col min="15202" max="15202" width="24.75" customWidth="1"/>
    <col min="15203" max="15203" width="25.75" customWidth="1"/>
    <col min="15205" max="15205" width="15.75" customWidth="1"/>
    <col min="15206" max="15206" width="24.75" customWidth="1"/>
    <col min="15207" max="15207" width="25.75" customWidth="1"/>
    <col min="15209" max="15209" width="15.75" customWidth="1"/>
    <col min="15210" max="15210" width="24.75" customWidth="1"/>
    <col min="15211" max="15211" width="25.75" customWidth="1"/>
    <col min="15213" max="15213" width="15.75" customWidth="1"/>
    <col min="15214" max="15214" width="24.75" customWidth="1"/>
    <col min="15215" max="15215" width="25.75" customWidth="1"/>
    <col min="15217" max="15217" width="15.75" customWidth="1"/>
    <col min="15218" max="15218" width="24.75" customWidth="1"/>
    <col min="15219" max="15219" width="25.75" customWidth="1"/>
    <col min="15221" max="15221" width="15.75" customWidth="1"/>
    <col min="15222" max="15222" width="24.75" customWidth="1"/>
    <col min="15223" max="15223" width="25.75" customWidth="1"/>
    <col min="15225" max="15225" width="15.75" customWidth="1"/>
    <col min="15226" max="15226" width="24.75" customWidth="1"/>
    <col min="15227" max="15227" width="25.75" customWidth="1"/>
    <col min="15229" max="15229" width="15.75" customWidth="1"/>
    <col min="15230" max="15230" width="24.75" customWidth="1"/>
    <col min="15231" max="15231" width="25.75" customWidth="1"/>
    <col min="15233" max="15233" width="15.75" customWidth="1"/>
    <col min="15234" max="15234" width="24.75" customWidth="1"/>
    <col min="15235" max="15235" width="25.75" customWidth="1"/>
    <col min="15237" max="15237" width="15.75" customWidth="1"/>
    <col min="15238" max="15238" width="24.75" customWidth="1"/>
    <col min="15239" max="15239" width="25.75" customWidth="1"/>
    <col min="15241" max="15241" width="15.75" customWidth="1"/>
    <col min="15242" max="15242" width="24.75" customWidth="1"/>
    <col min="15243" max="15243" width="25.75" customWidth="1"/>
    <col min="15245" max="15245" width="15.75" customWidth="1"/>
    <col min="15246" max="15246" width="24.75" customWidth="1"/>
    <col min="15247" max="15247" width="25.75" customWidth="1"/>
    <col min="15249" max="15249" width="15.75" customWidth="1"/>
    <col min="15250" max="15250" width="24.75" customWidth="1"/>
    <col min="15251" max="15251" width="25.75" customWidth="1"/>
    <col min="15253" max="15253" width="15.75" customWidth="1"/>
    <col min="15254" max="15254" width="24.75" customWidth="1"/>
    <col min="15255" max="15255" width="25.75" customWidth="1"/>
    <col min="15257" max="15257" width="15.75" customWidth="1"/>
    <col min="15258" max="15258" width="24.75" customWidth="1"/>
    <col min="15259" max="15259" width="25.75" customWidth="1"/>
    <col min="15261" max="15261" width="15.75" customWidth="1"/>
    <col min="15262" max="15262" width="24.75" customWidth="1"/>
    <col min="15263" max="15263" width="25.75" customWidth="1"/>
    <col min="15265" max="15265" width="15.75" customWidth="1"/>
    <col min="15266" max="15266" width="24.75" customWidth="1"/>
    <col min="15267" max="15267" width="25.75" customWidth="1"/>
    <col min="15269" max="15269" width="15.75" customWidth="1"/>
    <col min="15270" max="15270" width="24.75" customWidth="1"/>
    <col min="15271" max="15271" width="25.75" customWidth="1"/>
    <col min="15273" max="15273" width="15.75" customWidth="1"/>
    <col min="15274" max="15274" width="24.75" customWidth="1"/>
    <col min="15275" max="15275" width="25.75" customWidth="1"/>
    <col min="15277" max="15277" width="15.75" customWidth="1"/>
    <col min="15278" max="15278" width="24.75" customWidth="1"/>
    <col min="15279" max="15279" width="25.75" customWidth="1"/>
    <col min="15281" max="15281" width="15.75" customWidth="1"/>
    <col min="15282" max="15282" width="24.75" customWidth="1"/>
    <col min="15283" max="15283" width="25.75" customWidth="1"/>
    <col min="15285" max="15285" width="15.75" customWidth="1"/>
    <col min="15286" max="15286" width="24.75" customWidth="1"/>
    <col min="15287" max="15287" width="25.75" customWidth="1"/>
    <col min="15289" max="15289" width="15.75" customWidth="1"/>
    <col min="15290" max="15290" width="24.75" customWidth="1"/>
    <col min="15291" max="15291" width="25.75" customWidth="1"/>
    <col min="15293" max="15293" width="15.75" customWidth="1"/>
    <col min="15294" max="15294" width="24.75" customWidth="1"/>
    <col min="15295" max="15295" width="25.75" customWidth="1"/>
    <col min="15297" max="15297" width="15.75" customWidth="1"/>
    <col min="15298" max="15298" width="24.75" customWidth="1"/>
    <col min="15299" max="15299" width="25.75" customWidth="1"/>
    <col min="15301" max="15301" width="15.75" customWidth="1"/>
    <col min="15302" max="15302" width="24.75" customWidth="1"/>
    <col min="15303" max="15303" width="25.75" customWidth="1"/>
    <col min="15305" max="15305" width="15.75" customWidth="1"/>
    <col min="15306" max="15306" width="24.75" customWidth="1"/>
    <col min="15307" max="15307" width="25.75" customWidth="1"/>
    <col min="15309" max="15309" width="15.75" customWidth="1"/>
    <col min="15310" max="15310" width="24.75" customWidth="1"/>
    <col min="15311" max="15311" width="25.75" customWidth="1"/>
    <col min="15313" max="15313" width="15.75" customWidth="1"/>
    <col min="15314" max="15314" width="24.75" customWidth="1"/>
    <col min="15315" max="15315" width="25.75" customWidth="1"/>
    <col min="15317" max="15317" width="15.75" customWidth="1"/>
    <col min="15318" max="15318" width="24.75" customWidth="1"/>
    <col min="15319" max="15319" width="25.75" customWidth="1"/>
    <col min="15321" max="15321" width="15.75" customWidth="1"/>
    <col min="15322" max="15322" width="24.75" customWidth="1"/>
    <col min="15323" max="15323" width="25.75" customWidth="1"/>
    <col min="15325" max="15325" width="15.75" customWidth="1"/>
    <col min="15326" max="15326" width="24.75" customWidth="1"/>
    <col min="15327" max="15327" width="25.75" customWidth="1"/>
    <col min="15329" max="15329" width="15.75" customWidth="1"/>
    <col min="15330" max="15330" width="24.75" customWidth="1"/>
    <col min="15331" max="15331" width="25.75" customWidth="1"/>
    <col min="15333" max="15333" width="15.75" customWidth="1"/>
    <col min="15334" max="15334" width="24.75" customWidth="1"/>
    <col min="15335" max="15335" width="25.75" customWidth="1"/>
    <col min="15337" max="15337" width="15.75" customWidth="1"/>
    <col min="15338" max="15338" width="24.75" customWidth="1"/>
    <col min="15339" max="15339" width="25.75" customWidth="1"/>
    <col min="15341" max="15341" width="15.75" customWidth="1"/>
    <col min="15342" max="15342" width="24.75" customWidth="1"/>
    <col min="15343" max="15343" width="25.75" customWidth="1"/>
    <col min="15345" max="15345" width="15.75" customWidth="1"/>
    <col min="15346" max="15346" width="24.75" customWidth="1"/>
    <col min="15347" max="15347" width="25.75" customWidth="1"/>
    <col min="15349" max="15349" width="15.75" customWidth="1"/>
    <col min="15350" max="15350" width="24.75" customWidth="1"/>
    <col min="15351" max="15351" width="25.75" customWidth="1"/>
    <col min="15353" max="15353" width="15.75" customWidth="1"/>
    <col min="15354" max="15354" width="24.75" customWidth="1"/>
    <col min="15355" max="15355" width="25.75" customWidth="1"/>
    <col min="15357" max="15357" width="15.75" customWidth="1"/>
    <col min="15358" max="15358" width="24.75" customWidth="1"/>
    <col min="15359" max="15359" width="25.75" customWidth="1"/>
    <col min="15361" max="15361" width="15.75" customWidth="1"/>
    <col min="15362" max="15362" width="24.75" customWidth="1"/>
    <col min="15363" max="15363" width="25.75" customWidth="1"/>
    <col min="15365" max="15365" width="15.75" customWidth="1"/>
    <col min="15366" max="15366" width="24.75" customWidth="1"/>
    <col min="15367" max="15367" width="25.75" customWidth="1"/>
    <col min="15369" max="15369" width="15.75" customWidth="1"/>
    <col min="15370" max="15370" width="24.75" customWidth="1"/>
    <col min="15371" max="15371" width="25.75" customWidth="1"/>
    <col min="15373" max="15373" width="15.75" customWidth="1"/>
    <col min="15374" max="15374" width="24.75" customWidth="1"/>
    <col min="15375" max="15375" width="25.75" customWidth="1"/>
    <col min="15377" max="15377" width="15.75" customWidth="1"/>
    <col min="15378" max="15378" width="24.75" customWidth="1"/>
    <col min="15379" max="15379" width="25.75" customWidth="1"/>
    <col min="15381" max="15381" width="15.75" customWidth="1"/>
    <col min="15382" max="15382" width="24.75" customWidth="1"/>
    <col min="15383" max="15383" width="25.75" customWidth="1"/>
    <col min="15385" max="15385" width="15.75" customWidth="1"/>
    <col min="15386" max="15386" width="24.75" customWidth="1"/>
    <col min="15387" max="15387" width="25.75" customWidth="1"/>
    <col min="15389" max="15389" width="15.75" customWidth="1"/>
    <col min="15390" max="15390" width="24.75" customWidth="1"/>
    <col min="15391" max="15391" width="25.75" customWidth="1"/>
    <col min="15393" max="15393" width="15.75" customWidth="1"/>
    <col min="15394" max="15394" width="24.75" customWidth="1"/>
    <col min="15395" max="15395" width="25.75" customWidth="1"/>
    <col min="15397" max="15397" width="15.75" customWidth="1"/>
    <col min="15398" max="15398" width="24.75" customWidth="1"/>
    <col min="15399" max="15399" width="25.75" customWidth="1"/>
    <col min="15401" max="15401" width="15.75" customWidth="1"/>
    <col min="15402" max="15402" width="24.75" customWidth="1"/>
    <col min="15403" max="15403" width="25.75" customWidth="1"/>
    <col min="15405" max="15405" width="15.75" customWidth="1"/>
    <col min="15406" max="15406" width="24.75" customWidth="1"/>
    <col min="15407" max="15407" width="25.75" customWidth="1"/>
    <col min="15409" max="15409" width="15.75" customWidth="1"/>
    <col min="15410" max="15410" width="24.75" customWidth="1"/>
    <col min="15411" max="15411" width="25.75" customWidth="1"/>
    <col min="15413" max="15413" width="15.75" customWidth="1"/>
    <col min="15414" max="15414" width="24.75" customWidth="1"/>
    <col min="15415" max="15415" width="25.75" customWidth="1"/>
    <col min="15417" max="15417" width="15.75" customWidth="1"/>
    <col min="15418" max="15418" width="24.75" customWidth="1"/>
    <col min="15419" max="15419" width="25.75" customWidth="1"/>
    <col min="15421" max="15421" width="15.75" customWidth="1"/>
    <col min="15422" max="15422" width="24.75" customWidth="1"/>
    <col min="15423" max="15423" width="25.75" customWidth="1"/>
    <col min="15425" max="15425" width="15.75" customWidth="1"/>
    <col min="15426" max="15426" width="24.75" customWidth="1"/>
    <col min="15427" max="15427" width="25.75" customWidth="1"/>
    <col min="15429" max="15429" width="15.75" customWidth="1"/>
    <col min="15430" max="15430" width="24.75" customWidth="1"/>
    <col min="15431" max="15431" width="25.75" customWidth="1"/>
    <col min="15433" max="15433" width="15.75" customWidth="1"/>
    <col min="15434" max="15434" width="24.75" customWidth="1"/>
    <col min="15435" max="15435" width="25.75" customWidth="1"/>
    <col min="15437" max="15437" width="15.75" customWidth="1"/>
    <col min="15438" max="15438" width="24.75" customWidth="1"/>
    <col min="15439" max="15439" width="25.75" customWidth="1"/>
    <col min="15441" max="15441" width="15.75" customWidth="1"/>
    <col min="15442" max="15442" width="24.75" customWidth="1"/>
    <col min="15443" max="15443" width="25.75" customWidth="1"/>
    <col min="15445" max="15445" width="15.75" customWidth="1"/>
    <col min="15446" max="15446" width="24.75" customWidth="1"/>
    <col min="15447" max="15447" width="25.75" customWidth="1"/>
    <col min="15449" max="15449" width="15.75" customWidth="1"/>
    <col min="15450" max="15450" width="24.75" customWidth="1"/>
    <col min="15451" max="15451" width="25.75" customWidth="1"/>
    <col min="15453" max="15453" width="15.75" customWidth="1"/>
    <col min="15454" max="15454" width="24.75" customWidth="1"/>
    <col min="15455" max="15455" width="25.75" customWidth="1"/>
    <col min="15457" max="15457" width="15.75" customWidth="1"/>
    <col min="15458" max="15458" width="24.75" customWidth="1"/>
    <col min="15459" max="15459" width="25.75" customWidth="1"/>
    <col min="15461" max="15461" width="15.75" customWidth="1"/>
    <col min="15462" max="15462" width="24.75" customWidth="1"/>
    <col min="15463" max="15463" width="25.75" customWidth="1"/>
    <col min="15465" max="15465" width="15.75" customWidth="1"/>
    <col min="15466" max="15466" width="24.75" customWidth="1"/>
    <col min="15467" max="15467" width="25.75" customWidth="1"/>
    <col min="15469" max="15469" width="15.75" customWidth="1"/>
    <col min="15470" max="15470" width="24.75" customWidth="1"/>
    <col min="15471" max="15471" width="25.75" customWidth="1"/>
    <col min="15473" max="15473" width="15.75" customWidth="1"/>
    <col min="15474" max="15474" width="24.75" customWidth="1"/>
    <col min="15475" max="15475" width="25.75" customWidth="1"/>
    <col min="15477" max="15477" width="15.75" customWidth="1"/>
    <col min="15478" max="15478" width="24.75" customWidth="1"/>
    <col min="15479" max="15479" width="25.75" customWidth="1"/>
    <col min="15481" max="15481" width="15.75" customWidth="1"/>
    <col min="15482" max="15482" width="24.75" customWidth="1"/>
    <col min="15483" max="15483" width="25.75" customWidth="1"/>
    <col min="15485" max="15485" width="15.75" customWidth="1"/>
    <col min="15486" max="15486" width="24.75" customWidth="1"/>
    <col min="15487" max="15487" width="25.75" customWidth="1"/>
    <col min="15489" max="15489" width="15.75" customWidth="1"/>
    <col min="15490" max="15490" width="24.75" customWidth="1"/>
    <col min="15491" max="15491" width="25.75" customWidth="1"/>
    <col min="15493" max="15493" width="15.75" customWidth="1"/>
    <col min="15494" max="15494" width="24.75" customWidth="1"/>
    <col min="15495" max="15495" width="25.75" customWidth="1"/>
    <col min="15497" max="15497" width="15.75" customWidth="1"/>
    <col min="15498" max="15498" width="24.75" customWidth="1"/>
    <col min="15499" max="15499" width="25.75" customWidth="1"/>
    <col min="15501" max="15501" width="15.75" customWidth="1"/>
    <col min="15502" max="15502" width="24.75" customWidth="1"/>
    <col min="15503" max="15503" width="25.75" customWidth="1"/>
    <col min="15505" max="15505" width="15.75" customWidth="1"/>
    <col min="15506" max="15506" width="24.75" customWidth="1"/>
    <col min="15507" max="15507" width="25.75" customWidth="1"/>
    <col min="15509" max="15509" width="15.75" customWidth="1"/>
    <col min="15510" max="15510" width="24.75" customWidth="1"/>
    <col min="15511" max="15511" width="25.75" customWidth="1"/>
    <col min="15513" max="15513" width="15.75" customWidth="1"/>
    <col min="15514" max="15514" width="24.75" customWidth="1"/>
    <col min="15515" max="15515" width="25.75" customWidth="1"/>
    <col min="15517" max="15517" width="15.75" customWidth="1"/>
    <col min="15518" max="15518" width="24.75" customWidth="1"/>
    <col min="15519" max="15519" width="25.75" customWidth="1"/>
    <col min="15521" max="15521" width="15.75" customWidth="1"/>
    <col min="15522" max="15522" width="24.75" customWidth="1"/>
    <col min="15523" max="15523" width="25.75" customWidth="1"/>
    <col min="15525" max="15525" width="15.75" customWidth="1"/>
    <col min="15526" max="15526" width="24.75" customWidth="1"/>
    <col min="15527" max="15527" width="25.75" customWidth="1"/>
    <col min="15529" max="15529" width="15.75" customWidth="1"/>
    <col min="15530" max="15530" width="24.75" customWidth="1"/>
    <col min="15531" max="15531" width="25.75" customWidth="1"/>
    <col min="15533" max="15533" width="15.75" customWidth="1"/>
    <col min="15534" max="15534" width="24.75" customWidth="1"/>
    <col min="15535" max="15535" width="25.75" customWidth="1"/>
    <col min="15537" max="15537" width="15.75" customWidth="1"/>
    <col min="15538" max="15538" width="24.75" customWidth="1"/>
    <col min="15539" max="15539" width="25.75" customWidth="1"/>
    <col min="15541" max="15541" width="15.75" customWidth="1"/>
    <col min="15542" max="15542" width="24.75" customWidth="1"/>
    <col min="15543" max="15543" width="25.75" customWidth="1"/>
    <col min="15545" max="15545" width="15.75" customWidth="1"/>
    <col min="15546" max="15546" width="24.75" customWidth="1"/>
    <col min="15547" max="15547" width="25.75" customWidth="1"/>
    <col min="15549" max="15549" width="15.75" customWidth="1"/>
    <col min="15550" max="15550" width="24.75" customWidth="1"/>
    <col min="15551" max="15551" width="25.75" customWidth="1"/>
    <col min="15553" max="15553" width="15.75" customWidth="1"/>
    <col min="15554" max="15554" width="24.75" customWidth="1"/>
    <col min="15555" max="15555" width="25.75" customWidth="1"/>
    <col min="15557" max="15557" width="15.75" customWidth="1"/>
    <col min="15558" max="15558" width="24.75" customWidth="1"/>
    <col min="15559" max="15559" width="25.75" customWidth="1"/>
    <col min="15561" max="15561" width="15.75" customWidth="1"/>
    <col min="15562" max="15562" width="24.75" customWidth="1"/>
    <col min="15563" max="15563" width="25.75" customWidth="1"/>
    <col min="15565" max="15565" width="15.75" customWidth="1"/>
    <col min="15566" max="15566" width="24.75" customWidth="1"/>
    <col min="15567" max="15567" width="25.75" customWidth="1"/>
    <col min="15569" max="15569" width="15.75" customWidth="1"/>
    <col min="15570" max="15570" width="24.75" customWidth="1"/>
    <col min="15571" max="15571" width="25.75" customWidth="1"/>
    <col min="15573" max="15573" width="15.75" customWidth="1"/>
    <col min="15574" max="15574" width="24.75" customWidth="1"/>
    <col min="15575" max="15575" width="25.75" customWidth="1"/>
    <col min="15577" max="15577" width="15.75" customWidth="1"/>
    <col min="15578" max="15578" width="24.75" customWidth="1"/>
    <col min="15579" max="15579" width="25.75" customWidth="1"/>
    <col min="15581" max="15581" width="15.75" customWidth="1"/>
    <col min="15582" max="15582" width="24.75" customWidth="1"/>
    <col min="15583" max="15583" width="25.75" customWidth="1"/>
    <col min="15585" max="15585" width="15.75" customWidth="1"/>
    <col min="15586" max="15586" width="24.75" customWidth="1"/>
    <col min="15587" max="15587" width="25.75" customWidth="1"/>
    <col min="15589" max="15589" width="15.75" customWidth="1"/>
    <col min="15590" max="15590" width="24.75" customWidth="1"/>
    <col min="15591" max="15591" width="25.75" customWidth="1"/>
    <col min="15593" max="15593" width="15.75" customWidth="1"/>
    <col min="15594" max="15594" width="24.75" customWidth="1"/>
    <col min="15595" max="15595" width="25.75" customWidth="1"/>
    <col min="15597" max="15597" width="15.75" customWidth="1"/>
    <col min="15598" max="15598" width="24.75" customWidth="1"/>
    <col min="15599" max="15599" width="25.75" customWidth="1"/>
    <col min="15601" max="15601" width="15.75" customWidth="1"/>
    <col min="15602" max="15602" width="24.75" customWidth="1"/>
    <col min="15603" max="15603" width="25.75" customWidth="1"/>
    <col min="15605" max="15605" width="15.75" customWidth="1"/>
    <col min="15606" max="15606" width="24.75" customWidth="1"/>
    <col min="15607" max="15607" width="25.75" customWidth="1"/>
    <col min="15609" max="15609" width="15.75" customWidth="1"/>
    <col min="15610" max="15610" width="24.75" customWidth="1"/>
    <col min="15611" max="15611" width="25.75" customWidth="1"/>
    <col min="15613" max="15613" width="15.75" customWidth="1"/>
    <col min="15614" max="15614" width="24.75" customWidth="1"/>
    <col min="15615" max="15615" width="25.75" customWidth="1"/>
    <col min="15617" max="15617" width="15.75" customWidth="1"/>
    <col min="15618" max="15618" width="24.75" customWidth="1"/>
    <col min="15619" max="15619" width="25.75" customWidth="1"/>
    <col min="15621" max="15621" width="15.75" customWidth="1"/>
    <col min="15622" max="15622" width="24.75" customWidth="1"/>
    <col min="15623" max="15623" width="25.75" customWidth="1"/>
    <col min="15625" max="15625" width="15.75" customWidth="1"/>
    <col min="15626" max="15626" width="24.75" customWidth="1"/>
    <col min="15627" max="15627" width="25.75" customWidth="1"/>
    <col min="15629" max="15629" width="15.75" customWidth="1"/>
    <col min="15630" max="15630" width="24.75" customWidth="1"/>
    <col min="15631" max="15631" width="25.75" customWidth="1"/>
    <col min="15633" max="15633" width="15.75" customWidth="1"/>
    <col min="15634" max="15634" width="24.75" customWidth="1"/>
    <col min="15635" max="15635" width="25.75" customWidth="1"/>
    <col min="15637" max="15637" width="15.75" customWidth="1"/>
    <col min="15638" max="15638" width="24.75" customWidth="1"/>
    <col min="15639" max="15639" width="25.75" customWidth="1"/>
    <col min="15641" max="15641" width="15.75" customWidth="1"/>
    <col min="15642" max="15642" width="24.75" customWidth="1"/>
    <col min="15643" max="15643" width="25.75" customWidth="1"/>
    <col min="15645" max="15645" width="15.75" customWidth="1"/>
    <col min="15646" max="15646" width="24.75" customWidth="1"/>
    <col min="15647" max="15647" width="25.75" customWidth="1"/>
    <col min="15649" max="15649" width="15.75" customWidth="1"/>
    <col min="15650" max="15650" width="24.75" customWidth="1"/>
    <col min="15651" max="15651" width="25.75" customWidth="1"/>
    <col min="15653" max="15653" width="15.75" customWidth="1"/>
    <col min="15654" max="15654" width="24.75" customWidth="1"/>
    <col min="15655" max="15655" width="25.75" customWidth="1"/>
    <col min="15657" max="15657" width="15.75" customWidth="1"/>
    <col min="15658" max="15658" width="24.75" customWidth="1"/>
    <col min="15659" max="15659" width="25.75" customWidth="1"/>
    <col min="15661" max="15661" width="15.75" customWidth="1"/>
    <col min="15662" max="15662" width="24.75" customWidth="1"/>
    <col min="15663" max="15663" width="25.75" customWidth="1"/>
    <col min="15665" max="15665" width="15.75" customWidth="1"/>
    <col min="15666" max="15666" width="24.75" customWidth="1"/>
    <col min="15667" max="15667" width="25.75" customWidth="1"/>
    <col min="15669" max="15669" width="15.75" customWidth="1"/>
    <col min="15670" max="15670" width="24.75" customWidth="1"/>
    <col min="15671" max="15671" width="25.75" customWidth="1"/>
    <col min="15673" max="15673" width="15.75" customWidth="1"/>
    <col min="15674" max="15674" width="24.75" customWidth="1"/>
    <col min="15675" max="15675" width="25.75" customWidth="1"/>
    <col min="15677" max="15677" width="15.75" customWidth="1"/>
    <col min="15678" max="15678" width="24.75" customWidth="1"/>
    <col min="15679" max="15679" width="25.75" customWidth="1"/>
    <col min="15681" max="15681" width="15.75" customWidth="1"/>
    <col min="15682" max="15682" width="24.75" customWidth="1"/>
    <col min="15683" max="15683" width="25.75" customWidth="1"/>
    <col min="15685" max="15685" width="15.75" customWidth="1"/>
    <col min="15686" max="15686" width="24.75" customWidth="1"/>
    <col min="15687" max="15687" width="25.75" customWidth="1"/>
    <col min="15689" max="15689" width="15.75" customWidth="1"/>
    <col min="15690" max="15690" width="24.75" customWidth="1"/>
    <col min="15691" max="15691" width="25.75" customWidth="1"/>
    <col min="15693" max="15693" width="15.75" customWidth="1"/>
    <col min="15694" max="15694" width="24.75" customWidth="1"/>
    <col min="15695" max="15695" width="25.75" customWidth="1"/>
    <col min="15697" max="15697" width="15.75" customWidth="1"/>
    <col min="15698" max="15698" width="24.75" customWidth="1"/>
    <col min="15699" max="15699" width="25.75" customWidth="1"/>
    <col min="15701" max="15701" width="15.75" customWidth="1"/>
    <col min="15702" max="15702" width="24.75" customWidth="1"/>
    <col min="15703" max="15703" width="25.75" customWidth="1"/>
    <col min="15705" max="15705" width="15.75" customWidth="1"/>
    <col min="15706" max="15706" width="24.75" customWidth="1"/>
    <col min="15707" max="15707" width="25.75" customWidth="1"/>
    <col min="15709" max="15709" width="15.75" customWidth="1"/>
    <col min="15710" max="15710" width="24.75" customWidth="1"/>
    <col min="15711" max="15711" width="25.75" customWidth="1"/>
    <col min="15713" max="15713" width="15.75" customWidth="1"/>
    <col min="15714" max="15714" width="24.75" customWidth="1"/>
    <col min="15715" max="15715" width="25.75" customWidth="1"/>
    <col min="15717" max="15717" width="15.75" customWidth="1"/>
    <col min="15718" max="15718" width="24.75" customWidth="1"/>
    <col min="15719" max="15719" width="25.75" customWidth="1"/>
    <col min="15721" max="15721" width="15.75" customWidth="1"/>
    <col min="15722" max="15722" width="24.75" customWidth="1"/>
    <col min="15723" max="15723" width="25.75" customWidth="1"/>
    <col min="15725" max="15725" width="15.75" customWidth="1"/>
    <col min="15726" max="15726" width="24.75" customWidth="1"/>
    <col min="15727" max="15727" width="25.75" customWidth="1"/>
    <col min="15729" max="15729" width="15.75" customWidth="1"/>
    <col min="15730" max="15730" width="24.75" customWidth="1"/>
    <col min="15731" max="15731" width="25.75" customWidth="1"/>
    <col min="15733" max="15733" width="15.75" customWidth="1"/>
    <col min="15734" max="15734" width="24.75" customWidth="1"/>
    <col min="15735" max="15735" width="25.75" customWidth="1"/>
    <col min="15737" max="15737" width="15.75" customWidth="1"/>
    <col min="15738" max="15738" width="24.75" customWidth="1"/>
    <col min="15739" max="15739" width="25.75" customWidth="1"/>
    <col min="15741" max="15741" width="15.75" customWidth="1"/>
    <col min="15742" max="15742" width="24.75" customWidth="1"/>
    <col min="15743" max="15743" width="25.75" customWidth="1"/>
    <col min="15745" max="15745" width="15.75" customWidth="1"/>
    <col min="15746" max="15746" width="24.75" customWidth="1"/>
    <col min="15747" max="15747" width="25.75" customWidth="1"/>
    <col min="15749" max="15749" width="15.75" customWidth="1"/>
    <col min="15750" max="15750" width="24.75" customWidth="1"/>
    <col min="15751" max="15751" width="25.75" customWidth="1"/>
    <col min="15753" max="15753" width="15.75" customWidth="1"/>
    <col min="15754" max="15754" width="24.75" customWidth="1"/>
    <col min="15755" max="15755" width="25.75" customWidth="1"/>
    <col min="15757" max="15757" width="15.75" customWidth="1"/>
    <col min="15758" max="15758" width="24.75" customWidth="1"/>
    <col min="15759" max="15759" width="25.75" customWidth="1"/>
    <col min="15761" max="15761" width="15.75" customWidth="1"/>
    <col min="15762" max="15762" width="24.75" customWidth="1"/>
    <col min="15763" max="15763" width="25.75" customWidth="1"/>
    <col min="15765" max="15765" width="15.75" customWidth="1"/>
    <col min="15766" max="15766" width="24.75" customWidth="1"/>
    <col min="15767" max="15767" width="25.75" customWidth="1"/>
    <col min="15769" max="15769" width="15.75" customWidth="1"/>
    <col min="15770" max="15770" width="24.75" customWidth="1"/>
    <col min="15771" max="15771" width="25.75" customWidth="1"/>
    <col min="15773" max="15773" width="15.75" customWidth="1"/>
    <col min="15774" max="15774" width="24.75" customWidth="1"/>
    <col min="15775" max="15775" width="25.75" customWidth="1"/>
    <col min="15777" max="15777" width="15.75" customWidth="1"/>
    <col min="15778" max="15778" width="24.75" customWidth="1"/>
    <col min="15779" max="15779" width="25.75" customWidth="1"/>
    <col min="15781" max="15781" width="15.75" customWidth="1"/>
    <col min="15782" max="15782" width="24.75" customWidth="1"/>
    <col min="15783" max="15783" width="25.75" customWidth="1"/>
    <col min="15785" max="15785" width="15.75" customWidth="1"/>
    <col min="15786" max="15786" width="24.75" customWidth="1"/>
    <col min="15787" max="15787" width="25.75" customWidth="1"/>
    <col min="15789" max="15789" width="15.75" customWidth="1"/>
    <col min="15790" max="15790" width="24.75" customWidth="1"/>
    <col min="15791" max="15791" width="25.75" customWidth="1"/>
    <col min="15793" max="15793" width="15.75" customWidth="1"/>
    <col min="15794" max="15794" width="24.75" customWidth="1"/>
    <col min="15795" max="15795" width="25.75" customWidth="1"/>
    <col min="15797" max="15797" width="15.75" customWidth="1"/>
    <col min="15798" max="15798" width="24.75" customWidth="1"/>
    <col min="15799" max="15799" width="25.75" customWidth="1"/>
    <col min="15801" max="15801" width="15.75" customWidth="1"/>
    <col min="15802" max="15802" width="24.75" customWidth="1"/>
    <col min="15803" max="15803" width="25.75" customWidth="1"/>
    <col min="15805" max="15805" width="15.75" customWidth="1"/>
    <col min="15806" max="15806" width="24.75" customWidth="1"/>
    <col min="15807" max="15807" width="25.75" customWidth="1"/>
    <col min="15809" max="15809" width="15.75" customWidth="1"/>
    <col min="15810" max="15810" width="24.75" customWidth="1"/>
    <col min="15811" max="15811" width="25.75" customWidth="1"/>
    <col min="15813" max="15813" width="15.75" customWidth="1"/>
    <col min="15814" max="15814" width="24.75" customWidth="1"/>
    <col min="15815" max="15815" width="25.75" customWidth="1"/>
    <col min="15817" max="15817" width="15.75" customWidth="1"/>
    <col min="15818" max="15818" width="24.75" customWidth="1"/>
    <col min="15819" max="15819" width="25.75" customWidth="1"/>
    <col min="15821" max="15821" width="15.75" customWidth="1"/>
    <col min="15822" max="15822" width="24.75" customWidth="1"/>
    <col min="15823" max="15823" width="25.75" customWidth="1"/>
    <col min="15825" max="15825" width="15.75" customWidth="1"/>
    <col min="15826" max="15826" width="24.75" customWidth="1"/>
    <col min="15827" max="15827" width="25.75" customWidth="1"/>
    <col min="15829" max="15829" width="15.75" customWidth="1"/>
    <col min="15830" max="15830" width="24.75" customWidth="1"/>
    <col min="15831" max="15831" width="25.75" customWidth="1"/>
    <col min="15833" max="15833" width="15.75" customWidth="1"/>
    <col min="15834" max="15834" width="24.75" customWidth="1"/>
    <col min="15835" max="15835" width="25.75" customWidth="1"/>
    <col min="15837" max="15837" width="15.75" customWidth="1"/>
    <col min="15838" max="15838" width="24.75" customWidth="1"/>
    <col min="15839" max="15839" width="25.75" customWidth="1"/>
    <col min="15841" max="15841" width="15.75" customWidth="1"/>
    <col min="15842" max="15842" width="24.75" customWidth="1"/>
    <col min="15843" max="15843" width="25.75" customWidth="1"/>
    <col min="15845" max="15845" width="15.75" customWidth="1"/>
    <col min="15846" max="15846" width="24.75" customWidth="1"/>
    <col min="15847" max="15847" width="25.75" customWidth="1"/>
    <col min="15849" max="15849" width="15.75" customWidth="1"/>
    <col min="15850" max="15850" width="24.75" customWidth="1"/>
    <col min="15851" max="15851" width="25.75" customWidth="1"/>
    <col min="15853" max="15853" width="15.75" customWidth="1"/>
    <col min="15854" max="15854" width="24.75" customWidth="1"/>
    <col min="15855" max="15855" width="25.75" customWidth="1"/>
    <col min="15857" max="15857" width="15.75" customWidth="1"/>
    <col min="15858" max="15858" width="24.75" customWidth="1"/>
    <col min="15859" max="15859" width="25.75" customWidth="1"/>
    <col min="15861" max="15861" width="15.75" customWidth="1"/>
    <col min="15862" max="15862" width="24.75" customWidth="1"/>
    <col min="15863" max="15863" width="25.75" customWidth="1"/>
    <col min="15865" max="15865" width="15.75" customWidth="1"/>
    <col min="15866" max="15866" width="24.75" customWidth="1"/>
    <col min="15867" max="15867" width="25.75" customWidth="1"/>
    <col min="15869" max="15869" width="15.75" customWidth="1"/>
    <col min="15870" max="15870" width="24.75" customWidth="1"/>
    <col min="15871" max="15871" width="25.75" customWidth="1"/>
    <col min="15873" max="15873" width="15.75" customWidth="1"/>
    <col min="15874" max="15874" width="24.75" customWidth="1"/>
    <col min="15875" max="15875" width="25.75" customWidth="1"/>
    <col min="15877" max="15877" width="15.75" customWidth="1"/>
    <col min="15878" max="15878" width="24.75" customWidth="1"/>
    <col min="15879" max="15879" width="25.75" customWidth="1"/>
    <col min="15881" max="15881" width="15.75" customWidth="1"/>
    <col min="15882" max="15882" width="24.75" customWidth="1"/>
    <col min="15883" max="15883" width="25.75" customWidth="1"/>
    <col min="15885" max="15885" width="15.75" customWidth="1"/>
    <col min="15886" max="15886" width="24.75" customWidth="1"/>
    <col min="15887" max="15887" width="25.75" customWidth="1"/>
    <col min="15889" max="15889" width="15.75" customWidth="1"/>
    <col min="15890" max="15890" width="24.75" customWidth="1"/>
    <col min="15891" max="15891" width="25.75" customWidth="1"/>
    <col min="15893" max="15893" width="15.75" customWidth="1"/>
    <col min="15894" max="15894" width="24.75" customWidth="1"/>
    <col min="15895" max="15895" width="25.75" customWidth="1"/>
    <col min="15897" max="15897" width="15.75" customWidth="1"/>
    <col min="15898" max="15898" width="24.75" customWidth="1"/>
    <col min="15899" max="15899" width="25.75" customWidth="1"/>
    <col min="15901" max="15901" width="15.75" customWidth="1"/>
    <col min="15902" max="15902" width="24.75" customWidth="1"/>
    <col min="15903" max="15903" width="25.75" customWidth="1"/>
    <col min="15905" max="15905" width="15.75" customWidth="1"/>
    <col min="15906" max="15906" width="24.75" customWidth="1"/>
    <col min="15907" max="15907" width="25.75" customWidth="1"/>
    <col min="15909" max="15909" width="15.75" customWidth="1"/>
    <col min="15910" max="15910" width="24.75" customWidth="1"/>
    <col min="15911" max="15911" width="25.75" customWidth="1"/>
    <col min="15913" max="15913" width="15.75" customWidth="1"/>
    <col min="15914" max="15914" width="24.75" customWidth="1"/>
    <col min="15915" max="15915" width="25.75" customWidth="1"/>
    <col min="15917" max="15917" width="15.75" customWidth="1"/>
    <col min="15918" max="15918" width="24.75" customWidth="1"/>
    <col min="15919" max="15919" width="25.75" customWidth="1"/>
    <col min="15921" max="15921" width="15.75" customWidth="1"/>
    <col min="15922" max="15922" width="24.75" customWidth="1"/>
    <col min="15923" max="15923" width="25.75" customWidth="1"/>
    <col min="15925" max="15925" width="15.75" customWidth="1"/>
    <col min="15926" max="15926" width="24.75" customWidth="1"/>
    <col min="15927" max="15927" width="25.75" customWidth="1"/>
    <col min="15929" max="15929" width="15.75" customWidth="1"/>
    <col min="15930" max="15930" width="24.75" customWidth="1"/>
    <col min="15931" max="15931" width="25.75" customWidth="1"/>
    <col min="15933" max="15933" width="15.75" customWidth="1"/>
    <col min="15934" max="15934" width="24.75" customWidth="1"/>
    <col min="15935" max="15935" width="25.75" customWidth="1"/>
    <col min="15937" max="15937" width="15.75" customWidth="1"/>
    <col min="15938" max="15938" width="24.75" customWidth="1"/>
    <col min="15939" max="15939" width="25.75" customWidth="1"/>
    <col min="15941" max="15941" width="15.75" customWidth="1"/>
    <col min="15942" max="15942" width="24.75" customWidth="1"/>
    <col min="15943" max="15943" width="25.75" customWidth="1"/>
    <col min="15945" max="15945" width="15.75" customWidth="1"/>
    <col min="15946" max="15946" width="24.75" customWidth="1"/>
    <col min="15947" max="15947" width="25.75" customWidth="1"/>
    <col min="15949" max="15949" width="15.75" customWidth="1"/>
    <col min="15950" max="15950" width="24.75" customWidth="1"/>
    <col min="15951" max="15951" width="25.75" customWidth="1"/>
    <col min="15953" max="15953" width="15.75" customWidth="1"/>
    <col min="15954" max="15954" width="24.75" customWidth="1"/>
    <col min="15955" max="15955" width="25.75" customWidth="1"/>
    <col min="15957" max="15957" width="15.75" customWidth="1"/>
    <col min="15958" max="15958" width="24.75" customWidth="1"/>
    <col min="15959" max="15959" width="25.75" customWidth="1"/>
    <col min="15961" max="15961" width="15.75" customWidth="1"/>
    <col min="15962" max="15962" width="24.75" customWidth="1"/>
    <col min="15963" max="15963" width="25.75" customWidth="1"/>
    <col min="15965" max="15965" width="15.75" customWidth="1"/>
    <col min="15966" max="15966" width="24.75" customWidth="1"/>
    <col min="15967" max="15967" width="25.75" customWidth="1"/>
    <col min="15969" max="15969" width="15.75" customWidth="1"/>
    <col min="15970" max="15970" width="24.75" customWidth="1"/>
    <col min="15971" max="15971" width="25.75" customWidth="1"/>
    <col min="15973" max="15973" width="15.75" customWidth="1"/>
    <col min="15974" max="15974" width="24.75" customWidth="1"/>
    <col min="15975" max="15975" width="25.75" customWidth="1"/>
    <col min="15977" max="15977" width="15.75" customWidth="1"/>
    <col min="15978" max="15978" width="24.75" customWidth="1"/>
    <col min="15979" max="15979" width="25.75" customWidth="1"/>
    <col min="15981" max="15981" width="15.75" customWidth="1"/>
    <col min="15982" max="15982" width="24.75" customWidth="1"/>
    <col min="15983" max="15983" width="25.75" customWidth="1"/>
    <col min="15985" max="15985" width="15.75" customWidth="1"/>
    <col min="15986" max="15986" width="24.75" customWidth="1"/>
    <col min="15987" max="15987" width="25.75" customWidth="1"/>
    <col min="15989" max="15989" width="15.75" customWidth="1"/>
    <col min="15990" max="15990" width="24.75" customWidth="1"/>
    <col min="15991" max="15991" width="25.75" customWidth="1"/>
    <col min="15993" max="15993" width="15.75" customWidth="1"/>
    <col min="15994" max="15994" width="24.75" customWidth="1"/>
    <col min="15995" max="15995" width="25.75" customWidth="1"/>
    <col min="15997" max="15997" width="15.75" customWidth="1"/>
    <col min="15998" max="15998" width="24.75" customWidth="1"/>
    <col min="15999" max="15999" width="25.75" customWidth="1"/>
    <col min="16001" max="16001" width="15.75" customWidth="1"/>
    <col min="16002" max="16002" width="24.75" customWidth="1"/>
    <col min="16003" max="16003" width="25.75" customWidth="1"/>
    <col min="16005" max="16005" width="15.75" customWidth="1"/>
    <col min="16006" max="16006" width="24.75" customWidth="1"/>
    <col min="16007" max="16007" width="25.75" customWidth="1"/>
    <col min="16009" max="16009" width="15.75" customWidth="1"/>
    <col min="16010" max="16010" width="24.75" customWidth="1"/>
    <col min="16011" max="16011" width="25.75" customWidth="1"/>
    <col min="16013" max="16013" width="15.75" customWidth="1"/>
    <col min="16014" max="16014" width="24.75" customWidth="1"/>
    <col min="16015" max="16015" width="25.75" customWidth="1"/>
    <col min="16017" max="16017" width="15.75" customWidth="1"/>
    <col min="16018" max="16018" width="24.75" customWidth="1"/>
    <col min="16019" max="16019" width="25.75" customWidth="1"/>
    <col min="16021" max="16021" width="15.75" customWidth="1"/>
    <col min="16022" max="16022" width="24.75" customWidth="1"/>
    <col min="16023" max="16023" width="25.75" customWidth="1"/>
    <col min="16025" max="16025" width="15.75" customWidth="1"/>
    <col min="16026" max="16026" width="24.75" customWidth="1"/>
    <col min="16027" max="16027" width="25.75" customWidth="1"/>
    <col min="16029" max="16029" width="15.75" customWidth="1"/>
    <col min="16030" max="16030" width="24.75" customWidth="1"/>
    <col min="16031" max="16031" width="25.75" customWidth="1"/>
    <col min="16033" max="16033" width="15.75" customWidth="1"/>
    <col min="16034" max="16034" width="24.75" customWidth="1"/>
    <col min="16035" max="16035" width="25.75" customWidth="1"/>
    <col min="16037" max="16037" width="15.75" customWidth="1"/>
    <col min="16038" max="16038" width="24.75" customWidth="1"/>
    <col min="16039" max="16039" width="25.75" customWidth="1"/>
    <col min="16041" max="16041" width="15.75" customWidth="1"/>
    <col min="16042" max="16042" width="24.75" customWidth="1"/>
    <col min="16043" max="16043" width="25.75" customWidth="1"/>
    <col min="16045" max="16045" width="15.75" customWidth="1"/>
    <col min="16046" max="16046" width="24.75" customWidth="1"/>
    <col min="16047" max="16047" width="25.75" customWidth="1"/>
    <col min="16049" max="16049" width="15.75" customWidth="1"/>
    <col min="16050" max="16050" width="24.75" customWidth="1"/>
    <col min="16051" max="16051" width="25.75" customWidth="1"/>
    <col min="16053" max="16053" width="15.75" customWidth="1"/>
    <col min="16054" max="16054" width="24.75" customWidth="1"/>
    <col min="16055" max="16055" width="25.75" customWidth="1"/>
    <col min="16057" max="16057" width="15.75" customWidth="1"/>
    <col min="16058" max="16058" width="24.75" customWidth="1"/>
    <col min="16059" max="16059" width="25.75" customWidth="1"/>
    <col min="16061" max="16061" width="15.75" customWidth="1"/>
    <col min="16062" max="16062" width="24.75" customWidth="1"/>
    <col min="16063" max="16063" width="25.75" customWidth="1"/>
    <col min="16065" max="16065" width="15.75" customWidth="1"/>
    <col min="16066" max="16066" width="24.75" customWidth="1"/>
    <col min="16067" max="16067" width="25.75" customWidth="1"/>
    <col min="16069" max="16069" width="15.75" customWidth="1"/>
    <col min="16070" max="16070" width="24.75" customWidth="1"/>
    <col min="16071" max="16071" width="25.75" customWidth="1"/>
    <col min="16073" max="16073" width="15.75" customWidth="1"/>
    <col min="16074" max="16074" width="24.75" customWidth="1"/>
    <col min="16075" max="16075" width="25.75" customWidth="1"/>
    <col min="16077" max="16077" width="15.75" customWidth="1"/>
    <col min="16078" max="16078" width="24.75" customWidth="1"/>
    <col min="16079" max="16079" width="25.75" customWidth="1"/>
    <col min="16081" max="16081" width="15.75" customWidth="1"/>
    <col min="16082" max="16082" width="24.75" customWidth="1"/>
    <col min="16083" max="16083" width="25.75" customWidth="1"/>
    <col min="16085" max="16085" width="15.75" customWidth="1"/>
    <col min="16086" max="16086" width="24.75" customWidth="1"/>
    <col min="16087" max="16087" width="25.75" customWidth="1"/>
    <col min="16089" max="16089" width="15.75" customWidth="1"/>
    <col min="16090" max="16090" width="24.75" customWidth="1"/>
    <col min="16091" max="16091" width="25.75" customWidth="1"/>
    <col min="16093" max="16093" width="15.75" customWidth="1"/>
    <col min="16094" max="16094" width="24.75" customWidth="1"/>
    <col min="16095" max="16095" width="25.75" customWidth="1"/>
    <col min="16097" max="16097" width="15.75" customWidth="1"/>
    <col min="16098" max="16098" width="24.75" customWidth="1"/>
    <col min="16099" max="16099" width="25.75" customWidth="1"/>
    <col min="16101" max="16101" width="15.75" customWidth="1"/>
    <col min="16102" max="16102" width="24.75" customWidth="1"/>
    <col min="16103" max="16103" width="25.75" customWidth="1"/>
    <col min="16105" max="16105" width="15.75" customWidth="1"/>
    <col min="16106" max="16106" width="24.75" customWidth="1"/>
    <col min="16107" max="16107" width="25.75" customWidth="1"/>
    <col min="16109" max="16109" width="15.75" customWidth="1"/>
    <col min="16110" max="16110" width="24.75" customWidth="1"/>
    <col min="16111" max="16111" width="25.75" customWidth="1"/>
    <col min="16113" max="16113" width="15.75" customWidth="1"/>
    <col min="16114" max="16114" width="24.75" customWidth="1"/>
    <col min="16115" max="16115" width="25.75" customWidth="1"/>
    <col min="16117" max="16117" width="15.75" customWidth="1"/>
    <col min="16118" max="16118" width="24.75" customWidth="1"/>
    <col min="16119" max="16119" width="25.75" customWidth="1"/>
    <col min="16121" max="16121" width="15.75" customWidth="1"/>
    <col min="16122" max="16122" width="24.75" customWidth="1"/>
    <col min="16123" max="16123" width="25.75" customWidth="1"/>
    <col min="16125" max="16125" width="15.75" customWidth="1"/>
    <col min="16126" max="16126" width="24.75" customWidth="1"/>
    <col min="16127" max="16127" width="25.75" customWidth="1"/>
    <col min="16129" max="16129" width="15.75" customWidth="1"/>
    <col min="16130" max="16130" width="24.75" customWidth="1"/>
    <col min="16131" max="16131" width="25.75" customWidth="1"/>
    <col min="16133" max="16133" width="15.75" customWidth="1"/>
    <col min="16134" max="16134" width="24.75" customWidth="1"/>
    <col min="16135" max="16135" width="25.75" customWidth="1"/>
    <col min="16137" max="16137" width="15.75" customWidth="1"/>
    <col min="16138" max="16138" width="24.75" customWidth="1"/>
    <col min="16139" max="16139" width="25.75" customWidth="1"/>
    <col min="16141" max="16141" width="15.75" customWidth="1"/>
    <col min="16142" max="16142" width="24.75" customWidth="1"/>
    <col min="16143" max="16143" width="25.75" customWidth="1"/>
    <col min="16145" max="16145" width="15.75" customWidth="1"/>
    <col min="16146" max="16146" width="24.75" customWidth="1"/>
    <col min="16147" max="16147" width="25.75" customWidth="1"/>
    <col min="16149" max="16149" width="15.75" customWidth="1"/>
    <col min="16150" max="16150" width="24.75" customWidth="1"/>
    <col min="16151" max="16151" width="25.75" customWidth="1"/>
    <col min="16153" max="16153" width="15.75" customWidth="1"/>
    <col min="16154" max="16154" width="24.75" customWidth="1"/>
    <col min="16155" max="16155" width="25.75" customWidth="1"/>
    <col min="16157" max="16157" width="15.75" customWidth="1"/>
    <col min="16158" max="16158" width="24.75" customWidth="1"/>
    <col min="16159" max="16159" width="25.75" customWidth="1"/>
    <col min="16161" max="16161" width="15.75" customWidth="1"/>
    <col min="16162" max="16162" width="24.75" customWidth="1"/>
    <col min="16163" max="16163" width="25.75" customWidth="1"/>
    <col min="16165" max="16165" width="15.75" customWidth="1"/>
    <col min="16166" max="16166" width="24.75" customWidth="1"/>
    <col min="16167" max="16167" width="25.75" customWidth="1"/>
    <col min="16169" max="16169" width="15.75" customWidth="1"/>
    <col min="16170" max="16170" width="24.75" customWidth="1"/>
    <col min="16171" max="16171" width="25.75" customWidth="1"/>
    <col min="16173" max="16173" width="15.75" customWidth="1"/>
    <col min="16174" max="16174" width="24.75" customWidth="1"/>
    <col min="16175" max="16175" width="25.75" customWidth="1"/>
    <col min="16177" max="16177" width="15.75" customWidth="1"/>
    <col min="16178" max="16178" width="24.75" customWidth="1"/>
    <col min="16179" max="16179" width="25.75" customWidth="1"/>
    <col min="16181" max="16181" width="15.75" customWidth="1"/>
    <col min="16182" max="16182" width="24.75" customWidth="1"/>
    <col min="16183" max="16183" width="25.75" customWidth="1"/>
    <col min="16185" max="16185" width="15.75" customWidth="1"/>
    <col min="16186" max="16186" width="24.75" customWidth="1"/>
    <col min="16187" max="16187" width="25.75" customWidth="1"/>
    <col min="16189" max="16189" width="15.75" customWidth="1"/>
    <col min="16190" max="16190" width="24.75" customWidth="1"/>
    <col min="16191" max="16191" width="25.75" customWidth="1"/>
    <col min="16193" max="16193" width="15.75" customWidth="1"/>
    <col min="16194" max="16194" width="24.75" customWidth="1"/>
    <col min="16195" max="16195" width="25.75" customWidth="1"/>
    <col min="16197" max="16197" width="15.75" customWidth="1"/>
    <col min="16198" max="16198" width="24.75" customWidth="1"/>
    <col min="16199" max="16199" width="25.75" customWidth="1"/>
    <col min="16201" max="16201" width="15.75" customWidth="1"/>
    <col min="16202" max="16202" width="24.75" customWidth="1"/>
    <col min="16203" max="16203" width="25.75" customWidth="1"/>
    <col min="16205" max="16205" width="15.75" customWidth="1"/>
    <col min="16206" max="16206" width="24.75" customWidth="1"/>
    <col min="16207" max="16207" width="25.75" customWidth="1"/>
    <col min="16209" max="16209" width="15.75" customWidth="1"/>
    <col min="16210" max="16210" width="24.75" customWidth="1"/>
    <col min="16211" max="16211" width="25.75" customWidth="1"/>
    <col min="16213" max="16213" width="15.75" customWidth="1"/>
    <col min="16214" max="16214" width="24.75" customWidth="1"/>
    <col min="16215" max="16215" width="25.75" customWidth="1"/>
    <col min="16217" max="16217" width="15.75" customWidth="1"/>
    <col min="16218" max="16218" width="24.75" customWidth="1"/>
    <col min="16219" max="16219" width="25.75" customWidth="1"/>
    <col min="16221" max="16221" width="15.75" customWidth="1"/>
    <col min="16222" max="16222" width="24.75" customWidth="1"/>
    <col min="16223" max="16223" width="25.75" customWidth="1"/>
    <col min="16225" max="16225" width="15.75" customWidth="1"/>
    <col min="16226" max="16226" width="24.75" customWidth="1"/>
    <col min="16227" max="16227" width="25.75" customWidth="1"/>
    <col min="16229" max="16229" width="15.75" customWidth="1"/>
    <col min="16230" max="16230" width="24.75" customWidth="1"/>
    <col min="16231" max="16231" width="25.75" customWidth="1"/>
    <col min="16233" max="16233" width="15.75" customWidth="1"/>
    <col min="16234" max="16234" width="24.75" customWidth="1"/>
    <col min="16235" max="16235" width="25.75" customWidth="1"/>
    <col min="16237" max="16237" width="15.75" customWidth="1"/>
    <col min="16238" max="16238" width="24.75" customWidth="1"/>
    <col min="16239" max="16239" width="25.75" customWidth="1"/>
    <col min="16241" max="16241" width="15.75" customWidth="1"/>
    <col min="16242" max="16242" width="24.75" customWidth="1"/>
    <col min="16243" max="16243" width="25.75" customWidth="1"/>
    <col min="16245" max="16245" width="15.75" customWidth="1"/>
    <col min="16246" max="16246" width="24.75" customWidth="1"/>
    <col min="16247" max="16247" width="25.75" customWidth="1"/>
    <col min="16249" max="16249" width="15.75" customWidth="1"/>
    <col min="16250" max="16250" width="24.75" customWidth="1"/>
    <col min="16251" max="16251" width="25.75" customWidth="1"/>
    <col min="16253" max="16253" width="15.75" customWidth="1"/>
    <col min="16254" max="16254" width="24.75" customWidth="1"/>
    <col min="16255" max="16255" width="25.75" customWidth="1"/>
    <col min="16257" max="16257" width="15.75" customWidth="1"/>
    <col min="16258" max="16258" width="24.75" customWidth="1"/>
    <col min="16259" max="16259" width="25.75" customWidth="1"/>
    <col min="16261" max="16261" width="15.75" customWidth="1"/>
    <col min="16262" max="16262" width="24.75" customWidth="1"/>
    <col min="16263" max="16263" width="25.75" customWidth="1"/>
    <col min="16265" max="16265" width="15.75" customWidth="1"/>
    <col min="16266" max="16266" width="24.75" customWidth="1"/>
    <col min="16267" max="16267" width="25.75" customWidth="1"/>
    <col min="16269" max="16269" width="15.75" customWidth="1"/>
    <col min="16270" max="16270" width="24.75" customWidth="1"/>
    <col min="16271" max="16271" width="25.75" customWidth="1"/>
    <col min="16273" max="16273" width="15.75" customWidth="1"/>
    <col min="16274" max="16274" width="24.75" customWidth="1"/>
    <col min="16275" max="16275" width="25.75" customWidth="1"/>
    <col min="16277" max="16277" width="15.75" customWidth="1"/>
    <col min="16278" max="16278" width="24.75" customWidth="1"/>
    <col min="16279" max="16279" width="25.75" customWidth="1"/>
    <col min="16281" max="16281" width="15.75" customWidth="1"/>
    <col min="16282" max="16282" width="24.75" customWidth="1"/>
    <col min="16283" max="16283" width="25.75" customWidth="1"/>
    <col min="16285" max="16285" width="15.75" customWidth="1"/>
    <col min="16286" max="16286" width="24.75" customWidth="1"/>
    <col min="16287" max="16287" width="25.75" customWidth="1"/>
    <col min="16289" max="16289" width="15.75" customWidth="1"/>
    <col min="16290" max="16290" width="24.75" customWidth="1"/>
    <col min="16291" max="16291" width="25.75" customWidth="1"/>
    <col min="16293" max="16293" width="15.75" customWidth="1"/>
    <col min="16294" max="16294" width="24.75" customWidth="1"/>
    <col min="16295" max="16295" width="25.75" customWidth="1"/>
    <col min="16297" max="16297" width="15.75" customWidth="1"/>
    <col min="16298" max="16298" width="24.75" customWidth="1"/>
    <col min="16299" max="16299" width="25.75" customWidth="1"/>
    <col min="16301" max="16301" width="15.75" customWidth="1"/>
    <col min="16302" max="16302" width="24.75" customWidth="1"/>
    <col min="16303" max="16303" width="25.75" customWidth="1"/>
    <col min="16305" max="16305" width="15.75" customWidth="1"/>
    <col min="16306" max="16306" width="24.75" customWidth="1"/>
    <col min="16307" max="16307" width="25.75" customWidth="1"/>
    <col min="16309" max="16309" width="15.75" customWidth="1"/>
    <col min="16310" max="16310" width="24.75" customWidth="1"/>
    <col min="16311" max="16311" width="25.75" customWidth="1"/>
    <col min="16313" max="16313" width="15.75" customWidth="1"/>
    <col min="16314" max="16314" width="24.75" customWidth="1"/>
    <col min="16315" max="16315" width="25.75" customWidth="1"/>
    <col min="16317" max="16317" width="15.75" customWidth="1"/>
    <col min="16318" max="16318" width="24.75" customWidth="1"/>
    <col min="16319" max="16319" width="25.75" customWidth="1"/>
    <col min="16321" max="16321" width="15.75" customWidth="1"/>
    <col min="16322" max="16322" width="24.75" customWidth="1"/>
    <col min="16323" max="16323" width="25.75" customWidth="1"/>
    <col min="16325" max="16325" width="15.75" customWidth="1"/>
    <col min="16326" max="16326" width="24.75" customWidth="1"/>
    <col min="16327" max="16327" width="25.75" customWidth="1"/>
    <col min="16329" max="16329" width="15.75" customWidth="1"/>
    <col min="16330" max="16330" width="24.75" customWidth="1"/>
    <col min="16331" max="16331" width="25.75" customWidth="1"/>
    <col min="16333" max="16333" width="15.75" customWidth="1"/>
    <col min="16334" max="16334" width="24.75" customWidth="1"/>
    <col min="16335" max="16335" width="25.75" customWidth="1"/>
    <col min="16337" max="16337" width="15.75" customWidth="1"/>
    <col min="16338" max="16338" width="24.75" customWidth="1"/>
    <col min="16339" max="16339" width="25.75" customWidth="1"/>
    <col min="16341" max="16341" width="15.75" customWidth="1"/>
    <col min="16342" max="16342" width="24.75" customWidth="1"/>
    <col min="16343" max="16343" width="25.75" customWidth="1"/>
    <col min="16345" max="16345" width="15.75" customWidth="1"/>
    <col min="16346" max="16346" width="24.75" customWidth="1"/>
    <col min="16347" max="16347" width="25.75" customWidth="1"/>
    <col min="16349" max="16349" width="15.75" customWidth="1"/>
    <col min="16350" max="16350" width="24.75" customWidth="1"/>
    <col min="16351" max="16351" width="25.75" customWidth="1"/>
    <col min="16353" max="16353" width="15.75" customWidth="1"/>
    <col min="16354" max="16354" width="24.75" customWidth="1"/>
    <col min="16355" max="16355" width="25.75" customWidth="1"/>
    <col min="16357" max="16357" width="15.75" customWidth="1"/>
    <col min="16358" max="16358" width="24.75" customWidth="1"/>
    <col min="16359" max="16359" width="25.75" customWidth="1"/>
    <col min="16361" max="16361" width="15.75" customWidth="1"/>
    <col min="16362" max="16362" width="24.75" customWidth="1"/>
    <col min="16363" max="16363" width="25.75" customWidth="1"/>
    <col min="16365" max="16365" width="15.75" customWidth="1"/>
    <col min="16366" max="16366" width="24.75" customWidth="1"/>
    <col min="16367" max="16367" width="25.75" customWidth="1"/>
    <col min="16369" max="16369" width="15.75" customWidth="1"/>
    <col min="16370" max="16370" width="24.75" customWidth="1"/>
    <col min="16371" max="16371" width="25.75" customWidth="1"/>
    <col min="16373" max="16373" width="15.75" customWidth="1"/>
    <col min="16374" max="16374" width="24.75" customWidth="1"/>
    <col min="16375" max="16375" width="25.75" customWidth="1"/>
    <col min="16377" max="16377" width="15.75" customWidth="1"/>
    <col min="16378" max="16378" width="24.75" customWidth="1"/>
    <col min="16379" max="16379" width="25.75" customWidth="1"/>
    <col min="16381" max="16381" width="15.75" customWidth="1"/>
    <col min="16382" max="16382" width="24.75" customWidth="1"/>
    <col min="16383" max="16383" width="25.75" customWidth="1"/>
  </cols>
  <sheetData>
    <row r="1" spans="1:4" ht="65.25" customHeight="1" x14ac:dyDescent="0.2">
      <c r="A1" s="7" t="s">
        <v>52</v>
      </c>
      <c r="B1" s="8"/>
      <c r="C1" s="8"/>
      <c r="D1" s="8"/>
    </row>
    <row r="2" spans="1:4" ht="15" x14ac:dyDescent="0.25">
      <c r="A2" s="2" t="s">
        <v>34</v>
      </c>
      <c r="B2" s="2" t="s">
        <v>0</v>
      </c>
      <c r="C2" s="2" t="s">
        <v>1</v>
      </c>
      <c r="D2" s="3" t="s">
        <v>2</v>
      </c>
    </row>
    <row r="3" spans="1:4" s="1" customFormat="1" ht="15" x14ac:dyDescent="0.25">
      <c r="A3" s="4" t="s">
        <v>14</v>
      </c>
      <c r="B3" s="5" t="s">
        <v>35</v>
      </c>
      <c r="C3" s="5" t="s">
        <v>36</v>
      </c>
      <c r="D3" s="6" t="s">
        <v>15</v>
      </c>
    </row>
    <row r="4" spans="1:4" s="1" customFormat="1" ht="15" x14ac:dyDescent="0.25">
      <c r="A4" s="4" t="s">
        <v>16</v>
      </c>
      <c r="B4" s="5" t="s">
        <v>37</v>
      </c>
      <c r="C4" s="5" t="s">
        <v>17</v>
      </c>
      <c r="D4" s="6">
        <v>0.32600000000000001</v>
      </c>
    </row>
    <row r="5" spans="1:4" s="1" customFormat="1" ht="15" x14ac:dyDescent="0.25">
      <c r="A5" s="4" t="s">
        <v>18</v>
      </c>
      <c r="B5" s="5" t="s">
        <v>3</v>
      </c>
      <c r="C5" s="5" t="s">
        <v>19</v>
      </c>
      <c r="D5" s="6" t="s">
        <v>15</v>
      </c>
    </row>
    <row r="6" spans="1:4" s="1" customFormat="1" ht="15" x14ac:dyDescent="0.25">
      <c r="A6" s="4" t="s">
        <v>20</v>
      </c>
      <c r="B6" s="5" t="s">
        <v>4</v>
      </c>
      <c r="C6" s="5" t="s">
        <v>38</v>
      </c>
      <c r="D6" s="6" t="s">
        <v>15</v>
      </c>
    </row>
    <row r="7" spans="1:4" s="1" customFormat="1" ht="15" x14ac:dyDescent="0.25">
      <c r="A7" s="4" t="s">
        <v>21</v>
      </c>
      <c r="B7" s="5" t="s">
        <v>5</v>
      </c>
      <c r="C7" s="5" t="s">
        <v>6</v>
      </c>
      <c r="D7" s="6" t="s">
        <v>22</v>
      </c>
    </row>
    <row r="8" spans="1:4" s="1" customFormat="1" ht="15" x14ac:dyDescent="0.25">
      <c r="A8" s="4" t="s">
        <v>23</v>
      </c>
      <c r="B8" s="5" t="s">
        <v>39</v>
      </c>
      <c r="C8" s="5" t="s">
        <v>40</v>
      </c>
      <c r="D8" s="6">
        <v>5.3499999999999999E-2</v>
      </c>
    </row>
    <row r="9" spans="1:4" s="1" customFormat="1" ht="15" x14ac:dyDescent="0.25">
      <c r="A9" s="4" t="s">
        <v>24</v>
      </c>
      <c r="B9" s="5" t="s">
        <v>41</v>
      </c>
      <c r="C9" s="5" t="s">
        <v>7</v>
      </c>
      <c r="D9" s="6">
        <v>0.21199999999999999</v>
      </c>
    </row>
    <row r="10" spans="1:4" s="1" customFormat="1" ht="15" x14ac:dyDescent="0.25">
      <c r="A10" s="4" t="s">
        <v>25</v>
      </c>
      <c r="B10" s="5" t="s">
        <v>42</v>
      </c>
      <c r="C10" s="5" t="s">
        <v>44</v>
      </c>
      <c r="D10" s="6" t="s">
        <v>22</v>
      </c>
    </row>
    <row r="11" spans="1:4" s="1" customFormat="1" ht="15" x14ac:dyDescent="0.25">
      <c r="A11" s="4" t="s">
        <v>26</v>
      </c>
      <c r="B11" s="5" t="s">
        <v>43</v>
      </c>
      <c r="C11" s="5" t="s">
        <v>45</v>
      </c>
      <c r="D11" s="6" t="s">
        <v>27</v>
      </c>
    </row>
    <row r="12" spans="1:4" s="1" customFormat="1" ht="15" x14ac:dyDescent="0.25">
      <c r="A12" s="4" t="s">
        <v>28</v>
      </c>
      <c r="B12" s="5" t="s">
        <v>8</v>
      </c>
      <c r="C12" s="5" t="s">
        <v>9</v>
      </c>
      <c r="D12" s="6" t="s">
        <v>15</v>
      </c>
    </row>
    <row r="13" spans="1:4" s="1" customFormat="1" ht="15" x14ac:dyDescent="0.25">
      <c r="A13" s="4" t="s">
        <v>29</v>
      </c>
      <c r="B13" s="5" t="s">
        <v>10</v>
      </c>
      <c r="C13" s="5" t="s">
        <v>11</v>
      </c>
      <c r="D13" s="6">
        <v>1.0999999999999999E-2</v>
      </c>
    </row>
    <row r="14" spans="1:4" s="1" customFormat="1" ht="15" x14ac:dyDescent="0.25">
      <c r="A14" s="4" t="s">
        <v>30</v>
      </c>
      <c r="B14" s="5" t="s">
        <v>12</v>
      </c>
      <c r="C14" s="5" t="s">
        <v>46</v>
      </c>
      <c r="D14" s="6">
        <v>4.28E-3</v>
      </c>
    </row>
    <row r="15" spans="1:4" ht="15" x14ac:dyDescent="0.25">
      <c r="A15" s="4" t="s">
        <v>31</v>
      </c>
      <c r="B15" s="5" t="s">
        <v>13</v>
      </c>
      <c r="C15" s="5" t="s">
        <v>47</v>
      </c>
      <c r="D15" s="6" t="s">
        <v>15</v>
      </c>
    </row>
    <row r="16" spans="1:4" ht="15" x14ac:dyDescent="0.25">
      <c r="A16" s="4" t="s">
        <v>32</v>
      </c>
      <c r="B16" s="5" t="s">
        <v>48</v>
      </c>
      <c r="C16" s="5" t="s">
        <v>49</v>
      </c>
      <c r="D16" s="6" t="s">
        <v>15</v>
      </c>
    </row>
    <row r="17" spans="1:4" ht="15" x14ac:dyDescent="0.25">
      <c r="A17" s="4" t="s">
        <v>33</v>
      </c>
      <c r="B17" s="5" t="s">
        <v>50</v>
      </c>
      <c r="C17" s="5" t="s">
        <v>51</v>
      </c>
      <c r="D17" s="6">
        <v>3.7999999999999999E-2</v>
      </c>
    </row>
  </sheetData>
  <mergeCells count="1">
    <mergeCell ref="A1:D1"/>
  </mergeCells>
  <phoneticPr fontId="1" type="noConversion"/>
  <conditionalFormatting sqref="A2">
    <cfRule type="duplicateValues" dxfId="3" priority="2"/>
  </conditionalFormatting>
  <conditionalFormatting sqref="A3:A13">
    <cfRule type="duplicateValues" dxfId="2" priority="1"/>
  </conditionalFormatting>
  <conditionalFormatting sqref="E3 I3 M3 Q3 U3 Y3 AC3 AG3 AK3 AO3 AS3 AW3 BA3 BE3 BI3 BM3 BQ3 BU3 BY3 CC3 CG3 CK3 CO3 CS3 CW3 DA3 DE3 DI3 DM3 DQ3 DU3 DY3 EC3 EG3 EK3 EO3 ES3 EW3 FA3 FE3 FI3 FM3 FQ3 FU3 FY3 GC3 GG3 GK3 GO3 GS3 GW3 HA3 HE3 HI3 HM3 HQ3 HU3 HY3 IC3 IG3 IK3 IO3 IS3 IW3 JA3 JE3 JI3 JM3 JQ3 JU3 JY3 KC3 KG3 KK3 KO3 KS3 KW3 LA3 LE3 LI3 LM3 LQ3 LU3 LY3 MC3 MG3 MK3 MO3 MS3 MW3 NA3 NE3 NI3 NM3 NQ3 NU3 NY3 OC3 OG3 OK3 OO3 OS3 OW3 PA3 PE3 PI3 PM3 PQ3 PU3 PY3 QC3 QG3 QK3 QO3 QS3 QW3 RA3 RE3 RI3 RM3 RQ3 RU3 RY3 SC3 SG3 SK3 SO3 SS3 SW3 TA3 TE3 TI3 TM3 TQ3 TU3 TY3 UC3 UG3 UK3 UO3 US3 UW3 VA3 VE3 VI3 VM3 VQ3 VU3 VY3 WC3 WG3 WK3 WO3 WS3 WW3 XA3 XE3 XI3 XM3 XQ3 XU3 XY3 YC3 YG3 YK3 YO3 YS3 YW3 ZA3 ZE3 ZI3 ZM3 ZQ3 ZU3 ZY3 AAC3 AAG3 AAK3 AAO3 AAS3 AAW3 ABA3 ABE3 ABI3 ABM3 ABQ3 ABU3 ABY3 ACC3 ACG3 ACK3 ACO3 ACS3 ACW3 ADA3 ADE3 ADI3 ADM3 ADQ3 ADU3 ADY3 AEC3 AEG3 AEK3 AEO3 AES3 AEW3 AFA3 AFE3 AFI3 AFM3 AFQ3 AFU3 AFY3 AGC3 AGG3 AGK3 AGO3 AGS3 AGW3 AHA3 AHE3 AHI3 AHM3 AHQ3 AHU3 AHY3 AIC3 AIG3 AIK3 AIO3 AIS3 AIW3 AJA3 AJE3 AJI3 AJM3 AJQ3 AJU3 AJY3 AKC3 AKG3 AKK3 AKO3 AKS3 AKW3 ALA3 ALE3 ALI3 ALM3 ALQ3 ALU3 ALY3 AMC3 AMG3 AMK3 AMO3 AMS3 AMW3 ANA3 ANE3 ANI3 ANM3 ANQ3 ANU3 ANY3 AOC3 AOG3 AOK3 AOO3 AOS3 AOW3 APA3 APE3 API3 APM3 APQ3 APU3 APY3 AQC3 AQG3 AQK3 AQO3 AQS3 AQW3 ARA3 ARE3 ARI3 ARM3 ARQ3 ARU3 ARY3 ASC3 ASG3 ASK3 ASO3 ASS3 ASW3 ATA3 ATE3 ATI3 ATM3 ATQ3 ATU3 ATY3 AUC3 AUG3 AUK3 AUO3 AUS3 AUW3 AVA3 AVE3 AVI3 AVM3 AVQ3 AVU3 AVY3 AWC3 AWG3 AWK3 AWO3 AWS3 AWW3 AXA3 AXE3 AXI3 AXM3 AXQ3 AXU3 AXY3 AYC3 AYG3 AYK3 AYO3 AYS3 AYW3 AZA3 AZE3 AZI3 AZM3 AZQ3 AZU3 AZY3 BAC3 BAG3 BAK3 BAO3 BAS3 BAW3 BBA3 BBE3 BBI3 BBM3 BBQ3 BBU3 BBY3 BCC3 BCG3 BCK3 BCO3 BCS3 BCW3 BDA3 BDE3 BDI3 BDM3 BDQ3 BDU3 BDY3 BEC3 BEG3 BEK3 BEO3 BES3 BEW3 BFA3 BFE3 BFI3 BFM3 BFQ3 BFU3 BFY3 BGC3 BGG3 BGK3 BGO3 BGS3 BGW3 BHA3 BHE3 BHI3 BHM3 BHQ3 BHU3 BHY3 BIC3 BIG3 BIK3 BIO3 BIS3 BIW3 BJA3 BJE3 BJI3 BJM3 BJQ3 BJU3 BJY3 BKC3 BKG3 BKK3 BKO3 BKS3 BKW3 BLA3 BLE3 BLI3 BLM3 BLQ3 BLU3 BLY3 BMC3 BMG3 BMK3 BMO3 BMS3 BMW3 BNA3 BNE3 BNI3 BNM3 BNQ3 BNU3 BNY3 BOC3 BOG3 BOK3 BOO3 BOS3 BOW3 BPA3 BPE3 BPI3 BPM3 BPQ3 BPU3 BPY3 BQC3 BQG3 BQK3 BQO3 BQS3 BQW3 BRA3 BRE3 BRI3 BRM3 BRQ3 BRU3 BRY3 BSC3 BSG3 BSK3 BSO3 BSS3 BSW3 BTA3 BTE3 BTI3 BTM3 BTQ3 BTU3 BTY3 BUC3 BUG3 BUK3 BUO3 BUS3 BUW3 BVA3 BVE3 BVI3 BVM3 BVQ3 BVU3 BVY3 BWC3 BWG3 BWK3 BWO3 BWS3 BWW3 BXA3 BXE3 BXI3 BXM3 BXQ3 BXU3 BXY3 BYC3 BYG3 BYK3 BYO3 BYS3 BYW3 BZA3 BZE3 BZI3 BZM3 BZQ3 BZU3 BZY3 CAC3 CAG3 CAK3 CAO3 CAS3 CAW3 CBA3 CBE3 CBI3 CBM3 CBQ3 CBU3 CBY3 CCC3 CCG3 CCK3 CCO3 CCS3 CCW3 CDA3 CDE3 CDI3 CDM3 CDQ3 CDU3 CDY3 CEC3 CEG3 CEK3 CEO3 CES3 CEW3 CFA3 CFE3 CFI3 CFM3 CFQ3 CFU3 CFY3 CGC3 CGG3 CGK3 CGO3 CGS3 CGW3 CHA3 CHE3 CHI3 CHM3 CHQ3 CHU3 CHY3 CIC3 CIG3 CIK3 CIO3 CIS3 CIW3 CJA3 CJE3 CJI3 CJM3 CJQ3 CJU3 CJY3 CKC3 CKG3 CKK3 CKO3 CKS3 CKW3 CLA3 CLE3 CLI3 CLM3 CLQ3 CLU3 CLY3 CMC3 CMG3 CMK3 CMO3 CMS3 CMW3 CNA3 CNE3 CNI3 CNM3 CNQ3 CNU3 CNY3 COC3 COG3 COK3 COO3 COS3 COW3 CPA3 CPE3 CPI3 CPM3 CPQ3 CPU3 CPY3 CQC3 CQG3 CQK3 CQO3 CQS3 CQW3 CRA3 CRE3 CRI3 CRM3 CRQ3 CRU3 CRY3 CSC3 CSG3 CSK3 CSO3 CSS3 CSW3 CTA3 CTE3 CTI3 CTM3 CTQ3 CTU3 CTY3 CUC3 CUG3 CUK3 CUO3 CUS3 CUW3 CVA3 CVE3 CVI3 CVM3 CVQ3 CVU3 CVY3 CWC3 CWG3 CWK3 CWO3 CWS3 CWW3 CXA3 CXE3 CXI3 CXM3 CXQ3 CXU3 CXY3 CYC3 CYG3 CYK3 CYO3 CYS3 CYW3 CZA3 CZE3 CZI3 CZM3 CZQ3 CZU3 CZY3 DAC3 DAG3 DAK3 DAO3 DAS3 DAW3 DBA3 DBE3 DBI3 DBM3 DBQ3 DBU3 DBY3 DCC3 DCG3 DCK3 DCO3 DCS3 DCW3 DDA3 DDE3 DDI3 DDM3 DDQ3 DDU3 DDY3 DEC3 DEG3 DEK3 DEO3 DES3 DEW3 DFA3 DFE3 DFI3 DFM3 DFQ3 DFU3 DFY3 DGC3 DGG3 DGK3 DGO3 DGS3 DGW3 DHA3 DHE3 DHI3 DHM3 DHQ3 DHU3 DHY3 DIC3 DIG3 DIK3 DIO3 DIS3 DIW3 DJA3 DJE3 DJI3 DJM3 DJQ3 DJU3 DJY3 DKC3 DKG3 DKK3 DKO3 DKS3 DKW3 DLA3 DLE3 DLI3 DLM3 DLQ3 DLU3 DLY3 DMC3 DMG3 DMK3 DMO3 DMS3 DMW3 DNA3 DNE3 DNI3 DNM3 DNQ3 DNU3 DNY3 DOC3 DOG3 DOK3 DOO3 DOS3 DOW3 DPA3 DPE3 DPI3 DPM3 DPQ3 DPU3 DPY3 DQC3 DQG3 DQK3 DQO3 DQS3 DQW3 DRA3 DRE3 DRI3 DRM3 DRQ3 DRU3 DRY3 DSC3 DSG3 DSK3 DSO3 DSS3 DSW3 DTA3 DTE3 DTI3 DTM3 DTQ3 DTU3 DTY3 DUC3 DUG3 DUK3 DUO3 DUS3 DUW3 DVA3 DVE3 DVI3 DVM3 DVQ3 DVU3 DVY3 DWC3 DWG3 DWK3 DWO3 DWS3 DWW3 DXA3 DXE3 DXI3 DXM3 DXQ3 DXU3 DXY3 DYC3 DYG3 DYK3 DYO3 DYS3 DYW3 DZA3 DZE3 DZI3 DZM3 DZQ3 DZU3 DZY3 EAC3 EAG3 EAK3 EAO3 EAS3 EAW3 EBA3 EBE3 EBI3 EBM3 EBQ3 EBU3 EBY3 ECC3 ECG3 ECK3 ECO3 ECS3 ECW3 EDA3 EDE3 EDI3 EDM3 EDQ3 EDU3 EDY3 EEC3 EEG3 EEK3 EEO3 EES3 EEW3 EFA3 EFE3 EFI3 EFM3 EFQ3 EFU3 EFY3 EGC3 EGG3 EGK3 EGO3 EGS3 EGW3 EHA3 EHE3 EHI3 EHM3 EHQ3 EHU3 EHY3 EIC3 EIG3 EIK3 EIO3 EIS3 EIW3 EJA3 EJE3 EJI3 EJM3 EJQ3 EJU3 EJY3 EKC3 EKG3 EKK3 EKO3 EKS3 EKW3 ELA3 ELE3 ELI3 ELM3 ELQ3 ELU3 ELY3 EMC3 EMG3 EMK3 EMO3 EMS3 EMW3 ENA3 ENE3 ENI3 ENM3 ENQ3 ENU3 ENY3 EOC3 EOG3 EOK3 EOO3 EOS3 EOW3 EPA3 EPE3 EPI3 EPM3 EPQ3 EPU3 EPY3 EQC3 EQG3 EQK3 EQO3 EQS3 EQW3 ERA3 ERE3 ERI3 ERM3 ERQ3 ERU3 ERY3 ESC3 ESG3 ESK3 ESO3 ESS3 ESW3 ETA3 ETE3 ETI3 ETM3 ETQ3 ETU3 ETY3 EUC3 EUG3 EUK3 EUO3 EUS3 EUW3 EVA3 EVE3 EVI3 EVM3 EVQ3 EVU3 EVY3 EWC3 EWG3 EWK3 EWO3 EWS3 EWW3 EXA3 EXE3 EXI3 EXM3 EXQ3 EXU3 EXY3 EYC3 EYG3 EYK3 EYO3 EYS3 EYW3 EZA3 EZE3 EZI3 EZM3 EZQ3 EZU3 EZY3 FAC3 FAG3 FAK3 FAO3 FAS3 FAW3 FBA3 FBE3 FBI3 FBM3 FBQ3 FBU3 FBY3 FCC3 FCG3 FCK3 FCO3 FCS3 FCW3 FDA3 FDE3 FDI3 FDM3 FDQ3 FDU3 FDY3 FEC3 FEG3 FEK3 FEO3 FES3 FEW3 FFA3 FFE3 FFI3 FFM3 FFQ3 FFU3 FFY3 FGC3 FGG3 FGK3 FGO3 FGS3 FGW3 FHA3 FHE3 FHI3 FHM3 FHQ3 FHU3 FHY3 FIC3 FIG3 FIK3 FIO3 FIS3 FIW3 FJA3 FJE3 FJI3 FJM3 FJQ3 FJU3 FJY3 FKC3 FKG3 FKK3 FKO3 FKS3 FKW3 FLA3 FLE3 FLI3 FLM3 FLQ3 FLU3 FLY3 FMC3 FMG3 FMK3 FMO3 FMS3 FMW3 FNA3 FNE3 FNI3 FNM3 FNQ3 FNU3 FNY3 FOC3 FOG3 FOK3 FOO3 FOS3 FOW3 FPA3 FPE3 FPI3 FPM3 FPQ3 FPU3 FPY3 FQC3 FQG3 FQK3 FQO3 FQS3 FQW3 FRA3 FRE3 FRI3 FRM3 FRQ3 FRU3 FRY3 FSC3 FSG3 FSK3 FSO3 FSS3 FSW3 FTA3 FTE3 FTI3 FTM3 FTQ3 FTU3 FTY3 FUC3 FUG3 FUK3 FUO3 FUS3 FUW3 FVA3 FVE3 FVI3 FVM3 FVQ3 FVU3 FVY3 FWC3 FWG3 FWK3 FWO3 FWS3 FWW3 FXA3 FXE3 FXI3 FXM3 FXQ3 FXU3 FXY3 FYC3 FYG3 FYK3 FYO3 FYS3 FYW3 FZA3 FZE3 FZI3 FZM3 FZQ3 FZU3 FZY3 GAC3 GAG3 GAK3 GAO3 GAS3 GAW3 GBA3 GBE3 GBI3 GBM3 GBQ3 GBU3 GBY3 GCC3 GCG3 GCK3 GCO3 GCS3 GCW3 GDA3 GDE3 GDI3 GDM3 GDQ3 GDU3 GDY3 GEC3 GEG3 GEK3 GEO3 GES3 GEW3 GFA3 GFE3 GFI3 GFM3 GFQ3 GFU3 GFY3 GGC3 GGG3 GGK3 GGO3 GGS3 GGW3 GHA3 GHE3 GHI3 GHM3 GHQ3 GHU3 GHY3 GIC3 GIG3 GIK3 GIO3 GIS3 GIW3 GJA3 GJE3 GJI3 GJM3 GJQ3 GJU3 GJY3 GKC3 GKG3 GKK3 GKO3 GKS3 GKW3 GLA3 GLE3 GLI3 GLM3 GLQ3 GLU3 GLY3 GMC3 GMG3 GMK3 GMO3 GMS3 GMW3 GNA3 GNE3 GNI3 GNM3 GNQ3 GNU3 GNY3 GOC3 GOG3 GOK3 GOO3 GOS3 GOW3 GPA3 GPE3 GPI3 GPM3 GPQ3 GPU3 GPY3 GQC3 GQG3 GQK3 GQO3 GQS3 GQW3 GRA3 GRE3 GRI3 GRM3 GRQ3 GRU3 GRY3 GSC3 GSG3 GSK3 GSO3 GSS3 GSW3 GTA3 GTE3 GTI3 GTM3 GTQ3 GTU3 GTY3 GUC3 GUG3 GUK3 GUO3 GUS3 GUW3 GVA3 GVE3 GVI3 GVM3 GVQ3 GVU3 GVY3 GWC3 GWG3 GWK3 GWO3 GWS3 GWW3 GXA3 GXE3 GXI3 GXM3 GXQ3 GXU3 GXY3 GYC3 GYG3 GYK3 GYO3 GYS3 GYW3 GZA3 GZE3 GZI3 GZM3 GZQ3 GZU3 GZY3 HAC3 HAG3 HAK3 HAO3 HAS3 HAW3 HBA3 HBE3 HBI3 HBM3 HBQ3 HBU3 HBY3 HCC3 HCG3 HCK3 HCO3 HCS3 HCW3 HDA3 HDE3 HDI3 HDM3 HDQ3 HDU3 HDY3 HEC3 HEG3 HEK3 HEO3 HES3 HEW3 HFA3 HFE3 HFI3 HFM3 HFQ3 HFU3 HFY3 HGC3 HGG3 HGK3 HGO3 HGS3 HGW3 HHA3 HHE3 HHI3 HHM3 HHQ3 HHU3 HHY3 HIC3 HIG3 HIK3 HIO3 HIS3 HIW3 HJA3 HJE3 HJI3 HJM3 HJQ3 HJU3 HJY3 HKC3 HKG3 HKK3 HKO3 HKS3 HKW3 HLA3 HLE3 HLI3 HLM3 HLQ3 HLU3 HLY3 HMC3 HMG3 HMK3 HMO3 HMS3 HMW3 HNA3 HNE3 HNI3 HNM3 HNQ3 HNU3 HNY3 HOC3 HOG3 HOK3 HOO3 HOS3 HOW3 HPA3 HPE3 HPI3 HPM3 HPQ3 HPU3 HPY3 HQC3 HQG3 HQK3 HQO3 HQS3 HQW3 HRA3 HRE3 HRI3 HRM3 HRQ3 HRU3 HRY3 HSC3 HSG3 HSK3 HSO3 HSS3 HSW3 HTA3 HTE3 HTI3 HTM3 HTQ3 HTU3 HTY3 HUC3 HUG3 HUK3 HUO3 HUS3 HUW3 HVA3 HVE3 HVI3 HVM3 HVQ3 HVU3 HVY3 HWC3 HWG3 HWK3 HWO3 HWS3 HWW3 HXA3 HXE3 HXI3 HXM3 HXQ3 HXU3 HXY3 HYC3 HYG3 HYK3 HYO3 HYS3 HYW3 HZA3 HZE3 HZI3 HZM3 HZQ3 HZU3 HZY3 IAC3 IAG3 IAK3 IAO3 IAS3 IAW3 IBA3 IBE3 IBI3 IBM3 IBQ3 IBU3 IBY3 ICC3 ICG3 ICK3 ICO3 ICS3 ICW3 IDA3 IDE3 IDI3 IDM3 IDQ3 IDU3 IDY3 IEC3 IEG3 IEK3 IEO3 IES3 IEW3 IFA3 IFE3 IFI3 IFM3 IFQ3 IFU3 IFY3 IGC3 IGG3 IGK3 IGO3 IGS3 IGW3 IHA3 IHE3 IHI3 IHM3 IHQ3 IHU3 IHY3 IIC3 IIG3 IIK3 IIO3 IIS3 IIW3 IJA3 IJE3 IJI3 IJM3 IJQ3 IJU3 IJY3 IKC3 IKG3 IKK3 IKO3 IKS3 IKW3 ILA3 ILE3 ILI3 ILM3 ILQ3 ILU3 ILY3 IMC3 IMG3 IMK3 IMO3 IMS3 IMW3 INA3 INE3 INI3 INM3 INQ3 INU3 INY3 IOC3 IOG3 IOK3 IOO3 IOS3 IOW3 IPA3 IPE3 IPI3 IPM3 IPQ3 IPU3 IPY3 IQC3 IQG3 IQK3 IQO3 IQS3 IQW3 IRA3 IRE3 IRI3 IRM3 IRQ3 IRU3 IRY3 ISC3 ISG3 ISK3 ISO3 ISS3 ISW3 ITA3 ITE3 ITI3 ITM3 ITQ3 ITU3 ITY3 IUC3 IUG3 IUK3 IUO3 IUS3 IUW3 IVA3 IVE3 IVI3 IVM3 IVQ3 IVU3 IVY3 IWC3 IWG3 IWK3 IWO3 IWS3 IWW3 IXA3 IXE3 IXI3 IXM3 IXQ3 IXU3 IXY3 IYC3 IYG3 IYK3 IYO3 IYS3 IYW3 IZA3 IZE3 IZI3 IZM3 IZQ3 IZU3 IZY3 JAC3 JAG3 JAK3 JAO3 JAS3 JAW3 JBA3 JBE3 JBI3 JBM3 JBQ3 JBU3 JBY3 JCC3 JCG3 JCK3 JCO3 JCS3 JCW3 JDA3 JDE3 JDI3 JDM3 JDQ3 JDU3 JDY3 JEC3 JEG3 JEK3 JEO3 JES3 JEW3 JFA3 JFE3 JFI3 JFM3 JFQ3 JFU3 JFY3 JGC3 JGG3 JGK3 JGO3 JGS3 JGW3 JHA3 JHE3 JHI3 JHM3 JHQ3 JHU3 JHY3 JIC3 JIG3 JIK3 JIO3 JIS3 JIW3 JJA3 JJE3 JJI3 JJM3 JJQ3 JJU3 JJY3 JKC3 JKG3 JKK3 JKO3 JKS3 JKW3 JLA3 JLE3 JLI3 JLM3 JLQ3 JLU3 JLY3 JMC3 JMG3 JMK3 JMO3 JMS3 JMW3 JNA3 JNE3 JNI3 JNM3 JNQ3 JNU3 JNY3 JOC3 JOG3 JOK3 JOO3 JOS3 JOW3 JPA3 JPE3 JPI3 JPM3 JPQ3 JPU3 JPY3 JQC3 JQG3 JQK3 JQO3 JQS3 JQW3 JRA3 JRE3 JRI3 JRM3 JRQ3 JRU3 JRY3 JSC3 JSG3 JSK3 JSO3 JSS3 JSW3 JTA3 JTE3 JTI3 JTM3 JTQ3 JTU3 JTY3 JUC3 JUG3 JUK3 JUO3 JUS3 JUW3 JVA3 JVE3 JVI3 JVM3 JVQ3 JVU3 JVY3 JWC3 JWG3 JWK3 JWO3 JWS3 JWW3 JXA3 JXE3 JXI3 JXM3 JXQ3 JXU3 JXY3 JYC3 JYG3 JYK3 JYO3 JYS3 JYW3 JZA3 JZE3 JZI3 JZM3 JZQ3 JZU3 JZY3 KAC3 KAG3 KAK3 KAO3 KAS3 KAW3 KBA3 KBE3 KBI3 KBM3 KBQ3 KBU3 KBY3 KCC3 KCG3 KCK3 KCO3 KCS3 KCW3 KDA3 KDE3 KDI3 KDM3 KDQ3 KDU3 KDY3 KEC3 KEG3 KEK3 KEO3 KES3 KEW3 KFA3 KFE3 KFI3 KFM3 KFQ3 KFU3 KFY3 KGC3 KGG3 KGK3 KGO3 KGS3 KGW3 KHA3 KHE3 KHI3 KHM3 KHQ3 KHU3 KHY3 KIC3 KIG3 KIK3 KIO3 KIS3 KIW3 KJA3 KJE3 KJI3 KJM3 KJQ3 KJU3 KJY3 KKC3 KKG3 KKK3 KKO3 KKS3 KKW3 KLA3 KLE3 KLI3 KLM3 KLQ3 KLU3 KLY3 KMC3 KMG3 KMK3 KMO3 KMS3 KMW3 KNA3 KNE3 KNI3 KNM3 KNQ3 KNU3 KNY3 KOC3 KOG3 KOK3 KOO3 KOS3 KOW3 KPA3 KPE3 KPI3 KPM3 KPQ3 KPU3 KPY3 KQC3 KQG3 KQK3 KQO3 KQS3 KQW3 KRA3 KRE3 KRI3 KRM3 KRQ3 KRU3 KRY3 KSC3 KSG3 KSK3 KSO3 KSS3 KSW3 KTA3 KTE3 KTI3 KTM3 KTQ3 KTU3 KTY3 KUC3 KUG3 KUK3 KUO3 KUS3 KUW3 KVA3 KVE3 KVI3 KVM3 KVQ3 KVU3 KVY3 KWC3 KWG3 KWK3 KWO3 KWS3 KWW3 KXA3 KXE3 KXI3 KXM3 KXQ3 KXU3 KXY3 KYC3 KYG3 KYK3 KYO3 KYS3 KYW3 KZA3 KZE3 KZI3 KZM3 KZQ3 KZU3 KZY3 LAC3 LAG3 LAK3 LAO3 LAS3 LAW3 LBA3 LBE3 LBI3 LBM3 LBQ3 LBU3 LBY3 LCC3 LCG3 LCK3 LCO3 LCS3 LCW3 LDA3 LDE3 LDI3 LDM3 LDQ3 LDU3 LDY3 LEC3 LEG3 LEK3 LEO3 LES3 LEW3 LFA3 LFE3 LFI3 LFM3 LFQ3 LFU3 LFY3 LGC3 LGG3 LGK3 LGO3 LGS3 LGW3 LHA3 LHE3 LHI3 LHM3 LHQ3 LHU3 LHY3 LIC3 LIG3 LIK3 LIO3 LIS3 LIW3 LJA3 LJE3 LJI3 LJM3 LJQ3 LJU3 LJY3 LKC3 LKG3 LKK3 LKO3 LKS3 LKW3 LLA3 LLE3 LLI3 LLM3 LLQ3 LLU3 LLY3 LMC3 LMG3 LMK3 LMO3 LMS3 LMW3 LNA3 LNE3 LNI3 LNM3 LNQ3 LNU3 LNY3 LOC3 LOG3 LOK3 LOO3 LOS3 LOW3 LPA3 LPE3 LPI3 LPM3 LPQ3 LPU3 LPY3 LQC3 LQG3 LQK3 LQO3 LQS3 LQW3 LRA3 LRE3 LRI3 LRM3 LRQ3 LRU3 LRY3 LSC3 LSG3 LSK3 LSO3 LSS3 LSW3 LTA3 LTE3 LTI3 LTM3 LTQ3 LTU3 LTY3 LUC3 LUG3 LUK3 LUO3 LUS3 LUW3 LVA3 LVE3 LVI3 LVM3 LVQ3 LVU3 LVY3 LWC3 LWG3 LWK3 LWO3 LWS3 LWW3 LXA3 LXE3 LXI3 LXM3 LXQ3 LXU3 LXY3 LYC3 LYG3 LYK3 LYO3 LYS3 LYW3 LZA3 LZE3 LZI3 LZM3 LZQ3 LZU3 LZY3 MAC3 MAG3 MAK3 MAO3 MAS3 MAW3 MBA3 MBE3 MBI3 MBM3 MBQ3 MBU3 MBY3 MCC3 MCG3 MCK3 MCO3 MCS3 MCW3 MDA3 MDE3 MDI3 MDM3 MDQ3 MDU3 MDY3 MEC3 MEG3 MEK3 MEO3 MES3 MEW3 MFA3 MFE3 MFI3 MFM3 MFQ3 MFU3 MFY3 MGC3 MGG3 MGK3 MGO3 MGS3 MGW3 MHA3 MHE3 MHI3 MHM3 MHQ3 MHU3 MHY3 MIC3 MIG3 MIK3 MIO3 MIS3 MIW3 MJA3 MJE3 MJI3 MJM3 MJQ3 MJU3 MJY3 MKC3 MKG3 MKK3 MKO3 MKS3 MKW3 MLA3 MLE3 MLI3 MLM3 MLQ3 MLU3 MLY3 MMC3 MMG3 MMK3 MMO3 MMS3 MMW3 MNA3 MNE3 MNI3 MNM3 MNQ3 MNU3 MNY3 MOC3 MOG3 MOK3 MOO3 MOS3 MOW3 MPA3 MPE3 MPI3 MPM3 MPQ3 MPU3 MPY3 MQC3 MQG3 MQK3 MQO3 MQS3 MQW3 MRA3 MRE3 MRI3 MRM3 MRQ3 MRU3 MRY3 MSC3 MSG3 MSK3 MSO3 MSS3 MSW3 MTA3 MTE3 MTI3 MTM3 MTQ3 MTU3 MTY3 MUC3 MUG3 MUK3 MUO3 MUS3 MUW3 MVA3 MVE3 MVI3 MVM3 MVQ3 MVU3 MVY3 MWC3 MWG3 MWK3 MWO3 MWS3 MWW3 MXA3 MXE3 MXI3 MXM3 MXQ3 MXU3 MXY3 MYC3 MYG3 MYK3 MYO3 MYS3 MYW3 MZA3 MZE3 MZI3 MZM3 MZQ3 MZU3 MZY3 NAC3 NAG3 NAK3 NAO3 NAS3 NAW3 NBA3 NBE3 NBI3 NBM3 NBQ3 NBU3 NBY3 NCC3 NCG3 NCK3 NCO3 NCS3 NCW3 NDA3 NDE3 NDI3 NDM3 NDQ3 NDU3 NDY3 NEC3 NEG3 NEK3 NEO3 NES3 NEW3 NFA3 NFE3 NFI3 NFM3 NFQ3 NFU3 NFY3 NGC3 NGG3 NGK3 NGO3 NGS3 NGW3 NHA3 NHE3 NHI3 NHM3 NHQ3 NHU3 NHY3 NIC3 NIG3 NIK3 NIO3 NIS3 NIW3 NJA3 NJE3 NJI3 NJM3 NJQ3 NJU3 NJY3 NKC3 NKG3 NKK3 NKO3 NKS3 NKW3 NLA3 NLE3 NLI3 NLM3 NLQ3 NLU3 NLY3 NMC3 NMG3 NMK3 NMO3 NMS3 NMW3 NNA3 NNE3 NNI3 NNM3 NNQ3 NNU3 NNY3 NOC3 NOG3 NOK3 NOO3 NOS3 NOW3 NPA3 NPE3 NPI3 NPM3 NPQ3 NPU3 NPY3 NQC3 NQG3 NQK3 NQO3 NQS3 NQW3 NRA3 NRE3 NRI3 NRM3 NRQ3 NRU3 NRY3 NSC3 NSG3 NSK3 NSO3 NSS3 NSW3 NTA3 NTE3 NTI3 NTM3 NTQ3 NTU3 NTY3 NUC3 NUG3 NUK3 NUO3 NUS3 NUW3 NVA3 NVE3 NVI3 NVM3 NVQ3 NVU3 NVY3 NWC3 NWG3 NWK3 NWO3 NWS3 NWW3 NXA3 NXE3 NXI3 NXM3 NXQ3 NXU3 NXY3 NYC3 NYG3 NYK3 NYO3 NYS3 NYW3 NZA3 NZE3 NZI3 NZM3 NZQ3 NZU3 NZY3 OAC3 OAG3 OAK3 OAO3 OAS3 OAW3 OBA3 OBE3 OBI3 OBM3 OBQ3 OBU3 OBY3 OCC3 OCG3 OCK3 OCO3 OCS3 OCW3 ODA3 ODE3 ODI3 ODM3 ODQ3 ODU3 ODY3 OEC3 OEG3 OEK3 OEO3 OES3 OEW3 OFA3 OFE3 OFI3 OFM3 OFQ3 OFU3 OFY3 OGC3 OGG3 OGK3 OGO3 OGS3 OGW3 OHA3 OHE3 OHI3 OHM3 OHQ3 OHU3 OHY3 OIC3 OIG3 OIK3 OIO3 OIS3 OIW3 OJA3 OJE3 OJI3 OJM3 OJQ3 OJU3 OJY3 OKC3 OKG3 OKK3 OKO3 OKS3 OKW3 OLA3 OLE3 OLI3 OLM3 OLQ3 OLU3 OLY3 OMC3 OMG3 OMK3 OMO3 OMS3 OMW3 ONA3 ONE3 ONI3 ONM3 ONQ3 ONU3 ONY3 OOC3 OOG3 OOK3 OOO3 OOS3 OOW3 OPA3 OPE3 OPI3 OPM3 OPQ3 OPU3 OPY3 OQC3 OQG3 OQK3 OQO3 OQS3 OQW3 ORA3 ORE3 ORI3 ORM3 ORQ3 ORU3 ORY3 OSC3 OSG3 OSK3 OSO3 OSS3 OSW3 OTA3 OTE3 OTI3 OTM3 OTQ3 OTU3 OTY3 OUC3 OUG3 OUK3 OUO3 OUS3 OUW3 OVA3 OVE3 OVI3 OVM3 OVQ3 OVU3 OVY3 OWC3 OWG3 OWK3 OWO3 OWS3 OWW3 OXA3 OXE3 OXI3 OXM3 OXQ3 OXU3 OXY3 OYC3 OYG3 OYK3 OYO3 OYS3 OYW3 OZA3 OZE3 OZI3 OZM3 OZQ3 OZU3 OZY3 PAC3 PAG3 PAK3 PAO3 PAS3 PAW3 PBA3 PBE3 PBI3 PBM3 PBQ3 PBU3 PBY3 PCC3 PCG3 PCK3 PCO3 PCS3 PCW3 PDA3 PDE3 PDI3 PDM3 PDQ3 PDU3 PDY3 PEC3 PEG3 PEK3 PEO3 PES3 PEW3 PFA3 PFE3 PFI3 PFM3 PFQ3 PFU3 PFY3 PGC3 PGG3 PGK3 PGO3 PGS3 PGW3 PHA3 PHE3 PHI3 PHM3 PHQ3 PHU3 PHY3 PIC3 PIG3 PIK3 PIO3 PIS3 PIW3 PJA3 PJE3 PJI3 PJM3 PJQ3 PJU3 PJY3 PKC3 PKG3 PKK3 PKO3 PKS3 PKW3 PLA3 PLE3 PLI3 PLM3 PLQ3 PLU3 PLY3 PMC3 PMG3 PMK3 PMO3 PMS3 PMW3 PNA3 PNE3 PNI3 PNM3 PNQ3 PNU3 PNY3 POC3 POG3 POK3 POO3 POS3 POW3 PPA3 PPE3 PPI3 PPM3 PPQ3 PPU3 PPY3 PQC3 PQG3 PQK3 PQO3 PQS3 PQW3 PRA3 PRE3 PRI3 PRM3 PRQ3 PRU3 PRY3 PSC3 PSG3 PSK3 PSO3 PSS3 PSW3 PTA3 PTE3 PTI3 PTM3 PTQ3 PTU3 PTY3 PUC3 PUG3 PUK3 PUO3 PUS3 PUW3 PVA3 PVE3 PVI3 PVM3 PVQ3 PVU3 PVY3 PWC3 PWG3 PWK3 PWO3 PWS3 PWW3 PXA3 PXE3 PXI3 PXM3 PXQ3 PXU3 PXY3 PYC3 PYG3 PYK3 PYO3 PYS3 PYW3 PZA3 PZE3 PZI3 PZM3 PZQ3 PZU3 PZY3 QAC3 QAG3 QAK3 QAO3 QAS3 QAW3 QBA3 QBE3 QBI3 QBM3 QBQ3 QBU3 QBY3 QCC3 QCG3 QCK3 QCO3 QCS3 QCW3 QDA3 QDE3 QDI3 QDM3 QDQ3 QDU3 QDY3 QEC3 QEG3 QEK3 QEO3 QES3 QEW3 QFA3 QFE3 QFI3 QFM3 QFQ3 QFU3 QFY3 QGC3 QGG3 QGK3 QGO3 QGS3 QGW3 QHA3 QHE3 QHI3 QHM3 QHQ3 QHU3 QHY3 QIC3 QIG3 QIK3 QIO3 QIS3 QIW3 QJA3 QJE3 QJI3 QJM3 QJQ3 QJU3 QJY3 QKC3 QKG3 QKK3 QKO3 QKS3 QKW3 QLA3 QLE3 QLI3 QLM3 QLQ3 QLU3 QLY3 QMC3 QMG3 QMK3 QMO3 QMS3 QMW3 QNA3 QNE3 QNI3 QNM3 QNQ3 QNU3 QNY3 QOC3 QOG3 QOK3 QOO3 QOS3 QOW3 QPA3 QPE3 QPI3 QPM3 QPQ3 QPU3 QPY3 QQC3 QQG3 QQK3 QQO3 QQS3 QQW3 QRA3 QRE3 QRI3 QRM3 QRQ3 QRU3 QRY3 QSC3 QSG3 QSK3 QSO3 QSS3 QSW3 QTA3 QTE3 QTI3 QTM3 QTQ3 QTU3 QTY3 QUC3 QUG3 QUK3 QUO3 QUS3 QUW3 QVA3 QVE3 QVI3 QVM3 QVQ3 QVU3 QVY3 QWC3 QWG3 QWK3 QWO3 QWS3 QWW3 QXA3 QXE3 QXI3 QXM3 QXQ3 QXU3 QXY3 QYC3 QYG3 QYK3 QYO3 QYS3 QYW3 QZA3 QZE3 QZI3 QZM3 QZQ3 QZU3 QZY3 RAC3 RAG3 RAK3 RAO3 RAS3 RAW3 RBA3 RBE3 RBI3 RBM3 RBQ3 RBU3 RBY3 RCC3 RCG3 RCK3 RCO3 RCS3 RCW3 RDA3 RDE3 RDI3 RDM3 RDQ3 RDU3 RDY3 REC3 REG3 REK3 REO3 RES3 REW3 RFA3 RFE3 RFI3 RFM3 RFQ3 RFU3 RFY3 RGC3 RGG3 RGK3 RGO3 RGS3 RGW3 RHA3 RHE3 RHI3 RHM3 RHQ3 RHU3 RHY3 RIC3 RIG3 RIK3 RIO3 RIS3 RIW3 RJA3 RJE3 RJI3 RJM3 RJQ3 RJU3 RJY3 RKC3 RKG3 RKK3 RKO3 RKS3 RKW3 RLA3 RLE3 RLI3 RLM3 RLQ3 RLU3 RLY3 RMC3 RMG3 RMK3 RMO3 RMS3 RMW3 RNA3 RNE3 RNI3 RNM3 RNQ3 RNU3 RNY3 ROC3 ROG3 ROK3 ROO3 ROS3 ROW3 RPA3 RPE3 RPI3 RPM3 RPQ3 RPU3 RPY3 RQC3 RQG3 RQK3 RQO3 RQS3 RQW3 RRA3 RRE3 RRI3 RRM3 RRQ3 RRU3 RRY3 RSC3 RSG3 RSK3 RSO3 RSS3 RSW3 RTA3 RTE3 RTI3 RTM3 RTQ3 RTU3 RTY3 RUC3 RUG3 RUK3 RUO3 RUS3 RUW3 RVA3 RVE3 RVI3 RVM3 RVQ3 RVU3 RVY3 RWC3 RWG3 RWK3 RWO3 RWS3 RWW3 RXA3 RXE3 RXI3 RXM3 RXQ3 RXU3 RXY3 RYC3 RYG3 RYK3 RYO3 RYS3 RYW3 RZA3 RZE3 RZI3 RZM3 RZQ3 RZU3 RZY3 SAC3 SAG3 SAK3 SAO3 SAS3 SAW3 SBA3 SBE3 SBI3 SBM3 SBQ3 SBU3 SBY3 SCC3 SCG3 SCK3 SCO3 SCS3 SCW3 SDA3 SDE3 SDI3 SDM3 SDQ3 SDU3 SDY3 SEC3 SEG3 SEK3 SEO3 SES3 SEW3 SFA3 SFE3 SFI3 SFM3 SFQ3 SFU3 SFY3 SGC3 SGG3 SGK3 SGO3 SGS3 SGW3 SHA3 SHE3 SHI3 SHM3 SHQ3 SHU3 SHY3 SIC3 SIG3 SIK3 SIO3 SIS3 SIW3 SJA3 SJE3 SJI3 SJM3 SJQ3 SJU3 SJY3 SKC3 SKG3 SKK3 SKO3 SKS3 SKW3 SLA3 SLE3 SLI3 SLM3 SLQ3 SLU3 SLY3 SMC3 SMG3 SMK3 SMO3 SMS3 SMW3 SNA3 SNE3 SNI3 SNM3 SNQ3 SNU3 SNY3 SOC3 SOG3 SOK3 SOO3 SOS3 SOW3 SPA3 SPE3 SPI3 SPM3 SPQ3 SPU3 SPY3 SQC3 SQG3 SQK3 SQO3 SQS3 SQW3 SRA3 SRE3 SRI3 SRM3 SRQ3 SRU3 SRY3 SSC3 SSG3 SSK3 SSO3 SSS3 SSW3 STA3 STE3 STI3 STM3 STQ3 STU3 STY3 SUC3 SUG3 SUK3 SUO3 SUS3 SUW3 SVA3 SVE3 SVI3 SVM3 SVQ3 SVU3 SVY3 SWC3 SWG3 SWK3 SWO3 SWS3 SWW3 SXA3 SXE3 SXI3 SXM3 SXQ3 SXU3 SXY3 SYC3 SYG3 SYK3 SYO3 SYS3 SYW3 SZA3 SZE3 SZI3 SZM3 SZQ3 SZU3 SZY3 TAC3 TAG3 TAK3 TAO3 TAS3 TAW3 TBA3 TBE3 TBI3 TBM3 TBQ3 TBU3 TBY3 TCC3 TCG3 TCK3 TCO3 TCS3 TCW3 TDA3 TDE3 TDI3 TDM3 TDQ3 TDU3 TDY3 TEC3 TEG3 TEK3 TEO3 TES3 TEW3 TFA3 TFE3 TFI3 TFM3 TFQ3 TFU3 TFY3 TGC3 TGG3 TGK3 TGO3 TGS3 TGW3 THA3 THE3 THI3 THM3 THQ3 THU3 THY3 TIC3 TIG3 TIK3 TIO3 TIS3 TIW3 TJA3 TJE3 TJI3 TJM3 TJQ3 TJU3 TJY3 TKC3 TKG3 TKK3 TKO3 TKS3 TKW3 TLA3 TLE3 TLI3 TLM3 TLQ3 TLU3 TLY3 TMC3 TMG3 TMK3 TMO3 TMS3 TMW3 TNA3 TNE3 TNI3 TNM3 TNQ3 TNU3 TNY3 TOC3 TOG3 TOK3 TOO3 TOS3 TOW3 TPA3 TPE3 TPI3 TPM3 TPQ3 TPU3 TPY3 TQC3 TQG3 TQK3 TQO3 TQS3 TQW3 TRA3 TRE3 TRI3 TRM3 TRQ3 TRU3 TRY3 TSC3 TSG3 TSK3 TSO3 TSS3 TSW3 TTA3 TTE3 TTI3 TTM3 TTQ3 TTU3 TTY3 TUC3 TUG3 TUK3 TUO3 TUS3 TUW3 TVA3 TVE3 TVI3 TVM3 TVQ3 TVU3 TVY3 TWC3 TWG3 TWK3 TWO3 TWS3 TWW3 TXA3 TXE3 TXI3 TXM3 TXQ3 TXU3 TXY3 TYC3 TYG3 TYK3 TYO3 TYS3 TYW3 TZA3 TZE3 TZI3 TZM3 TZQ3 TZU3 TZY3 UAC3 UAG3 UAK3 UAO3 UAS3 UAW3 UBA3 UBE3 UBI3 UBM3 UBQ3 UBU3 UBY3 UCC3 UCG3 UCK3 UCO3 UCS3 UCW3 UDA3 UDE3 UDI3 UDM3 UDQ3 UDU3 UDY3 UEC3 UEG3 UEK3 UEO3 UES3 UEW3 UFA3 UFE3 UFI3 UFM3 UFQ3 UFU3 UFY3 UGC3 UGG3 UGK3 UGO3 UGS3 UGW3 UHA3 UHE3 UHI3 UHM3 UHQ3 UHU3 UHY3 UIC3 UIG3 UIK3 UIO3 UIS3 UIW3 UJA3 UJE3 UJI3 UJM3 UJQ3 UJU3 UJY3 UKC3 UKG3 UKK3 UKO3 UKS3 UKW3 ULA3 ULE3 ULI3 ULM3 ULQ3 ULU3 ULY3 UMC3 UMG3 UMK3 UMO3 UMS3 UMW3 UNA3 UNE3 UNI3 UNM3 UNQ3 UNU3 UNY3 UOC3 UOG3 UOK3 UOO3 UOS3 UOW3 UPA3 UPE3 UPI3 UPM3 UPQ3 UPU3 UPY3 UQC3 UQG3 UQK3 UQO3 UQS3 UQW3 URA3 URE3 URI3 URM3 URQ3 URU3 URY3 USC3 USG3 USK3 USO3 USS3 USW3 UTA3 UTE3 UTI3 UTM3 UTQ3 UTU3 UTY3 UUC3 UUG3 UUK3 UUO3 UUS3 UUW3 UVA3 UVE3 UVI3 UVM3 UVQ3 UVU3 UVY3 UWC3 UWG3 UWK3 UWO3 UWS3 UWW3 UXA3 UXE3 UXI3 UXM3 UXQ3 UXU3 UXY3 UYC3 UYG3 UYK3 UYO3 UYS3 UYW3 UZA3 UZE3 UZI3 UZM3 UZQ3 UZU3 UZY3 VAC3 VAG3 VAK3 VAO3 VAS3 VAW3 VBA3 VBE3 VBI3 VBM3 VBQ3 VBU3 VBY3 VCC3 VCG3 VCK3 VCO3 VCS3 VCW3 VDA3 VDE3 VDI3 VDM3 VDQ3 VDU3 VDY3 VEC3 VEG3 VEK3 VEO3 VES3 VEW3 VFA3 VFE3 VFI3 VFM3 VFQ3 VFU3 VFY3 VGC3 VGG3 VGK3 VGO3 VGS3 VGW3 VHA3 VHE3 VHI3 VHM3 VHQ3 VHU3 VHY3 VIC3 VIG3 VIK3 VIO3 VIS3 VIW3 VJA3 VJE3 VJI3 VJM3 VJQ3 VJU3 VJY3 VKC3 VKG3 VKK3 VKO3 VKS3 VKW3 VLA3 VLE3 VLI3 VLM3 VLQ3 VLU3 VLY3 VMC3 VMG3 VMK3 VMO3 VMS3 VMW3 VNA3 VNE3 VNI3 VNM3 VNQ3 VNU3 VNY3 VOC3 VOG3 VOK3 VOO3 VOS3 VOW3 VPA3 VPE3 VPI3 VPM3 VPQ3 VPU3 VPY3 VQC3 VQG3 VQK3 VQO3 VQS3 VQW3 VRA3 VRE3 VRI3 VRM3 VRQ3 VRU3 VRY3 VSC3 VSG3 VSK3 VSO3 VSS3 VSW3 VTA3 VTE3 VTI3 VTM3 VTQ3 VTU3 VTY3 VUC3 VUG3 VUK3 VUO3 VUS3 VUW3 VVA3 VVE3 VVI3 VVM3 VVQ3 VVU3 VVY3 VWC3 VWG3 VWK3 VWO3 VWS3 VWW3 VXA3 VXE3 VXI3 VXM3 VXQ3 VXU3 VXY3 VYC3 VYG3 VYK3 VYO3 VYS3 VYW3 VZA3 VZE3 VZI3 VZM3 VZQ3 VZU3 VZY3 WAC3 WAG3 WAK3 WAO3 WAS3 WAW3 WBA3 WBE3 WBI3 WBM3 WBQ3 WBU3 WBY3 WCC3 WCG3 WCK3 WCO3 WCS3 WCW3 WDA3 WDE3 WDI3 WDM3 WDQ3 WDU3 WDY3 WEC3 WEG3 WEK3 WEO3 WES3 WEW3 WFA3 WFE3 WFI3 WFM3 WFQ3 WFU3 WFY3 WGC3 WGG3 WGK3 WGO3 WGS3 WGW3 WHA3 WHE3 WHI3 WHM3 WHQ3 WHU3 WHY3 WIC3 WIG3 WIK3 WIO3 WIS3 WIW3 WJA3 WJE3 WJI3 WJM3 WJQ3 WJU3 WJY3 WKC3 WKG3 WKK3 WKO3 WKS3 WKW3 WLA3 WLE3 WLI3 WLM3 WLQ3 WLU3 WLY3 WMC3 WMG3 WMK3 WMO3 WMS3 WMW3 WNA3 WNE3 WNI3 WNM3 WNQ3 WNU3 WNY3 WOC3 WOG3 WOK3 WOO3 WOS3 WOW3 WPA3 WPE3 WPI3 WPM3 WPQ3 WPU3 WPY3 WQC3 WQG3 WQK3 WQO3 WQS3 WQW3 WRA3 WRE3 WRI3 WRM3 WRQ3 WRU3 WRY3 WSC3 WSG3 WSK3 WSO3 WSS3 WSW3 WTA3 WTE3 WTI3 WTM3 WTQ3 WTU3 WTY3 WUC3 WUG3 WUK3 WUO3 WUS3 WUW3 WVA3 WVE3 WVI3 WVM3 WVQ3 WVU3 WVY3 WWC3 WWG3 WWK3 WWO3 WWS3 WWW3 WXA3 WXE3 WXI3 WXM3 WXQ3 WXU3 WXY3 WYC3 WYG3 WYK3 WYO3 WYS3 WYW3 WZA3 WZE3 WZI3 WZM3 WZQ3 WZU3 WZY3 XAC3 XAG3 XAK3 XAO3 XAS3 XAW3 XBA3 XBE3 XBI3 XBM3 XBQ3 XBU3 XBY3 XCC3 XCG3 XCK3 XCO3 XCS3 XCW3 XDA3 XDE3 XDI3 XDM3 XDQ3 XDU3 XDY3 XEC3 XEG3 XEK3 XEO3 XES3 XEW3 XFA3">
    <cfRule type="duplicateValues" dxfId="1" priority="4"/>
  </conditionalFormatting>
  <conditionalFormatting sqref="E4:E14 I4:I14 M4:M14 Q4:Q14 U4:U14 Y4:Y14 AC4:AC14 AG4:AG14 AK4:AK14 AO4:AO14 AS4:AS14 AW4:AW14 BA4:BA14 BE4:BE14 BI4:BI14 BM4:BM14 BQ4:BQ14 BU4:BU14 BY4:BY14 CC4:CC14 CG4:CG14 CK4:CK14 CO4:CO14 CS4:CS14 CW4:CW14 DA4:DA14 DE4:DE14 DI4:DI14 DM4:DM14 DQ4:DQ14 DU4:DU14 DY4:DY14 EC4:EC14 EG4:EG14 EK4:EK14 EO4:EO14 ES4:ES14 EW4:EW14 FA4:FA14 FE4:FE14 FI4:FI14 FM4:FM14 FQ4:FQ14 FU4:FU14 FY4:FY14 GC4:GC14 GG4:GG14 GK4:GK14 GO4:GO14 GS4:GS14 GW4:GW14 HA4:HA14 HE4:HE14 HI4:HI14 HM4:HM14 HQ4:HQ14 HU4:HU14 HY4:HY14 IC4:IC14 IG4:IG14 IK4:IK14 IO4:IO14 IS4:IS14 IW4:IW14 JA4:JA14 JE4:JE14 JI4:JI14 JM4:JM14 JQ4:JQ14 JU4:JU14 JY4:JY14 KC4:KC14 KG4:KG14 KK4:KK14 KO4:KO14 KS4:KS14 KW4:KW14 LA4:LA14 LE4:LE14 LI4:LI14 LM4:LM14 LQ4:LQ14 LU4:LU14 LY4:LY14 MC4:MC14 MG4:MG14 MK4:MK14 MO4:MO14 MS4:MS14 MW4:MW14 NA4:NA14 NE4:NE14 NI4:NI14 NM4:NM14 NQ4:NQ14 NU4:NU14 NY4:NY14 OC4:OC14 OG4:OG14 OK4:OK14 OO4:OO14 OS4:OS14 OW4:OW14 PA4:PA14 PE4:PE14 PI4:PI14 PM4:PM14 PQ4:PQ14 PU4:PU14 PY4:PY14 QC4:QC14 QG4:QG14 QK4:QK14 QO4:QO14 QS4:QS14 QW4:QW14 RA4:RA14 RE4:RE14 RI4:RI14 RM4:RM14 RQ4:RQ14 RU4:RU14 RY4:RY14 SC4:SC14 SG4:SG14 SK4:SK14 SO4:SO14 SS4:SS14 SW4:SW14 TA4:TA14 TE4:TE14 TI4:TI14 TM4:TM14 TQ4:TQ14 TU4:TU14 TY4:TY14 UC4:UC14 UG4:UG14 UK4:UK14 UO4:UO14 US4:US14 UW4:UW14 VA4:VA14 VE4:VE14 VI4:VI14 VM4:VM14 VQ4:VQ14 VU4:VU14 VY4:VY14 WC4:WC14 WG4:WG14 WK4:WK14 WO4:WO14 WS4:WS14 WW4:WW14 XA4:XA14 XE4:XE14 XI4:XI14 XM4:XM14 XQ4:XQ14 XU4:XU14 XY4:XY14 YC4:YC14 YG4:YG14 YK4:YK14 YO4:YO14 YS4:YS14 YW4:YW14 ZA4:ZA14 ZE4:ZE14 ZI4:ZI14 ZM4:ZM14 ZQ4:ZQ14 ZU4:ZU14 ZY4:ZY14 AAC4:AAC14 AAG4:AAG14 AAK4:AAK14 AAO4:AAO14 AAS4:AAS14 AAW4:AAW14 ABA4:ABA14 ABE4:ABE14 ABI4:ABI14 ABM4:ABM14 ABQ4:ABQ14 ABU4:ABU14 ABY4:ABY14 ACC4:ACC14 ACG4:ACG14 ACK4:ACK14 ACO4:ACO14 ACS4:ACS14 ACW4:ACW14 ADA4:ADA14 ADE4:ADE14 ADI4:ADI14 ADM4:ADM14 ADQ4:ADQ14 ADU4:ADU14 ADY4:ADY14 AEC4:AEC14 AEG4:AEG14 AEK4:AEK14 AEO4:AEO14 AES4:AES14 AEW4:AEW14 AFA4:AFA14 AFE4:AFE14 AFI4:AFI14 AFM4:AFM14 AFQ4:AFQ14 AFU4:AFU14 AFY4:AFY14 AGC4:AGC14 AGG4:AGG14 AGK4:AGK14 AGO4:AGO14 AGS4:AGS14 AGW4:AGW14 AHA4:AHA14 AHE4:AHE14 AHI4:AHI14 AHM4:AHM14 AHQ4:AHQ14 AHU4:AHU14 AHY4:AHY14 AIC4:AIC14 AIG4:AIG14 AIK4:AIK14 AIO4:AIO14 AIS4:AIS14 AIW4:AIW14 AJA4:AJA14 AJE4:AJE14 AJI4:AJI14 AJM4:AJM14 AJQ4:AJQ14 AJU4:AJU14 AJY4:AJY14 AKC4:AKC14 AKG4:AKG14 AKK4:AKK14 AKO4:AKO14 AKS4:AKS14 AKW4:AKW14 ALA4:ALA14 ALE4:ALE14 ALI4:ALI14 ALM4:ALM14 ALQ4:ALQ14 ALU4:ALU14 ALY4:ALY14 AMC4:AMC14 AMG4:AMG14 AMK4:AMK14 AMO4:AMO14 AMS4:AMS14 AMW4:AMW14 ANA4:ANA14 ANE4:ANE14 ANI4:ANI14 ANM4:ANM14 ANQ4:ANQ14 ANU4:ANU14 ANY4:ANY14 AOC4:AOC14 AOG4:AOG14 AOK4:AOK14 AOO4:AOO14 AOS4:AOS14 AOW4:AOW14 APA4:APA14 APE4:APE14 API4:API14 APM4:APM14 APQ4:APQ14 APU4:APU14 APY4:APY14 AQC4:AQC14 AQG4:AQG14 AQK4:AQK14 AQO4:AQO14 AQS4:AQS14 AQW4:AQW14 ARA4:ARA14 ARE4:ARE14 ARI4:ARI14 ARM4:ARM14 ARQ4:ARQ14 ARU4:ARU14 ARY4:ARY14 ASC4:ASC14 ASG4:ASG14 ASK4:ASK14 ASO4:ASO14 ASS4:ASS14 ASW4:ASW14 ATA4:ATA14 ATE4:ATE14 ATI4:ATI14 ATM4:ATM14 ATQ4:ATQ14 ATU4:ATU14 ATY4:ATY14 AUC4:AUC14 AUG4:AUG14 AUK4:AUK14 AUO4:AUO14 AUS4:AUS14 AUW4:AUW14 AVA4:AVA14 AVE4:AVE14 AVI4:AVI14 AVM4:AVM14 AVQ4:AVQ14 AVU4:AVU14 AVY4:AVY14 AWC4:AWC14 AWG4:AWG14 AWK4:AWK14 AWO4:AWO14 AWS4:AWS14 AWW4:AWW14 AXA4:AXA14 AXE4:AXE14 AXI4:AXI14 AXM4:AXM14 AXQ4:AXQ14 AXU4:AXU14 AXY4:AXY14 AYC4:AYC14 AYG4:AYG14 AYK4:AYK14 AYO4:AYO14 AYS4:AYS14 AYW4:AYW14 AZA4:AZA14 AZE4:AZE14 AZI4:AZI14 AZM4:AZM14 AZQ4:AZQ14 AZU4:AZU14 AZY4:AZY14 BAC4:BAC14 BAG4:BAG14 BAK4:BAK14 BAO4:BAO14 BAS4:BAS14 BAW4:BAW14 BBA4:BBA14 BBE4:BBE14 BBI4:BBI14 BBM4:BBM14 BBQ4:BBQ14 BBU4:BBU14 BBY4:BBY14 BCC4:BCC14 BCG4:BCG14 BCK4:BCK14 BCO4:BCO14 BCS4:BCS14 BCW4:BCW14 BDA4:BDA14 BDE4:BDE14 BDI4:BDI14 BDM4:BDM14 BDQ4:BDQ14 BDU4:BDU14 BDY4:BDY14 BEC4:BEC14 BEG4:BEG14 BEK4:BEK14 BEO4:BEO14 BES4:BES14 BEW4:BEW14 BFA4:BFA14 BFE4:BFE14 BFI4:BFI14 BFM4:BFM14 BFQ4:BFQ14 BFU4:BFU14 BFY4:BFY14 BGC4:BGC14 BGG4:BGG14 BGK4:BGK14 BGO4:BGO14 BGS4:BGS14 BGW4:BGW14 BHA4:BHA14 BHE4:BHE14 BHI4:BHI14 BHM4:BHM14 BHQ4:BHQ14 BHU4:BHU14 BHY4:BHY14 BIC4:BIC14 BIG4:BIG14 BIK4:BIK14 BIO4:BIO14 BIS4:BIS14 BIW4:BIW14 BJA4:BJA14 BJE4:BJE14 BJI4:BJI14 BJM4:BJM14 BJQ4:BJQ14 BJU4:BJU14 BJY4:BJY14 BKC4:BKC14 BKG4:BKG14 BKK4:BKK14 BKO4:BKO14 BKS4:BKS14 BKW4:BKW14 BLA4:BLA14 BLE4:BLE14 BLI4:BLI14 BLM4:BLM14 BLQ4:BLQ14 BLU4:BLU14 BLY4:BLY14 BMC4:BMC14 BMG4:BMG14 BMK4:BMK14 BMO4:BMO14 BMS4:BMS14 BMW4:BMW14 BNA4:BNA14 BNE4:BNE14 BNI4:BNI14 BNM4:BNM14 BNQ4:BNQ14 BNU4:BNU14 BNY4:BNY14 BOC4:BOC14 BOG4:BOG14 BOK4:BOK14 BOO4:BOO14 BOS4:BOS14 BOW4:BOW14 BPA4:BPA14 BPE4:BPE14 BPI4:BPI14 BPM4:BPM14 BPQ4:BPQ14 BPU4:BPU14 BPY4:BPY14 BQC4:BQC14 BQG4:BQG14 BQK4:BQK14 BQO4:BQO14 BQS4:BQS14 BQW4:BQW14 BRA4:BRA14 BRE4:BRE14 BRI4:BRI14 BRM4:BRM14 BRQ4:BRQ14 BRU4:BRU14 BRY4:BRY14 BSC4:BSC14 BSG4:BSG14 BSK4:BSK14 BSO4:BSO14 BSS4:BSS14 BSW4:BSW14 BTA4:BTA14 BTE4:BTE14 BTI4:BTI14 BTM4:BTM14 BTQ4:BTQ14 BTU4:BTU14 BTY4:BTY14 BUC4:BUC14 BUG4:BUG14 BUK4:BUK14 BUO4:BUO14 BUS4:BUS14 BUW4:BUW14 BVA4:BVA14 BVE4:BVE14 BVI4:BVI14 BVM4:BVM14 BVQ4:BVQ14 BVU4:BVU14 BVY4:BVY14 BWC4:BWC14 BWG4:BWG14 BWK4:BWK14 BWO4:BWO14 BWS4:BWS14 BWW4:BWW14 BXA4:BXA14 BXE4:BXE14 BXI4:BXI14 BXM4:BXM14 BXQ4:BXQ14 BXU4:BXU14 BXY4:BXY14 BYC4:BYC14 BYG4:BYG14 BYK4:BYK14 BYO4:BYO14 BYS4:BYS14 BYW4:BYW14 BZA4:BZA14 BZE4:BZE14 BZI4:BZI14 BZM4:BZM14 BZQ4:BZQ14 BZU4:BZU14 BZY4:BZY14 CAC4:CAC14 CAG4:CAG14 CAK4:CAK14 CAO4:CAO14 CAS4:CAS14 CAW4:CAW14 CBA4:CBA14 CBE4:CBE14 CBI4:CBI14 CBM4:CBM14 CBQ4:CBQ14 CBU4:CBU14 CBY4:CBY14 CCC4:CCC14 CCG4:CCG14 CCK4:CCK14 CCO4:CCO14 CCS4:CCS14 CCW4:CCW14 CDA4:CDA14 CDE4:CDE14 CDI4:CDI14 CDM4:CDM14 CDQ4:CDQ14 CDU4:CDU14 CDY4:CDY14 CEC4:CEC14 CEG4:CEG14 CEK4:CEK14 CEO4:CEO14 CES4:CES14 CEW4:CEW14 CFA4:CFA14 CFE4:CFE14 CFI4:CFI14 CFM4:CFM14 CFQ4:CFQ14 CFU4:CFU14 CFY4:CFY14 CGC4:CGC14 CGG4:CGG14 CGK4:CGK14 CGO4:CGO14 CGS4:CGS14 CGW4:CGW14 CHA4:CHA14 CHE4:CHE14 CHI4:CHI14 CHM4:CHM14 CHQ4:CHQ14 CHU4:CHU14 CHY4:CHY14 CIC4:CIC14 CIG4:CIG14 CIK4:CIK14 CIO4:CIO14 CIS4:CIS14 CIW4:CIW14 CJA4:CJA14 CJE4:CJE14 CJI4:CJI14 CJM4:CJM14 CJQ4:CJQ14 CJU4:CJU14 CJY4:CJY14 CKC4:CKC14 CKG4:CKG14 CKK4:CKK14 CKO4:CKO14 CKS4:CKS14 CKW4:CKW14 CLA4:CLA14 CLE4:CLE14 CLI4:CLI14 CLM4:CLM14 CLQ4:CLQ14 CLU4:CLU14 CLY4:CLY14 CMC4:CMC14 CMG4:CMG14 CMK4:CMK14 CMO4:CMO14 CMS4:CMS14 CMW4:CMW14 CNA4:CNA14 CNE4:CNE14 CNI4:CNI14 CNM4:CNM14 CNQ4:CNQ14 CNU4:CNU14 CNY4:CNY14 COC4:COC14 COG4:COG14 COK4:COK14 COO4:COO14 COS4:COS14 COW4:COW14 CPA4:CPA14 CPE4:CPE14 CPI4:CPI14 CPM4:CPM14 CPQ4:CPQ14 CPU4:CPU14 CPY4:CPY14 CQC4:CQC14 CQG4:CQG14 CQK4:CQK14 CQO4:CQO14 CQS4:CQS14 CQW4:CQW14 CRA4:CRA14 CRE4:CRE14 CRI4:CRI14 CRM4:CRM14 CRQ4:CRQ14 CRU4:CRU14 CRY4:CRY14 CSC4:CSC14 CSG4:CSG14 CSK4:CSK14 CSO4:CSO14 CSS4:CSS14 CSW4:CSW14 CTA4:CTA14 CTE4:CTE14 CTI4:CTI14 CTM4:CTM14 CTQ4:CTQ14 CTU4:CTU14 CTY4:CTY14 CUC4:CUC14 CUG4:CUG14 CUK4:CUK14 CUO4:CUO14 CUS4:CUS14 CUW4:CUW14 CVA4:CVA14 CVE4:CVE14 CVI4:CVI14 CVM4:CVM14 CVQ4:CVQ14 CVU4:CVU14 CVY4:CVY14 CWC4:CWC14 CWG4:CWG14 CWK4:CWK14 CWO4:CWO14 CWS4:CWS14 CWW4:CWW14 CXA4:CXA14 CXE4:CXE14 CXI4:CXI14 CXM4:CXM14 CXQ4:CXQ14 CXU4:CXU14 CXY4:CXY14 CYC4:CYC14 CYG4:CYG14 CYK4:CYK14 CYO4:CYO14 CYS4:CYS14 CYW4:CYW14 CZA4:CZA14 CZE4:CZE14 CZI4:CZI14 CZM4:CZM14 CZQ4:CZQ14 CZU4:CZU14 CZY4:CZY14 DAC4:DAC14 DAG4:DAG14 DAK4:DAK14 DAO4:DAO14 DAS4:DAS14 DAW4:DAW14 DBA4:DBA14 DBE4:DBE14 DBI4:DBI14 DBM4:DBM14 DBQ4:DBQ14 DBU4:DBU14 DBY4:DBY14 DCC4:DCC14 DCG4:DCG14 DCK4:DCK14 DCO4:DCO14 DCS4:DCS14 DCW4:DCW14 DDA4:DDA14 DDE4:DDE14 DDI4:DDI14 DDM4:DDM14 DDQ4:DDQ14 DDU4:DDU14 DDY4:DDY14 DEC4:DEC14 DEG4:DEG14 DEK4:DEK14 DEO4:DEO14 DES4:DES14 DEW4:DEW14 DFA4:DFA14 DFE4:DFE14 DFI4:DFI14 DFM4:DFM14 DFQ4:DFQ14 DFU4:DFU14 DFY4:DFY14 DGC4:DGC14 DGG4:DGG14 DGK4:DGK14 DGO4:DGO14 DGS4:DGS14 DGW4:DGW14 DHA4:DHA14 DHE4:DHE14 DHI4:DHI14 DHM4:DHM14 DHQ4:DHQ14 DHU4:DHU14 DHY4:DHY14 DIC4:DIC14 DIG4:DIG14 DIK4:DIK14 DIO4:DIO14 DIS4:DIS14 DIW4:DIW14 DJA4:DJA14 DJE4:DJE14 DJI4:DJI14 DJM4:DJM14 DJQ4:DJQ14 DJU4:DJU14 DJY4:DJY14 DKC4:DKC14 DKG4:DKG14 DKK4:DKK14 DKO4:DKO14 DKS4:DKS14 DKW4:DKW14 DLA4:DLA14 DLE4:DLE14 DLI4:DLI14 DLM4:DLM14 DLQ4:DLQ14 DLU4:DLU14 DLY4:DLY14 DMC4:DMC14 DMG4:DMG14 DMK4:DMK14 DMO4:DMO14 DMS4:DMS14 DMW4:DMW14 DNA4:DNA14 DNE4:DNE14 DNI4:DNI14 DNM4:DNM14 DNQ4:DNQ14 DNU4:DNU14 DNY4:DNY14 DOC4:DOC14 DOG4:DOG14 DOK4:DOK14 DOO4:DOO14 DOS4:DOS14 DOW4:DOW14 DPA4:DPA14 DPE4:DPE14 DPI4:DPI14 DPM4:DPM14 DPQ4:DPQ14 DPU4:DPU14 DPY4:DPY14 DQC4:DQC14 DQG4:DQG14 DQK4:DQK14 DQO4:DQO14 DQS4:DQS14 DQW4:DQW14 DRA4:DRA14 DRE4:DRE14 DRI4:DRI14 DRM4:DRM14 DRQ4:DRQ14 DRU4:DRU14 DRY4:DRY14 DSC4:DSC14 DSG4:DSG14 DSK4:DSK14 DSO4:DSO14 DSS4:DSS14 DSW4:DSW14 DTA4:DTA14 DTE4:DTE14 DTI4:DTI14 DTM4:DTM14 DTQ4:DTQ14 DTU4:DTU14 DTY4:DTY14 DUC4:DUC14 DUG4:DUG14 DUK4:DUK14 DUO4:DUO14 DUS4:DUS14 DUW4:DUW14 DVA4:DVA14 DVE4:DVE14 DVI4:DVI14 DVM4:DVM14 DVQ4:DVQ14 DVU4:DVU14 DVY4:DVY14 DWC4:DWC14 DWG4:DWG14 DWK4:DWK14 DWO4:DWO14 DWS4:DWS14 DWW4:DWW14 DXA4:DXA14 DXE4:DXE14 DXI4:DXI14 DXM4:DXM14 DXQ4:DXQ14 DXU4:DXU14 DXY4:DXY14 DYC4:DYC14 DYG4:DYG14 DYK4:DYK14 DYO4:DYO14 DYS4:DYS14 DYW4:DYW14 DZA4:DZA14 DZE4:DZE14 DZI4:DZI14 DZM4:DZM14 DZQ4:DZQ14 DZU4:DZU14 DZY4:DZY14 EAC4:EAC14 EAG4:EAG14 EAK4:EAK14 EAO4:EAO14 EAS4:EAS14 EAW4:EAW14 EBA4:EBA14 EBE4:EBE14 EBI4:EBI14 EBM4:EBM14 EBQ4:EBQ14 EBU4:EBU14 EBY4:EBY14 ECC4:ECC14 ECG4:ECG14 ECK4:ECK14 ECO4:ECO14 ECS4:ECS14 ECW4:ECW14 EDA4:EDA14 EDE4:EDE14 EDI4:EDI14 EDM4:EDM14 EDQ4:EDQ14 EDU4:EDU14 EDY4:EDY14 EEC4:EEC14 EEG4:EEG14 EEK4:EEK14 EEO4:EEO14 EES4:EES14 EEW4:EEW14 EFA4:EFA14 EFE4:EFE14 EFI4:EFI14 EFM4:EFM14 EFQ4:EFQ14 EFU4:EFU14 EFY4:EFY14 EGC4:EGC14 EGG4:EGG14 EGK4:EGK14 EGO4:EGO14 EGS4:EGS14 EGW4:EGW14 EHA4:EHA14 EHE4:EHE14 EHI4:EHI14 EHM4:EHM14 EHQ4:EHQ14 EHU4:EHU14 EHY4:EHY14 EIC4:EIC14 EIG4:EIG14 EIK4:EIK14 EIO4:EIO14 EIS4:EIS14 EIW4:EIW14 EJA4:EJA14 EJE4:EJE14 EJI4:EJI14 EJM4:EJM14 EJQ4:EJQ14 EJU4:EJU14 EJY4:EJY14 EKC4:EKC14 EKG4:EKG14 EKK4:EKK14 EKO4:EKO14 EKS4:EKS14 EKW4:EKW14 ELA4:ELA14 ELE4:ELE14 ELI4:ELI14 ELM4:ELM14 ELQ4:ELQ14 ELU4:ELU14 ELY4:ELY14 EMC4:EMC14 EMG4:EMG14 EMK4:EMK14 EMO4:EMO14 EMS4:EMS14 EMW4:EMW14 ENA4:ENA14 ENE4:ENE14 ENI4:ENI14 ENM4:ENM14 ENQ4:ENQ14 ENU4:ENU14 ENY4:ENY14 EOC4:EOC14 EOG4:EOG14 EOK4:EOK14 EOO4:EOO14 EOS4:EOS14 EOW4:EOW14 EPA4:EPA14 EPE4:EPE14 EPI4:EPI14 EPM4:EPM14 EPQ4:EPQ14 EPU4:EPU14 EPY4:EPY14 EQC4:EQC14 EQG4:EQG14 EQK4:EQK14 EQO4:EQO14 EQS4:EQS14 EQW4:EQW14 ERA4:ERA14 ERE4:ERE14 ERI4:ERI14 ERM4:ERM14 ERQ4:ERQ14 ERU4:ERU14 ERY4:ERY14 ESC4:ESC14 ESG4:ESG14 ESK4:ESK14 ESO4:ESO14 ESS4:ESS14 ESW4:ESW14 ETA4:ETA14 ETE4:ETE14 ETI4:ETI14 ETM4:ETM14 ETQ4:ETQ14 ETU4:ETU14 ETY4:ETY14 EUC4:EUC14 EUG4:EUG14 EUK4:EUK14 EUO4:EUO14 EUS4:EUS14 EUW4:EUW14 EVA4:EVA14 EVE4:EVE14 EVI4:EVI14 EVM4:EVM14 EVQ4:EVQ14 EVU4:EVU14 EVY4:EVY14 EWC4:EWC14 EWG4:EWG14 EWK4:EWK14 EWO4:EWO14 EWS4:EWS14 EWW4:EWW14 EXA4:EXA14 EXE4:EXE14 EXI4:EXI14 EXM4:EXM14 EXQ4:EXQ14 EXU4:EXU14 EXY4:EXY14 EYC4:EYC14 EYG4:EYG14 EYK4:EYK14 EYO4:EYO14 EYS4:EYS14 EYW4:EYW14 EZA4:EZA14 EZE4:EZE14 EZI4:EZI14 EZM4:EZM14 EZQ4:EZQ14 EZU4:EZU14 EZY4:EZY14 FAC4:FAC14 FAG4:FAG14 FAK4:FAK14 FAO4:FAO14 FAS4:FAS14 FAW4:FAW14 FBA4:FBA14 FBE4:FBE14 FBI4:FBI14 FBM4:FBM14 FBQ4:FBQ14 FBU4:FBU14 FBY4:FBY14 FCC4:FCC14 FCG4:FCG14 FCK4:FCK14 FCO4:FCO14 FCS4:FCS14 FCW4:FCW14 FDA4:FDA14 FDE4:FDE14 FDI4:FDI14 FDM4:FDM14 FDQ4:FDQ14 FDU4:FDU14 FDY4:FDY14 FEC4:FEC14 FEG4:FEG14 FEK4:FEK14 FEO4:FEO14 FES4:FES14 FEW4:FEW14 FFA4:FFA14 FFE4:FFE14 FFI4:FFI14 FFM4:FFM14 FFQ4:FFQ14 FFU4:FFU14 FFY4:FFY14 FGC4:FGC14 FGG4:FGG14 FGK4:FGK14 FGO4:FGO14 FGS4:FGS14 FGW4:FGW14 FHA4:FHA14 FHE4:FHE14 FHI4:FHI14 FHM4:FHM14 FHQ4:FHQ14 FHU4:FHU14 FHY4:FHY14 FIC4:FIC14 FIG4:FIG14 FIK4:FIK14 FIO4:FIO14 FIS4:FIS14 FIW4:FIW14 FJA4:FJA14 FJE4:FJE14 FJI4:FJI14 FJM4:FJM14 FJQ4:FJQ14 FJU4:FJU14 FJY4:FJY14 FKC4:FKC14 FKG4:FKG14 FKK4:FKK14 FKO4:FKO14 FKS4:FKS14 FKW4:FKW14 FLA4:FLA14 FLE4:FLE14 FLI4:FLI14 FLM4:FLM14 FLQ4:FLQ14 FLU4:FLU14 FLY4:FLY14 FMC4:FMC14 FMG4:FMG14 FMK4:FMK14 FMO4:FMO14 FMS4:FMS14 FMW4:FMW14 FNA4:FNA14 FNE4:FNE14 FNI4:FNI14 FNM4:FNM14 FNQ4:FNQ14 FNU4:FNU14 FNY4:FNY14 FOC4:FOC14 FOG4:FOG14 FOK4:FOK14 FOO4:FOO14 FOS4:FOS14 FOW4:FOW14 FPA4:FPA14 FPE4:FPE14 FPI4:FPI14 FPM4:FPM14 FPQ4:FPQ14 FPU4:FPU14 FPY4:FPY14 FQC4:FQC14 FQG4:FQG14 FQK4:FQK14 FQO4:FQO14 FQS4:FQS14 FQW4:FQW14 FRA4:FRA14 FRE4:FRE14 FRI4:FRI14 FRM4:FRM14 FRQ4:FRQ14 FRU4:FRU14 FRY4:FRY14 FSC4:FSC14 FSG4:FSG14 FSK4:FSK14 FSO4:FSO14 FSS4:FSS14 FSW4:FSW14 FTA4:FTA14 FTE4:FTE14 FTI4:FTI14 FTM4:FTM14 FTQ4:FTQ14 FTU4:FTU14 FTY4:FTY14 FUC4:FUC14 FUG4:FUG14 FUK4:FUK14 FUO4:FUO14 FUS4:FUS14 FUW4:FUW14 FVA4:FVA14 FVE4:FVE14 FVI4:FVI14 FVM4:FVM14 FVQ4:FVQ14 FVU4:FVU14 FVY4:FVY14 FWC4:FWC14 FWG4:FWG14 FWK4:FWK14 FWO4:FWO14 FWS4:FWS14 FWW4:FWW14 FXA4:FXA14 FXE4:FXE14 FXI4:FXI14 FXM4:FXM14 FXQ4:FXQ14 FXU4:FXU14 FXY4:FXY14 FYC4:FYC14 FYG4:FYG14 FYK4:FYK14 FYO4:FYO14 FYS4:FYS14 FYW4:FYW14 FZA4:FZA14 FZE4:FZE14 FZI4:FZI14 FZM4:FZM14 FZQ4:FZQ14 FZU4:FZU14 FZY4:FZY14 GAC4:GAC14 GAG4:GAG14 GAK4:GAK14 GAO4:GAO14 GAS4:GAS14 GAW4:GAW14 GBA4:GBA14 GBE4:GBE14 GBI4:GBI14 GBM4:GBM14 GBQ4:GBQ14 GBU4:GBU14 GBY4:GBY14 GCC4:GCC14 GCG4:GCG14 GCK4:GCK14 GCO4:GCO14 GCS4:GCS14 GCW4:GCW14 GDA4:GDA14 GDE4:GDE14 GDI4:GDI14 GDM4:GDM14 GDQ4:GDQ14 GDU4:GDU14 GDY4:GDY14 GEC4:GEC14 GEG4:GEG14 GEK4:GEK14 GEO4:GEO14 GES4:GES14 GEW4:GEW14 GFA4:GFA14 GFE4:GFE14 GFI4:GFI14 GFM4:GFM14 GFQ4:GFQ14 GFU4:GFU14 GFY4:GFY14 GGC4:GGC14 GGG4:GGG14 GGK4:GGK14 GGO4:GGO14 GGS4:GGS14 GGW4:GGW14 GHA4:GHA14 GHE4:GHE14 GHI4:GHI14 GHM4:GHM14 GHQ4:GHQ14 GHU4:GHU14 GHY4:GHY14 GIC4:GIC14 GIG4:GIG14 GIK4:GIK14 GIO4:GIO14 GIS4:GIS14 GIW4:GIW14 GJA4:GJA14 GJE4:GJE14 GJI4:GJI14 GJM4:GJM14 GJQ4:GJQ14 GJU4:GJU14 GJY4:GJY14 GKC4:GKC14 GKG4:GKG14 GKK4:GKK14 GKO4:GKO14 GKS4:GKS14 GKW4:GKW14 GLA4:GLA14 GLE4:GLE14 GLI4:GLI14 GLM4:GLM14 GLQ4:GLQ14 GLU4:GLU14 GLY4:GLY14 GMC4:GMC14 GMG4:GMG14 GMK4:GMK14 GMO4:GMO14 GMS4:GMS14 GMW4:GMW14 GNA4:GNA14 GNE4:GNE14 GNI4:GNI14 GNM4:GNM14 GNQ4:GNQ14 GNU4:GNU14 GNY4:GNY14 GOC4:GOC14 GOG4:GOG14 GOK4:GOK14 GOO4:GOO14 GOS4:GOS14 GOW4:GOW14 GPA4:GPA14 GPE4:GPE14 GPI4:GPI14 GPM4:GPM14 GPQ4:GPQ14 GPU4:GPU14 GPY4:GPY14 GQC4:GQC14 GQG4:GQG14 GQK4:GQK14 GQO4:GQO14 GQS4:GQS14 GQW4:GQW14 GRA4:GRA14 GRE4:GRE14 GRI4:GRI14 GRM4:GRM14 GRQ4:GRQ14 GRU4:GRU14 GRY4:GRY14 GSC4:GSC14 GSG4:GSG14 GSK4:GSK14 GSO4:GSO14 GSS4:GSS14 GSW4:GSW14 GTA4:GTA14 GTE4:GTE14 GTI4:GTI14 GTM4:GTM14 GTQ4:GTQ14 GTU4:GTU14 GTY4:GTY14 GUC4:GUC14 GUG4:GUG14 GUK4:GUK14 GUO4:GUO14 GUS4:GUS14 GUW4:GUW14 GVA4:GVA14 GVE4:GVE14 GVI4:GVI14 GVM4:GVM14 GVQ4:GVQ14 GVU4:GVU14 GVY4:GVY14 GWC4:GWC14 GWG4:GWG14 GWK4:GWK14 GWO4:GWO14 GWS4:GWS14 GWW4:GWW14 GXA4:GXA14 GXE4:GXE14 GXI4:GXI14 GXM4:GXM14 GXQ4:GXQ14 GXU4:GXU14 GXY4:GXY14 GYC4:GYC14 GYG4:GYG14 GYK4:GYK14 GYO4:GYO14 GYS4:GYS14 GYW4:GYW14 GZA4:GZA14 GZE4:GZE14 GZI4:GZI14 GZM4:GZM14 GZQ4:GZQ14 GZU4:GZU14 GZY4:GZY14 HAC4:HAC14 HAG4:HAG14 HAK4:HAK14 HAO4:HAO14 HAS4:HAS14 HAW4:HAW14 HBA4:HBA14 HBE4:HBE14 HBI4:HBI14 HBM4:HBM14 HBQ4:HBQ14 HBU4:HBU14 HBY4:HBY14 HCC4:HCC14 HCG4:HCG14 HCK4:HCK14 HCO4:HCO14 HCS4:HCS14 HCW4:HCW14 HDA4:HDA14 HDE4:HDE14 HDI4:HDI14 HDM4:HDM14 HDQ4:HDQ14 HDU4:HDU14 HDY4:HDY14 HEC4:HEC14 HEG4:HEG14 HEK4:HEK14 HEO4:HEO14 HES4:HES14 HEW4:HEW14 HFA4:HFA14 HFE4:HFE14 HFI4:HFI14 HFM4:HFM14 HFQ4:HFQ14 HFU4:HFU14 HFY4:HFY14 HGC4:HGC14 HGG4:HGG14 HGK4:HGK14 HGO4:HGO14 HGS4:HGS14 HGW4:HGW14 HHA4:HHA14 HHE4:HHE14 HHI4:HHI14 HHM4:HHM14 HHQ4:HHQ14 HHU4:HHU14 HHY4:HHY14 HIC4:HIC14 HIG4:HIG14 HIK4:HIK14 HIO4:HIO14 HIS4:HIS14 HIW4:HIW14 HJA4:HJA14 HJE4:HJE14 HJI4:HJI14 HJM4:HJM14 HJQ4:HJQ14 HJU4:HJU14 HJY4:HJY14 HKC4:HKC14 HKG4:HKG14 HKK4:HKK14 HKO4:HKO14 HKS4:HKS14 HKW4:HKW14 HLA4:HLA14 HLE4:HLE14 HLI4:HLI14 HLM4:HLM14 HLQ4:HLQ14 HLU4:HLU14 HLY4:HLY14 HMC4:HMC14 HMG4:HMG14 HMK4:HMK14 HMO4:HMO14 HMS4:HMS14 HMW4:HMW14 HNA4:HNA14 HNE4:HNE14 HNI4:HNI14 HNM4:HNM14 HNQ4:HNQ14 HNU4:HNU14 HNY4:HNY14 HOC4:HOC14 HOG4:HOG14 HOK4:HOK14 HOO4:HOO14 HOS4:HOS14 HOW4:HOW14 HPA4:HPA14 HPE4:HPE14 HPI4:HPI14 HPM4:HPM14 HPQ4:HPQ14 HPU4:HPU14 HPY4:HPY14 HQC4:HQC14 HQG4:HQG14 HQK4:HQK14 HQO4:HQO14 HQS4:HQS14 HQW4:HQW14 HRA4:HRA14 HRE4:HRE14 HRI4:HRI14 HRM4:HRM14 HRQ4:HRQ14 HRU4:HRU14 HRY4:HRY14 HSC4:HSC14 HSG4:HSG14 HSK4:HSK14 HSO4:HSO14 HSS4:HSS14 HSW4:HSW14 HTA4:HTA14 HTE4:HTE14 HTI4:HTI14 HTM4:HTM14 HTQ4:HTQ14 HTU4:HTU14 HTY4:HTY14 HUC4:HUC14 HUG4:HUG14 HUK4:HUK14 HUO4:HUO14 HUS4:HUS14 HUW4:HUW14 HVA4:HVA14 HVE4:HVE14 HVI4:HVI14 HVM4:HVM14 HVQ4:HVQ14 HVU4:HVU14 HVY4:HVY14 HWC4:HWC14 HWG4:HWG14 HWK4:HWK14 HWO4:HWO14 HWS4:HWS14 HWW4:HWW14 HXA4:HXA14 HXE4:HXE14 HXI4:HXI14 HXM4:HXM14 HXQ4:HXQ14 HXU4:HXU14 HXY4:HXY14 HYC4:HYC14 HYG4:HYG14 HYK4:HYK14 HYO4:HYO14 HYS4:HYS14 HYW4:HYW14 HZA4:HZA14 HZE4:HZE14 HZI4:HZI14 HZM4:HZM14 HZQ4:HZQ14 HZU4:HZU14 HZY4:HZY14 IAC4:IAC14 IAG4:IAG14 IAK4:IAK14 IAO4:IAO14 IAS4:IAS14 IAW4:IAW14 IBA4:IBA14 IBE4:IBE14 IBI4:IBI14 IBM4:IBM14 IBQ4:IBQ14 IBU4:IBU14 IBY4:IBY14 ICC4:ICC14 ICG4:ICG14 ICK4:ICK14 ICO4:ICO14 ICS4:ICS14 ICW4:ICW14 IDA4:IDA14 IDE4:IDE14 IDI4:IDI14 IDM4:IDM14 IDQ4:IDQ14 IDU4:IDU14 IDY4:IDY14 IEC4:IEC14 IEG4:IEG14 IEK4:IEK14 IEO4:IEO14 IES4:IES14 IEW4:IEW14 IFA4:IFA14 IFE4:IFE14 IFI4:IFI14 IFM4:IFM14 IFQ4:IFQ14 IFU4:IFU14 IFY4:IFY14 IGC4:IGC14 IGG4:IGG14 IGK4:IGK14 IGO4:IGO14 IGS4:IGS14 IGW4:IGW14 IHA4:IHA14 IHE4:IHE14 IHI4:IHI14 IHM4:IHM14 IHQ4:IHQ14 IHU4:IHU14 IHY4:IHY14 IIC4:IIC14 IIG4:IIG14 IIK4:IIK14 IIO4:IIO14 IIS4:IIS14 IIW4:IIW14 IJA4:IJA14 IJE4:IJE14 IJI4:IJI14 IJM4:IJM14 IJQ4:IJQ14 IJU4:IJU14 IJY4:IJY14 IKC4:IKC14 IKG4:IKG14 IKK4:IKK14 IKO4:IKO14 IKS4:IKS14 IKW4:IKW14 ILA4:ILA14 ILE4:ILE14 ILI4:ILI14 ILM4:ILM14 ILQ4:ILQ14 ILU4:ILU14 ILY4:ILY14 IMC4:IMC14 IMG4:IMG14 IMK4:IMK14 IMO4:IMO14 IMS4:IMS14 IMW4:IMW14 INA4:INA14 INE4:INE14 INI4:INI14 INM4:INM14 INQ4:INQ14 INU4:INU14 INY4:INY14 IOC4:IOC14 IOG4:IOG14 IOK4:IOK14 IOO4:IOO14 IOS4:IOS14 IOW4:IOW14 IPA4:IPA14 IPE4:IPE14 IPI4:IPI14 IPM4:IPM14 IPQ4:IPQ14 IPU4:IPU14 IPY4:IPY14 IQC4:IQC14 IQG4:IQG14 IQK4:IQK14 IQO4:IQO14 IQS4:IQS14 IQW4:IQW14 IRA4:IRA14 IRE4:IRE14 IRI4:IRI14 IRM4:IRM14 IRQ4:IRQ14 IRU4:IRU14 IRY4:IRY14 ISC4:ISC14 ISG4:ISG14 ISK4:ISK14 ISO4:ISO14 ISS4:ISS14 ISW4:ISW14 ITA4:ITA14 ITE4:ITE14 ITI4:ITI14 ITM4:ITM14 ITQ4:ITQ14 ITU4:ITU14 ITY4:ITY14 IUC4:IUC14 IUG4:IUG14 IUK4:IUK14 IUO4:IUO14 IUS4:IUS14 IUW4:IUW14 IVA4:IVA14 IVE4:IVE14 IVI4:IVI14 IVM4:IVM14 IVQ4:IVQ14 IVU4:IVU14 IVY4:IVY14 IWC4:IWC14 IWG4:IWG14 IWK4:IWK14 IWO4:IWO14 IWS4:IWS14 IWW4:IWW14 IXA4:IXA14 IXE4:IXE14 IXI4:IXI14 IXM4:IXM14 IXQ4:IXQ14 IXU4:IXU14 IXY4:IXY14 IYC4:IYC14 IYG4:IYG14 IYK4:IYK14 IYO4:IYO14 IYS4:IYS14 IYW4:IYW14 IZA4:IZA14 IZE4:IZE14 IZI4:IZI14 IZM4:IZM14 IZQ4:IZQ14 IZU4:IZU14 IZY4:IZY14 JAC4:JAC14 JAG4:JAG14 JAK4:JAK14 JAO4:JAO14 JAS4:JAS14 JAW4:JAW14 JBA4:JBA14 JBE4:JBE14 JBI4:JBI14 JBM4:JBM14 JBQ4:JBQ14 JBU4:JBU14 JBY4:JBY14 JCC4:JCC14 JCG4:JCG14 JCK4:JCK14 JCO4:JCO14 JCS4:JCS14 JCW4:JCW14 JDA4:JDA14 JDE4:JDE14 JDI4:JDI14 JDM4:JDM14 JDQ4:JDQ14 JDU4:JDU14 JDY4:JDY14 JEC4:JEC14 JEG4:JEG14 JEK4:JEK14 JEO4:JEO14 JES4:JES14 JEW4:JEW14 JFA4:JFA14 JFE4:JFE14 JFI4:JFI14 JFM4:JFM14 JFQ4:JFQ14 JFU4:JFU14 JFY4:JFY14 JGC4:JGC14 JGG4:JGG14 JGK4:JGK14 JGO4:JGO14 JGS4:JGS14 JGW4:JGW14 JHA4:JHA14 JHE4:JHE14 JHI4:JHI14 JHM4:JHM14 JHQ4:JHQ14 JHU4:JHU14 JHY4:JHY14 JIC4:JIC14 JIG4:JIG14 JIK4:JIK14 JIO4:JIO14 JIS4:JIS14 JIW4:JIW14 JJA4:JJA14 JJE4:JJE14 JJI4:JJI14 JJM4:JJM14 JJQ4:JJQ14 JJU4:JJU14 JJY4:JJY14 JKC4:JKC14 JKG4:JKG14 JKK4:JKK14 JKO4:JKO14 JKS4:JKS14 JKW4:JKW14 JLA4:JLA14 JLE4:JLE14 JLI4:JLI14 JLM4:JLM14 JLQ4:JLQ14 JLU4:JLU14 JLY4:JLY14 JMC4:JMC14 JMG4:JMG14 JMK4:JMK14 JMO4:JMO14 JMS4:JMS14 JMW4:JMW14 JNA4:JNA14 JNE4:JNE14 JNI4:JNI14 JNM4:JNM14 JNQ4:JNQ14 JNU4:JNU14 JNY4:JNY14 JOC4:JOC14 JOG4:JOG14 JOK4:JOK14 JOO4:JOO14 JOS4:JOS14 JOW4:JOW14 JPA4:JPA14 JPE4:JPE14 JPI4:JPI14 JPM4:JPM14 JPQ4:JPQ14 JPU4:JPU14 JPY4:JPY14 JQC4:JQC14 JQG4:JQG14 JQK4:JQK14 JQO4:JQO14 JQS4:JQS14 JQW4:JQW14 JRA4:JRA14 JRE4:JRE14 JRI4:JRI14 JRM4:JRM14 JRQ4:JRQ14 JRU4:JRU14 JRY4:JRY14 JSC4:JSC14 JSG4:JSG14 JSK4:JSK14 JSO4:JSO14 JSS4:JSS14 JSW4:JSW14 JTA4:JTA14 JTE4:JTE14 JTI4:JTI14 JTM4:JTM14 JTQ4:JTQ14 JTU4:JTU14 JTY4:JTY14 JUC4:JUC14 JUG4:JUG14 JUK4:JUK14 JUO4:JUO14 JUS4:JUS14 JUW4:JUW14 JVA4:JVA14 JVE4:JVE14 JVI4:JVI14 JVM4:JVM14 JVQ4:JVQ14 JVU4:JVU14 JVY4:JVY14 JWC4:JWC14 JWG4:JWG14 JWK4:JWK14 JWO4:JWO14 JWS4:JWS14 JWW4:JWW14 JXA4:JXA14 JXE4:JXE14 JXI4:JXI14 JXM4:JXM14 JXQ4:JXQ14 JXU4:JXU14 JXY4:JXY14 JYC4:JYC14 JYG4:JYG14 JYK4:JYK14 JYO4:JYO14 JYS4:JYS14 JYW4:JYW14 JZA4:JZA14 JZE4:JZE14 JZI4:JZI14 JZM4:JZM14 JZQ4:JZQ14 JZU4:JZU14 JZY4:JZY14 KAC4:KAC14 KAG4:KAG14 KAK4:KAK14 KAO4:KAO14 KAS4:KAS14 KAW4:KAW14 KBA4:KBA14 KBE4:KBE14 KBI4:KBI14 KBM4:KBM14 KBQ4:KBQ14 KBU4:KBU14 KBY4:KBY14 KCC4:KCC14 KCG4:KCG14 KCK4:KCK14 KCO4:KCO14 KCS4:KCS14 KCW4:KCW14 KDA4:KDA14 KDE4:KDE14 KDI4:KDI14 KDM4:KDM14 KDQ4:KDQ14 KDU4:KDU14 KDY4:KDY14 KEC4:KEC14 KEG4:KEG14 KEK4:KEK14 KEO4:KEO14 KES4:KES14 KEW4:KEW14 KFA4:KFA14 KFE4:KFE14 KFI4:KFI14 KFM4:KFM14 KFQ4:KFQ14 KFU4:KFU14 KFY4:KFY14 KGC4:KGC14 KGG4:KGG14 KGK4:KGK14 KGO4:KGO14 KGS4:KGS14 KGW4:KGW14 KHA4:KHA14 KHE4:KHE14 KHI4:KHI14 KHM4:KHM14 KHQ4:KHQ14 KHU4:KHU14 KHY4:KHY14 KIC4:KIC14 KIG4:KIG14 KIK4:KIK14 KIO4:KIO14 KIS4:KIS14 KIW4:KIW14 KJA4:KJA14 KJE4:KJE14 KJI4:KJI14 KJM4:KJM14 KJQ4:KJQ14 KJU4:KJU14 KJY4:KJY14 KKC4:KKC14 KKG4:KKG14 KKK4:KKK14 KKO4:KKO14 KKS4:KKS14 KKW4:KKW14 KLA4:KLA14 KLE4:KLE14 KLI4:KLI14 KLM4:KLM14 KLQ4:KLQ14 KLU4:KLU14 KLY4:KLY14 KMC4:KMC14 KMG4:KMG14 KMK4:KMK14 KMO4:KMO14 KMS4:KMS14 KMW4:KMW14 KNA4:KNA14 KNE4:KNE14 KNI4:KNI14 KNM4:KNM14 KNQ4:KNQ14 KNU4:KNU14 KNY4:KNY14 KOC4:KOC14 KOG4:KOG14 KOK4:KOK14 KOO4:KOO14 KOS4:KOS14 KOW4:KOW14 KPA4:KPA14 KPE4:KPE14 KPI4:KPI14 KPM4:KPM14 KPQ4:KPQ14 KPU4:KPU14 KPY4:KPY14 KQC4:KQC14 KQG4:KQG14 KQK4:KQK14 KQO4:KQO14 KQS4:KQS14 KQW4:KQW14 KRA4:KRA14 KRE4:KRE14 KRI4:KRI14 KRM4:KRM14 KRQ4:KRQ14 KRU4:KRU14 KRY4:KRY14 KSC4:KSC14 KSG4:KSG14 KSK4:KSK14 KSO4:KSO14 KSS4:KSS14 KSW4:KSW14 KTA4:KTA14 KTE4:KTE14 KTI4:KTI14 KTM4:KTM14 KTQ4:KTQ14 KTU4:KTU14 KTY4:KTY14 KUC4:KUC14 KUG4:KUG14 KUK4:KUK14 KUO4:KUO14 KUS4:KUS14 KUW4:KUW14 KVA4:KVA14 KVE4:KVE14 KVI4:KVI14 KVM4:KVM14 KVQ4:KVQ14 KVU4:KVU14 KVY4:KVY14 KWC4:KWC14 KWG4:KWG14 KWK4:KWK14 KWO4:KWO14 KWS4:KWS14 KWW4:KWW14 KXA4:KXA14 KXE4:KXE14 KXI4:KXI14 KXM4:KXM14 KXQ4:KXQ14 KXU4:KXU14 KXY4:KXY14 KYC4:KYC14 KYG4:KYG14 KYK4:KYK14 KYO4:KYO14 KYS4:KYS14 KYW4:KYW14 KZA4:KZA14 KZE4:KZE14 KZI4:KZI14 KZM4:KZM14 KZQ4:KZQ14 KZU4:KZU14 KZY4:KZY14 LAC4:LAC14 LAG4:LAG14 LAK4:LAK14 LAO4:LAO14 LAS4:LAS14 LAW4:LAW14 LBA4:LBA14 LBE4:LBE14 LBI4:LBI14 LBM4:LBM14 LBQ4:LBQ14 LBU4:LBU14 LBY4:LBY14 LCC4:LCC14 LCG4:LCG14 LCK4:LCK14 LCO4:LCO14 LCS4:LCS14 LCW4:LCW14 LDA4:LDA14 LDE4:LDE14 LDI4:LDI14 LDM4:LDM14 LDQ4:LDQ14 LDU4:LDU14 LDY4:LDY14 LEC4:LEC14 LEG4:LEG14 LEK4:LEK14 LEO4:LEO14 LES4:LES14 LEW4:LEW14 LFA4:LFA14 LFE4:LFE14 LFI4:LFI14 LFM4:LFM14 LFQ4:LFQ14 LFU4:LFU14 LFY4:LFY14 LGC4:LGC14 LGG4:LGG14 LGK4:LGK14 LGO4:LGO14 LGS4:LGS14 LGW4:LGW14 LHA4:LHA14 LHE4:LHE14 LHI4:LHI14 LHM4:LHM14 LHQ4:LHQ14 LHU4:LHU14 LHY4:LHY14 LIC4:LIC14 LIG4:LIG14 LIK4:LIK14 LIO4:LIO14 LIS4:LIS14 LIW4:LIW14 LJA4:LJA14 LJE4:LJE14 LJI4:LJI14 LJM4:LJM14 LJQ4:LJQ14 LJU4:LJU14 LJY4:LJY14 LKC4:LKC14 LKG4:LKG14 LKK4:LKK14 LKO4:LKO14 LKS4:LKS14 LKW4:LKW14 LLA4:LLA14 LLE4:LLE14 LLI4:LLI14 LLM4:LLM14 LLQ4:LLQ14 LLU4:LLU14 LLY4:LLY14 LMC4:LMC14 LMG4:LMG14 LMK4:LMK14 LMO4:LMO14 LMS4:LMS14 LMW4:LMW14 LNA4:LNA14 LNE4:LNE14 LNI4:LNI14 LNM4:LNM14 LNQ4:LNQ14 LNU4:LNU14 LNY4:LNY14 LOC4:LOC14 LOG4:LOG14 LOK4:LOK14 LOO4:LOO14 LOS4:LOS14 LOW4:LOW14 LPA4:LPA14 LPE4:LPE14 LPI4:LPI14 LPM4:LPM14 LPQ4:LPQ14 LPU4:LPU14 LPY4:LPY14 LQC4:LQC14 LQG4:LQG14 LQK4:LQK14 LQO4:LQO14 LQS4:LQS14 LQW4:LQW14 LRA4:LRA14 LRE4:LRE14 LRI4:LRI14 LRM4:LRM14 LRQ4:LRQ14 LRU4:LRU14 LRY4:LRY14 LSC4:LSC14 LSG4:LSG14 LSK4:LSK14 LSO4:LSO14 LSS4:LSS14 LSW4:LSW14 LTA4:LTA14 LTE4:LTE14 LTI4:LTI14 LTM4:LTM14 LTQ4:LTQ14 LTU4:LTU14 LTY4:LTY14 LUC4:LUC14 LUG4:LUG14 LUK4:LUK14 LUO4:LUO14 LUS4:LUS14 LUW4:LUW14 LVA4:LVA14 LVE4:LVE14 LVI4:LVI14 LVM4:LVM14 LVQ4:LVQ14 LVU4:LVU14 LVY4:LVY14 LWC4:LWC14 LWG4:LWG14 LWK4:LWK14 LWO4:LWO14 LWS4:LWS14 LWW4:LWW14 LXA4:LXA14 LXE4:LXE14 LXI4:LXI14 LXM4:LXM14 LXQ4:LXQ14 LXU4:LXU14 LXY4:LXY14 LYC4:LYC14 LYG4:LYG14 LYK4:LYK14 LYO4:LYO14 LYS4:LYS14 LYW4:LYW14 LZA4:LZA14 LZE4:LZE14 LZI4:LZI14 LZM4:LZM14 LZQ4:LZQ14 LZU4:LZU14 LZY4:LZY14 MAC4:MAC14 MAG4:MAG14 MAK4:MAK14 MAO4:MAO14 MAS4:MAS14 MAW4:MAW14 MBA4:MBA14 MBE4:MBE14 MBI4:MBI14 MBM4:MBM14 MBQ4:MBQ14 MBU4:MBU14 MBY4:MBY14 MCC4:MCC14 MCG4:MCG14 MCK4:MCK14 MCO4:MCO14 MCS4:MCS14 MCW4:MCW14 MDA4:MDA14 MDE4:MDE14 MDI4:MDI14 MDM4:MDM14 MDQ4:MDQ14 MDU4:MDU14 MDY4:MDY14 MEC4:MEC14 MEG4:MEG14 MEK4:MEK14 MEO4:MEO14 MES4:MES14 MEW4:MEW14 MFA4:MFA14 MFE4:MFE14 MFI4:MFI14 MFM4:MFM14 MFQ4:MFQ14 MFU4:MFU14 MFY4:MFY14 MGC4:MGC14 MGG4:MGG14 MGK4:MGK14 MGO4:MGO14 MGS4:MGS14 MGW4:MGW14 MHA4:MHA14 MHE4:MHE14 MHI4:MHI14 MHM4:MHM14 MHQ4:MHQ14 MHU4:MHU14 MHY4:MHY14 MIC4:MIC14 MIG4:MIG14 MIK4:MIK14 MIO4:MIO14 MIS4:MIS14 MIW4:MIW14 MJA4:MJA14 MJE4:MJE14 MJI4:MJI14 MJM4:MJM14 MJQ4:MJQ14 MJU4:MJU14 MJY4:MJY14 MKC4:MKC14 MKG4:MKG14 MKK4:MKK14 MKO4:MKO14 MKS4:MKS14 MKW4:MKW14 MLA4:MLA14 MLE4:MLE14 MLI4:MLI14 MLM4:MLM14 MLQ4:MLQ14 MLU4:MLU14 MLY4:MLY14 MMC4:MMC14 MMG4:MMG14 MMK4:MMK14 MMO4:MMO14 MMS4:MMS14 MMW4:MMW14 MNA4:MNA14 MNE4:MNE14 MNI4:MNI14 MNM4:MNM14 MNQ4:MNQ14 MNU4:MNU14 MNY4:MNY14 MOC4:MOC14 MOG4:MOG14 MOK4:MOK14 MOO4:MOO14 MOS4:MOS14 MOW4:MOW14 MPA4:MPA14 MPE4:MPE14 MPI4:MPI14 MPM4:MPM14 MPQ4:MPQ14 MPU4:MPU14 MPY4:MPY14 MQC4:MQC14 MQG4:MQG14 MQK4:MQK14 MQO4:MQO14 MQS4:MQS14 MQW4:MQW14 MRA4:MRA14 MRE4:MRE14 MRI4:MRI14 MRM4:MRM14 MRQ4:MRQ14 MRU4:MRU14 MRY4:MRY14 MSC4:MSC14 MSG4:MSG14 MSK4:MSK14 MSO4:MSO14 MSS4:MSS14 MSW4:MSW14 MTA4:MTA14 MTE4:MTE14 MTI4:MTI14 MTM4:MTM14 MTQ4:MTQ14 MTU4:MTU14 MTY4:MTY14 MUC4:MUC14 MUG4:MUG14 MUK4:MUK14 MUO4:MUO14 MUS4:MUS14 MUW4:MUW14 MVA4:MVA14 MVE4:MVE14 MVI4:MVI14 MVM4:MVM14 MVQ4:MVQ14 MVU4:MVU14 MVY4:MVY14 MWC4:MWC14 MWG4:MWG14 MWK4:MWK14 MWO4:MWO14 MWS4:MWS14 MWW4:MWW14 MXA4:MXA14 MXE4:MXE14 MXI4:MXI14 MXM4:MXM14 MXQ4:MXQ14 MXU4:MXU14 MXY4:MXY14 MYC4:MYC14 MYG4:MYG14 MYK4:MYK14 MYO4:MYO14 MYS4:MYS14 MYW4:MYW14 MZA4:MZA14 MZE4:MZE14 MZI4:MZI14 MZM4:MZM14 MZQ4:MZQ14 MZU4:MZU14 MZY4:MZY14 NAC4:NAC14 NAG4:NAG14 NAK4:NAK14 NAO4:NAO14 NAS4:NAS14 NAW4:NAW14 NBA4:NBA14 NBE4:NBE14 NBI4:NBI14 NBM4:NBM14 NBQ4:NBQ14 NBU4:NBU14 NBY4:NBY14 NCC4:NCC14 NCG4:NCG14 NCK4:NCK14 NCO4:NCO14 NCS4:NCS14 NCW4:NCW14 NDA4:NDA14 NDE4:NDE14 NDI4:NDI14 NDM4:NDM14 NDQ4:NDQ14 NDU4:NDU14 NDY4:NDY14 NEC4:NEC14 NEG4:NEG14 NEK4:NEK14 NEO4:NEO14 NES4:NES14 NEW4:NEW14 NFA4:NFA14 NFE4:NFE14 NFI4:NFI14 NFM4:NFM14 NFQ4:NFQ14 NFU4:NFU14 NFY4:NFY14 NGC4:NGC14 NGG4:NGG14 NGK4:NGK14 NGO4:NGO14 NGS4:NGS14 NGW4:NGW14 NHA4:NHA14 NHE4:NHE14 NHI4:NHI14 NHM4:NHM14 NHQ4:NHQ14 NHU4:NHU14 NHY4:NHY14 NIC4:NIC14 NIG4:NIG14 NIK4:NIK14 NIO4:NIO14 NIS4:NIS14 NIW4:NIW14 NJA4:NJA14 NJE4:NJE14 NJI4:NJI14 NJM4:NJM14 NJQ4:NJQ14 NJU4:NJU14 NJY4:NJY14 NKC4:NKC14 NKG4:NKG14 NKK4:NKK14 NKO4:NKO14 NKS4:NKS14 NKW4:NKW14 NLA4:NLA14 NLE4:NLE14 NLI4:NLI14 NLM4:NLM14 NLQ4:NLQ14 NLU4:NLU14 NLY4:NLY14 NMC4:NMC14 NMG4:NMG14 NMK4:NMK14 NMO4:NMO14 NMS4:NMS14 NMW4:NMW14 NNA4:NNA14 NNE4:NNE14 NNI4:NNI14 NNM4:NNM14 NNQ4:NNQ14 NNU4:NNU14 NNY4:NNY14 NOC4:NOC14 NOG4:NOG14 NOK4:NOK14 NOO4:NOO14 NOS4:NOS14 NOW4:NOW14 NPA4:NPA14 NPE4:NPE14 NPI4:NPI14 NPM4:NPM14 NPQ4:NPQ14 NPU4:NPU14 NPY4:NPY14 NQC4:NQC14 NQG4:NQG14 NQK4:NQK14 NQO4:NQO14 NQS4:NQS14 NQW4:NQW14 NRA4:NRA14 NRE4:NRE14 NRI4:NRI14 NRM4:NRM14 NRQ4:NRQ14 NRU4:NRU14 NRY4:NRY14 NSC4:NSC14 NSG4:NSG14 NSK4:NSK14 NSO4:NSO14 NSS4:NSS14 NSW4:NSW14 NTA4:NTA14 NTE4:NTE14 NTI4:NTI14 NTM4:NTM14 NTQ4:NTQ14 NTU4:NTU14 NTY4:NTY14 NUC4:NUC14 NUG4:NUG14 NUK4:NUK14 NUO4:NUO14 NUS4:NUS14 NUW4:NUW14 NVA4:NVA14 NVE4:NVE14 NVI4:NVI14 NVM4:NVM14 NVQ4:NVQ14 NVU4:NVU14 NVY4:NVY14 NWC4:NWC14 NWG4:NWG14 NWK4:NWK14 NWO4:NWO14 NWS4:NWS14 NWW4:NWW14 NXA4:NXA14 NXE4:NXE14 NXI4:NXI14 NXM4:NXM14 NXQ4:NXQ14 NXU4:NXU14 NXY4:NXY14 NYC4:NYC14 NYG4:NYG14 NYK4:NYK14 NYO4:NYO14 NYS4:NYS14 NYW4:NYW14 NZA4:NZA14 NZE4:NZE14 NZI4:NZI14 NZM4:NZM14 NZQ4:NZQ14 NZU4:NZU14 NZY4:NZY14 OAC4:OAC14 OAG4:OAG14 OAK4:OAK14 OAO4:OAO14 OAS4:OAS14 OAW4:OAW14 OBA4:OBA14 OBE4:OBE14 OBI4:OBI14 OBM4:OBM14 OBQ4:OBQ14 OBU4:OBU14 OBY4:OBY14 OCC4:OCC14 OCG4:OCG14 OCK4:OCK14 OCO4:OCO14 OCS4:OCS14 OCW4:OCW14 ODA4:ODA14 ODE4:ODE14 ODI4:ODI14 ODM4:ODM14 ODQ4:ODQ14 ODU4:ODU14 ODY4:ODY14 OEC4:OEC14 OEG4:OEG14 OEK4:OEK14 OEO4:OEO14 OES4:OES14 OEW4:OEW14 OFA4:OFA14 OFE4:OFE14 OFI4:OFI14 OFM4:OFM14 OFQ4:OFQ14 OFU4:OFU14 OFY4:OFY14 OGC4:OGC14 OGG4:OGG14 OGK4:OGK14 OGO4:OGO14 OGS4:OGS14 OGW4:OGW14 OHA4:OHA14 OHE4:OHE14 OHI4:OHI14 OHM4:OHM14 OHQ4:OHQ14 OHU4:OHU14 OHY4:OHY14 OIC4:OIC14 OIG4:OIG14 OIK4:OIK14 OIO4:OIO14 OIS4:OIS14 OIW4:OIW14 OJA4:OJA14 OJE4:OJE14 OJI4:OJI14 OJM4:OJM14 OJQ4:OJQ14 OJU4:OJU14 OJY4:OJY14 OKC4:OKC14 OKG4:OKG14 OKK4:OKK14 OKO4:OKO14 OKS4:OKS14 OKW4:OKW14 OLA4:OLA14 OLE4:OLE14 OLI4:OLI14 OLM4:OLM14 OLQ4:OLQ14 OLU4:OLU14 OLY4:OLY14 OMC4:OMC14 OMG4:OMG14 OMK4:OMK14 OMO4:OMO14 OMS4:OMS14 OMW4:OMW14 ONA4:ONA14 ONE4:ONE14 ONI4:ONI14 ONM4:ONM14 ONQ4:ONQ14 ONU4:ONU14 ONY4:ONY14 OOC4:OOC14 OOG4:OOG14 OOK4:OOK14 OOO4:OOO14 OOS4:OOS14 OOW4:OOW14 OPA4:OPA14 OPE4:OPE14 OPI4:OPI14 OPM4:OPM14 OPQ4:OPQ14 OPU4:OPU14 OPY4:OPY14 OQC4:OQC14 OQG4:OQG14 OQK4:OQK14 OQO4:OQO14 OQS4:OQS14 OQW4:OQW14 ORA4:ORA14 ORE4:ORE14 ORI4:ORI14 ORM4:ORM14 ORQ4:ORQ14 ORU4:ORU14 ORY4:ORY14 OSC4:OSC14 OSG4:OSG14 OSK4:OSK14 OSO4:OSO14 OSS4:OSS14 OSW4:OSW14 OTA4:OTA14 OTE4:OTE14 OTI4:OTI14 OTM4:OTM14 OTQ4:OTQ14 OTU4:OTU14 OTY4:OTY14 OUC4:OUC14 OUG4:OUG14 OUK4:OUK14 OUO4:OUO14 OUS4:OUS14 OUW4:OUW14 OVA4:OVA14 OVE4:OVE14 OVI4:OVI14 OVM4:OVM14 OVQ4:OVQ14 OVU4:OVU14 OVY4:OVY14 OWC4:OWC14 OWG4:OWG14 OWK4:OWK14 OWO4:OWO14 OWS4:OWS14 OWW4:OWW14 OXA4:OXA14 OXE4:OXE14 OXI4:OXI14 OXM4:OXM14 OXQ4:OXQ14 OXU4:OXU14 OXY4:OXY14 OYC4:OYC14 OYG4:OYG14 OYK4:OYK14 OYO4:OYO14 OYS4:OYS14 OYW4:OYW14 OZA4:OZA14 OZE4:OZE14 OZI4:OZI14 OZM4:OZM14 OZQ4:OZQ14 OZU4:OZU14 OZY4:OZY14 PAC4:PAC14 PAG4:PAG14 PAK4:PAK14 PAO4:PAO14 PAS4:PAS14 PAW4:PAW14 PBA4:PBA14 PBE4:PBE14 PBI4:PBI14 PBM4:PBM14 PBQ4:PBQ14 PBU4:PBU14 PBY4:PBY14 PCC4:PCC14 PCG4:PCG14 PCK4:PCK14 PCO4:PCO14 PCS4:PCS14 PCW4:PCW14 PDA4:PDA14 PDE4:PDE14 PDI4:PDI14 PDM4:PDM14 PDQ4:PDQ14 PDU4:PDU14 PDY4:PDY14 PEC4:PEC14 PEG4:PEG14 PEK4:PEK14 PEO4:PEO14 PES4:PES14 PEW4:PEW14 PFA4:PFA14 PFE4:PFE14 PFI4:PFI14 PFM4:PFM14 PFQ4:PFQ14 PFU4:PFU14 PFY4:PFY14 PGC4:PGC14 PGG4:PGG14 PGK4:PGK14 PGO4:PGO14 PGS4:PGS14 PGW4:PGW14 PHA4:PHA14 PHE4:PHE14 PHI4:PHI14 PHM4:PHM14 PHQ4:PHQ14 PHU4:PHU14 PHY4:PHY14 PIC4:PIC14 PIG4:PIG14 PIK4:PIK14 PIO4:PIO14 PIS4:PIS14 PIW4:PIW14 PJA4:PJA14 PJE4:PJE14 PJI4:PJI14 PJM4:PJM14 PJQ4:PJQ14 PJU4:PJU14 PJY4:PJY14 PKC4:PKC14 PKG4:PKG14 PKK4:PKK14 PKO4:PKO14 PKS4:PKS14 PKW4:PKW14 PLA4:PLA14 PLE4:PLE14 PLI4:PLI14 PLM4:PLM14 PLQ4:PLQ14 PLU4:PLU14 PLY4:PLY14 PMC4:PMC14 PMG4:PMG14 PMK4:PMK14 PMO4:PMO14 PMS4:PMS14 PMW4:PMW14 PNA4:PNA14 PNE4:PNE14 PNI4:PNI14 PNM4:PNM14 PNQ4:PNQ14 PNU4:PNU14 PNY4:PNY14 POC4:POC14 POG4:POG14 POK4:POK14 POO4:POO14 POS4:POS14 POW4:POW14 PPA4:PPA14 PPE4:PPE14 PPI4:PPI14 PPM4:PPM14 PPQ4:PPQ14 PPU4:PPU14 PPY4:PPY14 PQC4:PQC14 PQG4:PQG14 PQK4:PQK14 PQO4:PQO14 PQS4:PQS14 PQW4:PQW14 PRA4:PRA14 PRE4:PRE14 PRI4:PRI14 PRM4:PRM14 PRQ4:PRQ14 PRU4:PRU14 PRY4:PRY14 PSC4:PSC14 PSG4:PSG14 PSK4:PSK14 PSO4:PSO14 PSS4:PSS14 PSW4:PSW14 PTA4:PTA14 PTE4:PTE14 PTI4:PTI14 PTM4:PTM14 PTQ4:PTQ14 PTU4:PTU14 PTY4:PTY14 PUC4:PUC14 PUG4:PUG14 PUK4:PUK14 PUO4:PUO14 PUS4:PUS14 PUW4:PUW14 PVA4:PVA14 PVE4:PVE14 PVI4:PVI14 PVM4:PVM14 PVQ4:PVQ14 PVU4:PVU14 PVY4:PVY14 PWC4:PWC14 PWG4:PWG14 PWK4:PWK14 PWO4:PWO14 PWS4:PWS14 PWW4:PWW14 PXA4:PXA14 PXE4:PXE14 PXI4:PXI14 PXM4:PXM14 PXQ4:PXQ14 PXU4:PXU14 PXY4:PXY14 PYC4:PYC14 PYG4:PYG14 PYK4:PYK14 PYO4:PYO14 PYS4:PYS14 PYW4:PYW14 PZA4:PZA14 PZE4:PZE14 PZI4:PZI14 PZM4:PZM14 PZQ4:PZQ14 PZU4:PZU14 PZY4:PZY14 QAC4:QAC14 QAG4:QAG14 QAK4:QAK14 QAO4:QAO14 QAS4:QAS14 QAW4:QAW14 QBA4:QBA14 QBE4:QBE14 QBI4:QBI14 QBM4:QBM14 QBQ4:QBQ14 QBU4:QBU14 QBY4:QBY14 QCC4:QCC14 QCG4:QCG14 QCK4:QCK14 QCO4:QCO14 QCS4:QCS14 QCW4:QCW14 QDA4:QDA14 QDE4:QDE14 QDI4:QDI14 QDM4:QDM14 QDQ4:QDQ14 QDU4:QDU14 QDY4:QDY14 QEC4:QEC14 QEG4:QEG14 QEK4:QEK14 QEO4:QEO14 QES4:QES14 QEW4:QEW14 QFA4:QFA14 QFE4:QFE14 QFI4:QFI14 QFM4:QFM14 QFQ4:QFQ14 QFU4:QFU14 QFY4:QFY14 QGC4:QGC14 QGG4:QGG14 QGK4:QGK14 QGO4:QGO14 QGS4:QGS14 QGW4:QGW14 QHA4:QHA14 QHE4:QHE14 QHI4:QHI14 QHM4:QHM14 QHQ4:QHQ14 QHU4:QHU14 QHY4:QHY14 QIC4:QIC14 QIG4:QIG14 QIK4:QIK14 QIO4:QIO14 QIS4:QIS14 QIW4:QIW14 QJA4:QJA14 QJE4:QJE14 QJI4:QJI14 QJM4:QJM14 QJQ4:QJQ14 QJU4:QJU14 QJY4:QJY14 QKC4:QKC14 QKG4:QKG14 QKK4:QKK14 QKO4:QKO14 QKS4:QKS14 QKW4:QKW14 QLA4:QLA14 QLE4:QLE14 QLI4:QLI14 QLM4:QLM14 QLQ4:QLQ14 QLU4:QLU14 QLY4:QLY14 QMC4:QMC14 QMG4:QMG14 QMK4:QMK14 QMO4:QMO14 QMS4:QMS14 QMW4:QMW14 QNA4:QNA14 QNE4:QNE14 QNI4:QNI14 QNM4:QNM14 QNQ4:QNQ14 QNU4:QNU14 QNY4:QNY14 QOC4:QOC14 QOG4:QOG14 QOK4:QOK14 QOO4:QOO14 QOS4:QOS14 QOW4:QOW14 QPA4:QPA14 QPE4:QPE14 QPI4:QPI14 QPM4:QPM14 QPQ4:QPQ14 QPU4:QPU14 QPY4:QPY14 QQC4:QQC14 QQG4:QQG14 QQK4:QQK14 QQO4:QQO14 QQS4:QQS14 QQW4:QQW14 QRA4:QRA14 QRE4:QRE14 QRI4:QRI14 QRM4:QRM14 QRQ4:QRQ14 QRU4:QRU14 QRY4:QRY14 QSC4:QSC14 QSG4:QSG14 QSK4:QSK14 QSO4:QSO14 QSS4:QSS14 QSW4:QSW14 QTA4:QTA14 QTE4:QTE14 QTI4:QTI14 QTM4:QTM14 QTQ4:QTQ14 QTU4:QTU14 QTY4:QTY14 QUC4:QUC14 QUG4:QUG14 QUK4:QUK14 QUO4:QUO14 QUS4:QUS14 QUW4:QUW14 QVA4:QVA14 QVE4:QVE14 QVI4:QVI14 QVM4:QVM14 QVQ4:QVQ14 QVU4:QVU14 QVY4:QVY14 QWC4:QWC14 QWG4:QWG14 QWK4:QWK14 QWO4:QWO14 QWS4:QWS14 QWW4:QWW14 QXA4:QXA14 QXE4:QXE14 QXI4:QXI14 QXM4:QXM14 QXQ4:QXQ14 QXU4:QXU14 QXY4:QXY14 QYC4:QYC14 QYG4:QYG14 QYK4:QYK14 QYO4:QYO14 QYS4:QYS14 QYW4:QYW14 QZA4:QZA14 QZE4:QZE14 QZI4:QZI14 QZM4:QZM14 QZQ4:QZQ14 QZU4:QZU14 QZY4:QZY14 RAC4:RAC14 RAG4:RAG14 RAK4:RAK14 RAO4:RAO14 RAS4:RAS14 RAW4:RAW14 RBA4:RBA14 RBE4:RBE14 RBI4:RBI14 RBM4:RBM14 RBQ4:RBQ14 RBU4:RBU14 RBY4:RBY14 RCC4:RCC14 RCG4:RCG14 RCK4:RCK14 RCO4:RCO14 RCS4:RCS14 RCW4:RCW14 RDA4:RDA14 RDE4:RDE14 RDI4:RDI14 RDM4:RDM14 RDQ4:RDQ14 RDU4:RDU14 RDY4:RDY14 REC4:REC14 REG4:REG14 REK4:REK14 REO4:REO14 RES4:RES14 REW4:REW14 RFA4:RFA14 RFE4:RFE14 RFI4:RFI14 RFM4:RFM14 RFQ4:RFQ14 RFU4:RFU14 RFY4:RFY14 RGC4:RGC14 RGG4:RGG14 RGK4:RGK14 RGO4:RGO14 RGS4:RGS14 RGW4:RGW14 RHA4:RHA14 RHE4:RHE14 RHI4:RHI14 RHM4:RHM14 RHQ4:RHQ14 RHU4:RHU14 RHY4:RHY14 RIC4:RIC14 RIG4:RIG14 RIK4:RIK14 RIO4:RIO14 RIS4:RIS14 RIW4:RIW14 RJA4:RJA14 RJE4:RJE14 RJI4:RJI14 RJM4:RJM14 RJQ4:RJQ14 RJU4:RJU14 RJY4:RJY14 RKC4:RKC14 RKG4:RKG14 RKK4:RKK14 RKO4:RKO14 RKS4:RKS14 RKW4:RKW14 RLA4:RLA14 RLE4:RLE14 RLI4:RLI14 RLM4:RLM14 RLQ4:RLQ14 RLU4:RLU14 RLY4:RLY14 RMC4:RMC14 RMG4:RMG14 RMK4:RMK14 RMO4:RMO14 RMS4:RMS14 RMW4:RMW14 RNA4:RNA14 RNE4:RNE14 RNI4:RNI14 RNM4:RNM14 RNQ4:RNQ14 RNU4:RNU14 RNY4:RNY14 ROC4:ROC14 ROG4:ROG14 ROK4:ROK14 ROO4:ROO14 ROS4:ROS14 ROW4:ROW14 RPA4:RPA14 RPE4:RPE14 RPI4:RPI14 RPM4:RPM14 RPQ4:RPQ14 RPU4:RPU14 RPY4:RPY14 RQC4:RQC14 RQG4:RQG14 RQK4:RQK14 RQO4:RQO14 RQS4:RQS14 RQW4:RQW14 RRA4:RRA14 RRE4:RRE14 RRI4:RRI14 RRM4:RRM14 RRQ4:RRQ14 RRU4:RRU14 RRY4:RRY14 RSC4:RSC14 RSG4:RSG14 RSK4:RSK14 RSO4:RSO14 RSS4:RSS14 RSW4:RSW14 RTA4:RTA14 RTE4:RTE14 RTI4:RTI14 RTM4:RTM14 RTQ4:RTQ14 RTU4:RTU14 RTY4:RTY14 RUC4:RUC14 RUG4:RUG14 RUK4:RUK14 RUO4:RUO14 RUS4:RUS14 RUW4:RUW14 RVA4:RVA14 RVE4:RVE14 RVI4:RVI14 RVM4:RVM14 RVQ4:RVQ14 RVU4:RVU14 RVY4:RVY14 RWC4:RWC14 RWG4:RWG14 RWK4:RWK14 RWO4:RWO14 RWS4:RWS14 RWW4:RWW14 RXA4:RXA14 RXE4:RXE14 RXI4:RXI14 RXM4:RXM14 RXQ4:RXQ14 RXU4:RXU14 RXY4:RXY14 RYC4:RYC14 RYG4:RYG14 RYK4:RYK14 RYO4:RYO14 RYS4:RYS14 RYW4:RYW14 RZA4:RZA14 RZE4:RZE14 RZI4:RZI14 RZM4:RZM14 RZQ4:RZQ14 RZU4:RZU14 RZY4:RZY14 SAC4:SAC14 SAG4:SAG14 SAK4:SAK14 SAO4:SAO14 SAS4:SAS14 SAW4:SAW14 SBA4:SBA14 SBE4:SBE14 SBI4:SBI14 SBM4:SBM14 SBQ4:SBQ14 SBU4:SBU14 SBY4:SBY14 SCC4:SCC14 SCG4:SCG14 SCK4:SCK14 SCO4:SCO14 SCS4:SCS14 SCW4:SCW14 SDA4:SDA14 SDE4:SDE14 SDI4:SDI14 SDM4:SDM14 SDQ4:SDQ14 SDU4:SDU14 SDY4:SDY14 SEC4:SEC14 SEG4:SEG14 SEK4:SEK14 SEO4:SEO14 SES4:SES14 SEW4:SEW14 SFA4:SFA14 SFE4:SFE14 SFI4:SFI14 SFM4:SFM14 SFQ4:SFQ14 SFU4:SFU14 SFY4:SFY14 SGC4:SGC14 SGG4:SGG14 SGK4:SGK14 SGO4:SGO14 SGS4:SGS14 SGW4:SGW14 SHA4:SHA14 SHE4:SHE14 SHI4:SHI14 SHM4:SHM14 SHQ4:SHQ14 SHU4:SHU14 SHY4:SHY14 SIC4:SIC14 SIG4:SIG14 SIK4:SIK14 SIO4:SIO14 SIS4:SIS14 SIW4:SIW14 SJA4:SJA14 SJE4:SJE14 SJI4:SJI14 SJM4:SJM14 SJQ4:SJQ14 SJU4:SJU14 SJY4:SJY14 SKC4:SKC14 SKG4:SKG14 SKK4:SKK14 SKO4:SKO14 SKS4:SKS14 SKW4:SKW14 SLA4:SLA14 SLE4:SLE14 SLI4:SLI14 SLM4:SLM14 SLQ4:SLQ14 SLU4:SLU14 SLY4:SLY14 SMC4:SMC14 SMG4:SMG14 SMK4:SMK14 SMO4:SMO14 SMS4:SMS14 SMW4:SMW14 SNA4:SNA14 SNE4:SNE14 SNI4:SNI14 SNM4:SNM14 SNQ4:SNQ14 SNU4:SNU14 SNY4:SNY14 SOC4:SOC14 SOG4:SOG14 SOK4:SOK14 SOO4:SOO14 SOS4:SOS14 SOW4:SOW14 SPA4:SPA14 SPE4:SPE14 SPI4:SPI14 SPM4:SPM14 SPQ4:SPQ14 SPU4:SPU14 SPY4:SPY14 SQC4:SQC14 SQG4:SQG14 SQK4:SQK14 SQO4:SQO14 SQS4:SQS14 SQW4:SQW14 SRA4:SRA14 SRE4:SRE14 SRI4:SRI14 SRM4:SRM14 SRQ4:SRQ14 SRU4:SRU14 SRY4:SRY14 SSC4:SSC14 SSG4:SSG14 SSK4:SSK14 SSO4:SSO14 SSS4:SSS14 SSW4:SSW14 STA4:STA14 STE4:STE14 STI4:STI14 STM4:STM14 STQ4:STQ14 STU4:STU14 STY4:STY14 SUC4:SUC14 SUG4:SUG14 SUK4:SUK14 SUO4:SUO14 SUS4:SUS14 SUW4:SUW14 SVA4:SVA14 SVE4:SVE14 SVI4:SVI14 SVM4:SVM14 SVQ4:SVQ14 SVU4:SVU14 SVY4:SVY14 SWC4:SWC14 SWG4:SWG14 SWK4:SWK14 SWO4:SWO14 SWS4:SWS14 SWW4:SWW14 SXA4:SXA14 SXE4:SXE14 SXI4:SXI14 SXM4:SXM14 SXQ4:SXQ14 SXU4:SXU14 SXY4:SXY14 SYC4:SYC14 SYG4:SYG14 SYK4:SYK14 SYO4:SYO14 SYS4:SYS14 SYW4:SYW14 SZA4:SZA14 SZE4:SZE14 SZI4:SZI14 SZM4:SZM14 SZQ4:SZQ14 SZU4:SZU14 SZY4:SZY14 TAC4:TAC14 TAG4:TAG14 TAK4:TAK14 TAO4:TAO14 TAS4:TAS14 TAW4:TAW14 TBA4:TBA14 TBE4:TBE14 TBI4:TBI14 TBM4:TBM14 TBQ4:TBQ14 TBU4:TBU14 TBY4:TBY14 TCC4:TCC14 TCG4:TCG14 TCK4:TCK14 TCO4:TCO14 TCS4:TCS14 TCW4:TCW14 TDA4:TDA14 TDE4:TDE14 TDI4:TDI14 TDM4:TDM14 TDQ4:TDQ14 TDU4:TDU14 TDY4:TDY14 TEC4:TEC14 TEG4:TEG14 TEK4:TEK14 TEO4:TEO14 TES4:TES14 TEW4:TEW14 TFA4:TFA14 TFE4:TFE14 TFI4:TFI14 TFM4:TFM14 TFQ4:TFQ14 TFU4:TFU14 TFY4:TFY14 TGC4:TGC14 TGG4:TGG14 TGK4:TGK14 TGO4:TGO14 TGS4:TGS14 TGW4:TGW14 THA4:THA14 THE4:THE14 THI4:THI14 THM4:THM14 THQ4:THQ14 THU4:THU14 THY4:THY14 TIC4:TIC14 TIG4:TIG14 TIK4:TIK14 TIO4:TIO14 TIS4:TIS14 TIW4:TIW14 TJA4:TJA14 TJE4:TJE14 TJI4:TJI14 TJM4:TJM14 TJQ4:TJQ14 TJU4:TJU14 TJY4:TJY14 TKC4:TKC14 TKG4:TKG14 TKK4:TKK14 TKO4:TKO14 TKS4:TKS14 TKW4:TKW14 TLA4:TLA14 TLE4:TLE14 TLI4:TLI14 TLM4:TLM14 TLQ4:TLQ14 TLU4:TLU14 TLY4:TLY14 TMC4:TMC14 TMG4:TMG14 TMK4:TMK14 TMO4:TMO14 TMS4:TMS14 TMW4:TMW14 TNA4:TNA14 TNE4:TNE14 TNI4:TNI14 TNM4:TNM14 TNQ4:TNQ14 TNU4:TNU14 TNY4:TNY14 TOC4:TOC14 TOG4:TOG14 TOK4:TOK14 TOO4:TOO14 TOS4:TOS14 TOW4:TOW14 TPA4:TPA14 TPE4:TPE14 TPI4:TPI14 TPM4:TPM14 TPQ4:TPQ14 TPU4:TPU14 TPY4:TPY14 TQC4:TQC14 TQG4:TQG14 TQK4:TQK14 TQO4:TQO14 TQS4:TQS14 TQW4:TQW14 TRA4:TRA14 TRE4:TRE14 TRI4:TRI14 TRM4:TRM14 TRQ4:TRQ14 TRU4:TRU14 TRY4:TRY14 TSC4:TSC14 TSG4:TSG14 TSK4:TSK14 TSO4:TSO14 TSS4:TSS14 TSW4:TSW14 TTA4:TTA14 TTE4:TTE14 TTI4:TTI14 TTM4:TTM14 TTQ4:TTQ14 TTU4:TTU14 TTY4:TTY14 TUC4:TUC14 TUG4:TUG14 TUK4:TUK14 TUO4:TUO14 TUS4:TUS14 TUW4:TUW14 TVA4:TVA14 TVE4:TVE14 TVI4:TVI14 TVM4:TVM14 TVQ4:TVQ14 TVU4:TVU14 TVY4:TVY14 TWC4:TWC14 TWG4:TWG14 TWK4:TWK14 TWO4:TWO14 TWS4:TWS14 TWW4:TWW14 TXA4:TXA14 TXE4:TXE14 TXI4:TXI14 TXM4:TXM14 TXQ4:TXQ14 TXU4:TXU14 TXY4:TXY14 TYC4:TYC14 TYG4:TYG14 TYK4:TYK14 TYO4:TYO14 TYS4:TYS14 TYW4:TYW14 TZA4:TZA14 TZE4:TZE14 TZI4:TZI14 TZM4:TZM14 TZQ4:TZQ14 TZU4:TZU14 TZY4:TZY14 UAC4:UAC14 UAG4:UAG14 UAK4:UAK14 UAO4:UAO14 UAS4:UAS14 UAW4:UAW14 UBA4:UBA14 UBE4:UBE14 UBI4:UBI14 UBM4:UBM14 UBQ4:UBQ14 UBU4:UBU14 UBY4:UBY14 UCC4:UCC14 UCG4:UCG14 UCK4:UCK14 UCO4:UCO14 UCS4:UCS14 UCW4:UCW14 UDA4:UDA14 UDE4:UDE14 UDI4:UDI14 UDM4:UDM14 UDQ4:UDQ14 UDU4:UDU14 UDY4:UDY14 UEC4:UEC14 UEG4:UEG14 UEK4:UEK14 UEO4:UEO14 UES4:UES14 UEW4:UEW14 UFA4:UFA14 UFE4:UFE14 UFI4:UFI14 UFM4:UFM14 UFQ4:UFQ14 UFU4:UFU14 UFY4:UFY14 UGC4:UGC14 UGG4:UGG14 UGK4:UGK14 UGO4:UGO14 UGS4:UGS14 UGW4:UGW14 UHA4:UHA14 UHE4:UHE14 UHI4:UHI14 UHM4:UHM14 UHQ4:UHQ14 UHU4:UHU14 UHY4:UHY14 UIC4:UIC14 UIG4:UIG14 UIK4:UIK14 UIO4:UIO14 UIS4:UIS14 UIW4:UIW14 UJA4:UJA14 UJE4:UJE14 UJI4:UJI14 UJM4:UJM14 UJQ4:UJQ14 UJU4:UJU14 UJY4:UJY14 UKC4:UKC14 UKG4:UKG14 UKK4:UKK14 UKO4:UKO14 UKS4:UKS14 UKW4:UKW14 ULA4:ULA14 ULE4:ULE14 ULI4:ULI14 ULM4:ULM14 ULQ4:ULQ14 ULU4:ULU14 ULY4:ULY14 UMC4:UMC14 UMG4:UMG14 UMK4:UMK14 UMO4:UMO14 UMS4:UMS14 UMW4:UMW14 UNA4:UNA14 UNE4:UNE14 UNI4:UNI14 UNM4:UNM14 UNQ4:UNQ14 UNU4:UNU14 UNY4:UNY14 UOC4:UOC14 UOG4:UOG14 UOK4:UOK14 UOO4:UOO14 UOS4:UOS14 UOW4:UOW14 UPA4:UPA14 UPE4:UPE14 UPI4:UPI14 UPM4:UPM14 UPQ4:UPQ14 UPU4:UPU14 UPY4:UPY14 UQC4:UQC14 UQG4:UQG14 UQK4:UQK14 UQO4:UQO14 UQS4:UQS14 UQW4:UQW14 URA4:URA14 URE4:URE14 URI4:URI14 URM4:URM14 URQ4:URQ14 URU4:URU14 URY4:URY14 USC4:USC14 USG4:USG14 USK4:USK14 USO4:USO14 USS4:USS14 USW4:USW14 UTA4:UTA14 UTE4:UTE14 UTI4:UTI14 UTM4:UTM14 UTQ4:UTQ14 UTU4:UTU14 UTY4:UTY14 UUC4:UUC14 UUG4:UUG14 UUK4:UUK14 UUO4:UUO14 UUS4:UUS14 UUW4:UUW14 UVA4:UVA14 UVE4:UVE14 UVI4:UVI14 UVM4:UVM14 UVQ4:UVQ14 UVU4:UVU14 UVY4:UVY14 UWC4:UWC14 UWG4:UWG14 UWK4:UWK14 UWO4:UWO14 UWS4:UWS14 UWW4:UWW14 UXA4:UXA14 UXE4:UXE14 UXI4:UXI14 UXM4:UXM14 UXQ4:UXQ14 UXU4:UXU14 UXY4:UXY14 UYC4:UYC14 UYG4:UYG14 UYK4:UYK14 UYO4:UYO14 UYS4:UYS14 UYW4:UYW14 UZA4:UZA14 UZE4:UZE14 UZI4:UZI14 UZM4:UZM14 UZQ4:UZQ14 UZU4:UZU14 UZY4:UZY14 VAC4:VAC14 VAG4:VAG14 VAK4:VAK14 VAO4:VAO14 VAS4:VAS14 VAW4:VAW14 VBA4:VBA14 VBE4:VBE14 VBI4:VBI14 VBM4:VBM14 VBQ4:VBQ14 VBU4:VBU14 VBY4:VBY14 VCC4:VCC14 VCG4:VCG14 VCK4:VCK14 VCO4:VCO14 VCS4:VCS14 VCW4:VCW14 VDA4:VDA14 VDE4:VDE14 VDI4:VDI14 VDM4:VDM14 VDQ4:VDQ14 VDU4:VDU14 VDY4:VDY14 VEC4:VEC14 VEG4:VEG14 VEK4:VEK14 VEO4:VEO14 VES4:VES14 VEW4:VEW14 VFA4:VFA14 VFE4:VFE14 VFI4:VFI14 VFM4:VFM14 VFQ4:VFQ14 VFU4:VFU14 VFY4:VFY14 VGC4:VGC14 VGG4:VGG14 VGK4:VGK14 VGO4:VGO14 VGS4:VGS14 VGW4:VGW14 VHA4:VHA14 VHE4:VHE14 VHI4:VHI14 VHM4:VHM14 VHQ4:VHQ14 VHU4:VHU14 VHY4:VHY14 VIC4:VIC14 VIG4:VIG14 VIK4:VIK14 VIO4:VIO14 VIS4:VIS14 VIW4:VIW14 VJA4:VJA14 VJE4:VJE14 VJI4:VJI14 VJM4:VJM14 VJQ4:VJQ14 VJU4:VJU14 VJY4:VJY14 VKC4:VKC14 VKG4:VKG14 VKK4:VKK14 VKO4:VKO14 VKS4:VKS14 VKW4:VKW14 VLA4:VLA14 VLE4:VLE14 VLI4:VLI14 VLM4:VLM14 VLQ4:VLQ14 VLU4:VLU14 VLY4:VLY14 VMC4:VMC14 VMG4:VMG14 VMK4:VMK14 VMO4:VMO14 VMS4:VMS14 VMW4:VMW14 VNA4:VNA14 VNE4:VNE14 VNI4:VNI14 VNM4:VNM14 VNQ4:VNQ14 VNU4:VNU14 VNY4:VNY14 VOC4:VOC14 VOG4:VOG14 VOK4:VOK14 VOO4:VOO14 VOS4:VOS14 VOW4:VOW14 VPA4:VPA14 VPE4:VPE14 VPI4:VPI14 VPM4:VPM14 VPQ4:VPQ14 VPU4:VPU14 VPY4:VPY14 VQC4:VQC14 VQG4:VQG14 VQK4:VQK14 VQO4:VQO14 VQS4:VQS14 VQW4:VQW14 VRA4:VRA14 VRE4:VRE14 VRI4:VRI14 VRM4:VRM14 VRQ4:VRQ14 VRU4:VRU14 VRY4:VRY14 VSC4:VSC14 VSG4:VSG14 VSK4:VSK14 VSO4:VSO14 VSS4:VSS14 VSW4:VSW14 VTA4:VTA14 VTE4:VTE14 VTI4:VTI14 VTM4:VTM14 VTQ4:VTQ14 VTU4:VTU14 VTY4:VTY14 VUC4:VUC14 VUG4:VUG14 VUK4:VUK14 VUO4:VUO14 VUS4:VUS14 VUW4:VUW14 VVA4:VVA14 VVE4:VVE14 VVI4:VVI14 VVM4:VVM14 VVQ4:VVQ14 VVU4:VVU14 VVY4:VVY14 VWC4:VWC14 VWG4:VWG14 VWK4:VWK14 VWO4:VWO14 VWS4:VWS14 VWW4:VWW14 VXA4:VXA14 VXE4:VXE14 VXI4:VXI14 VXM4:VXM14 VXQ4:VXQ14 VXU4:VXU14 VXY4:VXY14 VYC4:VYC14 VYG4:VYG14 VYK4:VYK14 VYO4:VYO14 VYS4:VYS14 VYW4:VYW14 VZA4:VZA14 VZE4:VZE14 VZI4:VZI14 VZM4:VZM14 VZQ4:VZQ14 VZU4:VZU14 VZY4:VZY14 WAC4:WAC14 WAG4:WAG14 WAK4:WAK14 WAO4:WAO14 WAS4:WAS14 WAW4:WAW14 WBA4:WBA14 WBE4:WBE14 WBI4:WBI14 WBM4:WBM14 WBQ4:WBQ14 WBU4:WBU14 WBY4:WBY14 WCC4:WCC14 WCG4:WCG14 WCK4:WCK14 WCO4:WCO14 WCS4:WCS14 WCW4:WCW14 WDA4:WDA14 WDE4:WDE14 WDI4:WDI14 WDM4:WDM14 WDQ4:WDQ14 WDU4:WDU14 WDY4:WDY14 WEC4:WEC14 WEG4:WEG14 WEK4:WEK14 WEO4:WEO14 WES4:WES14 WEW4:WEW14 WFA4:WFA14 WFE4:WFE14 WFI4:WFI14 WFM4:WFM14 WFQ4:WFQ14 WFU4:WFU14 WFY4:WFY14 WGC4:WGC14 WGG4:WGG14 WGK4:WGK14 WGO4:WGO14 WGS4:WGS14 WGW4:WGW14 WHA4:WHA14 WHE4:WHE14 WHI4:WHI14 WHM4:WHM14 WHQ4:WHQ14 WHU4:WHU14 WHY4:WHY14 WIC4:WIC14 WIG4:WIG14 WIK4:WIK14 WIO4:WIO14 WIS4:WIS14 WIW4:WIW14 WJA4:WJA14 WJE4:WJE14 WJI4:WJI14 WJM4:WJM14 WJQ4:WJQ14 WJU4:WJU14 WJY4:WJY14 WKC4:WKC14 WKG4:WKG14 WKK4:WKK14 WKO4:WKO14 WKS4:WKS14 WKW4:WKW14 WLA4:WLA14 WLE4:WLE14 WLI4:WLI14 WLM4:WLM14 WLQ4:WLQ14 WLU4:WLU14 WLY4:WLY14 WMC4:WMC14 WMG4:WMG14 WMK4:WMK14 WMO4:WMO14 WMS4:WMS14 WMW4:WMW14 WNA4:WNA14 WNE4:WNE14 WNI4:WNI14 WNM4:WNM14 WNQ4:WNQ14 WNU4:WNU14 WNY4:WNY14 WOC4:WOC14 WOG4:WOG14 WOK4:WOK14 WOO4:WOO14 WOS4:WOS14 WOW4:WOW14 WPA4:WPA14 WPE4:WPE14 WPI4:WPI14 WPM4:WPM14 WPQ4:WPQ14 WPU4:WPU14 WPY4:WPY14 WQC4:WQC14 WQG4:WQG14 WQK4:WQK14 WQO4:WQO14 WQS4:WQS14 WQW4:WQW14 WRA4:WRA14 WRE4:WRE14 WRI4:WRI14 WRM4:WRM14 WRQ4:WRQ14 WRU4:WRU14 WRY4:WRY14 WSC4:WSC14 WSG4:WSG14 WSK4:WSK14 WSO4:WSO14 WSS4:WSS14 WSW4:WSW14 WTA4:WTA14 WTE4:WTE14 WTI4:WTI14 WTM4:WTM14 WTQ4:WTQ14 WTU4:WTU14 WTY4:WTY14 WUC4:WUC14 WUG4:WUG14 WUK4:WUK14 WUO4:WUO14 WUS4:WUS14 WUW4:WUW14 WVA4:WVA14 WVE4:WVE14 WVI4:WVI14 WVM4:WVM14 WVQ4:WVQ14 WVU4:WVU14 WVY4:WVY14 WWC4:WWC14 WWG4:WWG14 WWK4:WWK14 WWO4:WWO14 WWS4:WWS14 WWW4:WWW14 WXA4:WXA14 WXE4:WXE14 WXI4:WXI14 WXM4:WXM14 WXQ4:WXQ14 WXU4:WXU14 WXY4:WXY14 WYC4:WYC14 WYG4:WYG14 WYK4:WYK14 WYO4:WYO14 WYS4:WYS14 WYW4:WYW14 WZA4:WZA14 WZE4:WZE14 WZI4:WZI14 WZM4:WZM14 WZQ4:WZQ14 WZU4:WZU14 WZY4:WZY14 XAC4:XAC14 XAG4:XAG14 XAK4:XAK14 XAO4:XAO14 XAS4:XAS14 XAW4:XAW14 XBA4:XBA14 XBE4:XBE14 XBI4:XBI14 XBM4:XBM14 XBQ4:XBQ14 XBU4:XBU14 XBY4:XBY14 XCC4:XCC14 XCG4:XCG14 XCK4:XCK14 XCO4:XCO14 XCS4:XCS14 XCW4:XCW14 XDA4:XDA14 XDE4:XDE14 XDI4:XDI14 XDM4:XDM14 XDQ4:XDQ14 XDU4:XDU14 XDY4:XDY14 XEC4:XEC14 XEG4:XEG14 XEK4:XEK14 XEO4:XEO14 XES4:XES14 XEW4:XEW14 XFA4:XFA14">
    <cfRule type="duplicateValues" dxfId="0" priority="3"/>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yong zhang</cp:lastModifiedBy>
  <dcterms:created xsi:type="dcterms:W3CDTF">2015-06-05T18:19:34Z</dcterms:created>
  <dcterms:modified xsi:type="dcterms:W3CDTF">2024-10-21T02:29:49Z</dcterms:modified>
</cp:coreProperties>
</file>